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cc31\Documents\Beyond the cluster submission files\"/>
    </mc:Choice>
  </mc:AlternateContent>
  <xr:revisionPtr revIDLastSave="0" documentId="8_{96BD7F78-B13C-4C5F-A352-DCBD69B7692B}" xr6:coauthVersionLast="45" xr6:coauthVersionMax="45" xr10:uidLastSave="{00000000-0000-0000-0000-000000000000}"/>
  <bookViews>
    <workbookView xWindow="-108" yWindow="-108" windowWidth="23256" windowHeight="12576" xr2:uid="{0358DDEC-1632-4A19-A78C-8D320FEE9EF1}"/>
  </bookViews>
  <sheets>
    <sheet name="Aspergillus species only" sheetId="1" r:id="rId1"/>
    <sheet name="Results NCBI fungi" sheetId="5" r:id="rId2"/>
    <sheet name="Aspergillus genomes on NCBI" sheetId="2" r:id="rId3"/>
  </sheets>
  <definedNames>
    <definedName name="_xlnm._FilterDatabase" localSheetId="0" hidden="1">'Aspergillus species only'!$A$6:$K$6</definedName>
    <definedName name="_xlnm._FilterDatabase" localSheetId="1" hidden="1">'Results NCBI fungi'!$A$2:$X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9000743-97DB-44CC-82F1-9C766871C42A}" keepAlive="1" name="Query - Aspergillus genome summary" description="Connection to the 'Aspergillus genome summary' query in the workbook." type="5" refreshedVersion="6" background="1">
    <dbPr connection="Provider=Microsoft.Mashup.OleDb.1;Data Source=$Workbook$;Location=&quot;Aspergillus genome summary&quot;;Extended Properties=&quot;&quot;" command="SELECT * FROM [Aspergillus genome summary]"/>
  </connection>
</connections>
</file>

<file path=xl/sharedStrings.xml><?xml version="1.0" encoding="utf-8"?>
<sst xmlns="http://schemas.openxmlformats.org/spreadsheetml/2006/main" count="4279" uniqueCount="2401">
  <si>
    <t>Myb-like transcription factor [Aspergillus niger CBS 513.88]</t>
  </si>
  <si>
    <t>XP_001391811.1</t>
  </si>
  <si>
    <t>hypothetical protein BDQ94DRAFT_132730 [Aspergillus welwitschiae]</t>
  </si>
  <si>
    <t>XP_026632266.1</t>
  </si>
  <si>
    <t>hypothetical protein ASPTUDRAFT_57902 [Aspergillus tubingensis CBS 134.48]</t>
  </si>
  <si>
    <t>OJI82183.1</t>
  </si>
  <si>
    <t>hypothetical protein BO79DRAFT_243328 [Aspergillus costaricaensis CBS 115574]</t>
  </si>
  <si>
    <t>XP_025543191.1</t>
  </si>
  <si>
    <t>hypothetical protein BO88DRAFT_120585 [Aspergillus vadensis CBS 113365]</t>
  </si>
  <si>
    <t>XP_025560287.1</t>
  </si>
  <si>
    <t>hypothetical protein ASPBRDRAFT_54579 [Aspergillus brasiliensis CBS 101740]</t>
  </si>
  <si>
    <t>OJJ72780.1</t>
  </si>
  <si>
    <t>hypothetical protein BO87DRAFT_298629 [Aspergillus neoniger CBS 115656]</t>
  </si>
  <si>
    <t>XP_025483997.1</t>
  </si>
  <si>
    <t>uncharacterized protein BO83DRAFT_375961 [Aspergillus eucalypticola CBS 122712]</t>
  </si>
  <si>
    <t>XP_025391163.1</t>
  </si>
  <si>
    <t>hypothetical protein BO85DRAFT_383168 [Aspergillus piperis CBS 112811]</t>
  </si>
  <si>
    <t>XP_025510703.1</t>
  </si>
  <si>
    <t>purine-cytosine permease fcyB [Aspergillus awamori]</t>
  </si>
  <si>
    <t>GCB17643.1</t>
  </si>
  <si>
    <t>hypothetical protein ASPNIDRAFT_137793 [Aspergillus niger ATCC 1015]</t>
  </si>
  <si>
    <t>EHA24166.1</t>
  </si>
  <si>
    <t>hypothetical protein BO71DRAFT_402562 [Aspergillus ellipticus CBS 707.79]</t>
  </si>
  <si>
    <t>PYH90063.1</t>
  </si>
  <si>
    <t>hypothetical protein BO99DRAFT_403637 [Aspergillus violaceofuscus CBS 115571]</t>
  </si>
  <si>
    <t>PYI18271.1</t>
  </si>
  <si>
    <t>hypothetical protein BO86DRAFT_175037 [Aspergillus japonicus CBS 114.51]</t>
  </si>
  <si>
    <t>XP_025524576.1</t>
  </si>
  <si>
    <t>uncharacterized protein BO70DRAFT_283090 [Aspergillus heteromorphus CBS 117.55]</t>
  </si>
  <si>
    <t>XP_025403533.1</t>
  </si>
  <si>
    <t>hypothetical protein ASPCADRAFT_396668 [Aspergillus carbonarius ITEM 5010]</t>
  </si>
  <si>
    <t>OOF95999.1</t>
  </si>
  <si>
    <t>hypothetical protein BO78DRAFT_406788 [Aspergillus sclerotiicarbonarius CBS 121057]</t>
  </si>
  <si>
    <t>PYI07323.1</t>
  </si>
  <si>
    <t>hypothetical protein BO97DRAFT_356239 [Aspergillus homomorphus CBS 101889]</t>
  </si>
  <si>
    <t>XP_025546664.1</t>
  </si>
  <si>
    <t>hypothetical protein BO94DRAFT_235641 [Aspergillus sclerotioniger CBS 115572]</t>
  </si>
  <si>
    <t>XP_025463562.1</t>
  </si>
  <si>
    <t>uncharacterized protein BDW43DRAFT_278072 [Aspergillus alliaceus]</t>
  </si>
  <si>
    <t>XP_031899787.1</t>
  </si>
  <si>
    <t>hypothetical protein BDV28DRAFT_93869 [Aspergillus coremiiformis]</t>
  </si>
  <si>
    <t>KAE8348376.1</t>
  </si>
  <si>
    <t>Myb-like transcription factor [Aspergillus phoenicis ATCC 13157]</t>
  </si>
  <si>
    <t>RDK45229.1</t>
  </si>
  <si>
    <t>hypothetical protein BDV29DRAFT_15234 [Aspergillus leporis]</t>
  </si>
  <si>
    <t>KAB8078246.1</t>
  </si>
  <si>
    <t>Myb-like transcription factor [Aspergillus kawachii IFO 4308]</t>
  </si>
  <si>
    <t>GAA85388.1</t>
  </si>
  <si>
    <t>hypothetical protein BO72DRAFT_460275 [Aspergillus fijiensis CBS 313.89]</t>
  </si>
  <si>
    <t>RAK75642.1</t>
  </si>
  <si>
    <t>hypothetical protein BO95DRAFT_373150 [Aspergillus brunneoviolaceus CBS 621.78]</t>
  </si>
  <si>
    <t>XP_025437958.1</t>
  </si>
  <si>
    <t>hypothetical protein P175DRAFT_0471967 [Aspergillus ochraceoroseus IBT 24754]</t>
  </si>
  <si>
    <t>PTU25096.1</t>
  </si>
  <si>
    <t>uncharacterized protein ASPACDRAFT_58080 [Aspergillus aculeatus ATCC 16872]</t>
  </si>
  <si>
    <t>XP_020059470.1</t>
  </si>
  <si>
    <t>conserved hypothetical protein [Aspergillus udagawae]</t>
  </si>
  <si>
    <t>GFF55610.1</t>
  </si>
  <si>
    <t>hypothetical protein BDW42DRAFT_22127 [Aspergillus taichungensis]</t>
  </si>
  <si>
    <t>PLN76349.1</t>
  </si>
  <si>
    <t>hypothetical protein BDV25DRAFT_165792 [Aspergillus avenaceus]</t>
  </si>
  <si>
    <t>KAE8144918.1</t>
  </si>
  <si>
    <t>uncharacterized protein P168DRAFT_113543 [Aspergillus campestris IBT 28561]</t>
  </si>
  <si>
    <t>XP_024695114.1</t>
  </si>
  <si>
    <t>hypothetical protein BDW47DRAFT_96749 [Aspergillus candidus]</t>
  </si>
  <si>
    <t>XP_024667311.1</t>
  </si>
  <si>
    <t>GFF52576.1</t>
  </si>
  <si>
    <t>Myb-like transcription factor [Aspergillus rambellii]</t>
  </si>
  <si>
    <t>KKK23656.1</t>
  </si>
  <si>
    <t>hypothetical protein BDV33DRAFT_168614 [Aspergillus novoparasiticus]</t>
  </si>
  <si>
    <t>KAB8222685.1</t>
  </si>
  <si>
    <t>conserved hypothetical protein [Aspergillus lentulus]</t>
  </si>
  <si>
    <t>GFF36672.1</t>
  </si>
  <si>
    <t>uncharacterized protein BDV27DRAFT_139574 [Aspergillus caelatus]</t>
  </si>
  <si>
    <t>XP_031920376.1</t>
  </si>
  <si>
    <t>hypothetical protein BDV34DRAFT_204842 [Aspergillus parasiticus]</t>
  </si>
  <si>
    <t>KAB8200427.1</t>
  </si>
  <si>
    <t>hypothetical protein BDV26DRAFT_9909 [Aspergillus bertholletius]</t>
  </si>
  <si>
    <t>KAE8375619.1</t>
  </si>
  <si>
    <t>hypothetical protein ASPWEDRAFT_49066 [Aspergillus wentii DTO 134E9]</t>
  </si>
  <si>
    <t>OJJ38977.1</t>
  </si>
  <si>
    <t>hypothetical protein BO82DRAFT_372832 [Aspergillus uvarum CBS 121591]</t>
  </si>
  <si>
    <t>XP_025494243.1</t>
  </si>
  <si>
    <t>conserved hypothetical protein [Aspergillus flavus NRRL3357]</t>
  </si>
  <si>
    <t>XP_002379320.1</t>
  </si>
  <si>
    <t>hypothetical protein BDV35DRAFT_254296 [Aspergillus flavus]</t>
  </si>
  <si>
    <t>KAB8252229.1</t>
  </si>
  <si>
    <t>hypothetical protein AFLA70_250g000981 [Aspergillus flavus AF70]</t>
  </si>
  <si>
    <t>KOC12514.1</t>
  </si>
  <si>
    <t>hypothetical protein BDV24DRAFT_134904 [Aspergillus arachidicola]</t>
  </si>
  <si>
    <t>KAE8340006.1</t>
  </si>
  <si>
    <t>Myb-like transcription factor [Aspergillus nomius NRRL 13137]</t>
  </si>
  <si>
    <t>XP_015402835.1</t>
  </si>
  <si>
    <t>uncharacterized protein BDV37DRAFT_277274 [Aspergillus pseudonomius]</t>
  </si>
  <si>
    <t>XP_031934288.1</t>
  </si>
  <si>
    <t>conserved hypothetical protein [Aspergillus fischeri NRRL 181]</t>
  </si>
  <si>
    <t>XP_001265863.1</t>
  </si>
  <si>
    <t>uncharacterized protein P174DRAFT_415969 [Aspergillus novofumigatus IBT 16806]</t>
  </si>
  <si>
    <t>XP_024686807.1</t>
  </si>
  <si>
    <t>hypothetical protein BDV40DRAFT_292738 [Aspergillus tamarii]</t>
  </si>
  <si>
    <t>KAE8157378.1</t>
  </si>
  <si>
    <t>Putative Myb-like transcription factor [Aspergillus calidoustus]</t>
  </si>
  <si>
    <t>CEL02773.1</t>
  </si>
  <si>
    <t>uncharacterized protein P170DRAFT_449315 [Aspergillus steynii IBT 23096]</t>
  </si>
  <si>
    <t>XP_024700969.1</t>
  </si>
  <si>
    <t>Myb-like transcription factor [Aspergillus aculeatinus CBS 121060]</t>
  </si>
  <si>
    <t>XP_025509061.1</t>
  </si>
  <si>
    <t>hypothetical protein ASPGLDRAFT_1099348 [Aspergillus glaucus CBS 516.65]</t>
  </si>
  <si>
    <t>XP_022403584.1</t>
  </si>
  <si>
    <t>Conserved mid region of cactin family protein [Aspergillus niger]</t>
  </si>
  <si>
    <t>TPR08168.1</t>
  </si>
  <si>
    <t>hypothetical protein SI65_05541 [Aspergillus cristatus]</t>
  </si>
  <si>
    <t>ODM18924.1</t>
  </si>
  <si>
    <t>Myb-like transcription factor [Aspergillus saccharolyticus JOP 1030-1]</t>
  </si>
  <si>
    <t>XP_025426917.1</t>
  </si>
  <si>
    <t>Myb-like transcription factor [Aspergillus niger]</t>
  </si>
  <si>
    <t>GAQ39100.1</t>
  </si>
  <si>
    <t>hypothetical protein EURHEDRAFT_513113 [Aspergillus ruber CBS 135680]</t>
  </si>
  <si>
    <t>EYE98058.1</t>
  </si>
  <si>
    <t>Myb-like transcription factor [Aspergillus indologenus CBS 114.80]</t>
  </si>
  <si>
    <t>PYI26947.1</t>
  </si>
  <si>
    <t>hypothetical protein BDV41DRAFT_569731 [Aspergillus transmontanensis]</t>
  </si>
  <si>
    <t>KAE8306654.1</t>
  </si>
  <si>
    <t>permease for cytosine/purines uracil thiamine allantoin [Aspergillus oryzae]</t>
  </si>
  <si>
    <t>OOO14689.1</t>
  </si>
  <si>
    <t>hypothetical protein CDV56_105462 [Aspergillus thermomutatus]</t>
  </si>
  <si>
    <t>XP_026618903.1</t>
  </si>
  <si>
    <t>hypothetical protein BDV39DRAFT_184479 [Aspergillus sergii]</t>
  </si>
  <si>
    <t>KAE8322088.1</t>
  </si>
  <si>
    <t>hypothetical protein Y699_03088 [Aspergillus fumigatus Z5]</t>
  </si>
  <si>
    <t>KMK57668.1</t>
  </si>
  <si>
    <t>nucleoside transporter [Aspergillus arachidicola]</t>
  </si>
  <si>
    <t>PIG86081.1</t>
  </si>
  <si>
    <t>Myb-like transcription factor [Aspergillus niger ATCC 13496]</t>
  </si>
  <si>
    <t>RDH23833.1</t>
  </si>
  <si>
    <t>hypothetical protein ATNIH1004_005974 [Aspergillus tanneri]</t>
  </si>
  <si>
    <t>KAA8647284.1</t>
  </si>
  <si>
    <t>hypothetical protein BDV38DRAFT_266369 [Aspergillus pseudotamarii]</t>
  </si>
  <si>
    <t>KAE8130749.1</t>
  </si>
  <si>
    <t>TPA: putative Myb-like transcription factor (Eurofung) [Aspergillus nidulans FGSC A4]</t>
  </si>
  <si>
    <t>CBF77324.1</t>
  </si>
  <si>
    <t>hypothetical protein ASPSYDRAFT_47033 [Aspergillus sydowii CBS 593.65]</t>
  </si>
  <si>
    <t>OJJ56769.1</t>
  </si>
  <si>
    <t>hypothetical protein BDV36DRAFT_128799 [Aspergillus pseudocaelatus]</t>
  </si>
  <si>
    <t>KAE8410304.1</t>
  </si>
  <si>
    <t>hypothetical protein ASPVEDRAFT_134645 [Aspergillus versicolor CBS 583.65]</t>
  </si>
  <si>
    <t>OJJ03565.1</t>
  </si>
  <si>
    <t>Myb-like transcription factor [Aspergillus ibericus CBS 121593]</t>
  </si>
  <si>
    <t>XP_025574954.1</t>
  </si>
  <si>
    <t>hypothetical protein ACLA_091850 [Aspergillus clavatus NRRL 1]</t>
  </si>
  <si>
    <t>XP_001272913.1</t>
  </si>
  <si>
    <t>hypothetical protein CDV55_108386 [Aspergillus turcosus]</t>
  </si>
  <si>
    <t>RHZ74913.1</t>
  </si>
  <si>
    <t>hypothetical protein ATETN484_0014010100 [Aspergillus terreus]</t>
  </si>
  <si>
    <t>GES66133.1</t>
  </si>
  <si>
    <t>Myb-like transcription factor [Aspergillus alliaceus]</t>
  </si>
  <si>
    <t>KAE8391900.1</t>
  </si>
  <si>
    <t>purine-cytosine permease fcyB [Aspergillus lentulus]</t>
  </si>
  <si>
    <t>GAQ07237.1</t>
  </si>
  <si>
    <t>hypothetical protein AN4527.2 [Aspergillus nidulans FGSC A4]</t>
  </si>
  <si>
    <t>XP_662131.1</t>
  </si>
  <si>
    <t>hypothetical protein DSM5745_11444 [Aspergillus mulundensis]</t>
  </si>
  <si>
    <t>XP_026597966.1</t>
  </si>
  <si>
    <t>Myb-like transcription factor [Aspergillus flavus]</t>
  </si>
  <si>
    <t>RAQ53864.1</t>
  </si>
  <si>
    <t>Myb-like transcription factor [Aspergillus minisclerotigenes]</t>
  </si>
  <si>
    <t>KAB8270937.1</t>
  </si>
  <si>
    <t>Myb-like transcription factor [Aspergillus bombycis]</t>
  </si>
  <si>
    <t>XP_022385904.1</t>
  </si>
  <si>
    <t>SANT [Aspergillus sclerotialis]</t>
  </si>
  <si>
    <t>RJE20289.1</t>
  </si>
  <si>
    <t>hypothetical protein CDV57_06140 [Aspergillus fumigatus]</t>
  </si>
  <si>
    <t>OXN24741.1</t>
  </si>
  <si>
    <t>Myb-like transcription factor [Aspergillus luchuensis]</t>
  </si>
  <si>
    <t>GAT20039.1</t>
  </si>
  <si>
    <t>hypothetical protein AOCH_004305 [Aspergillus ochraceoroseus]</t>
  </si>
  <si>
    <t>KKK15738.1</t>
  </si>
  <si>
    <t>conserved hypothetical protein [Aspergillus terreus NIH2624]</t>
  </si>
  <si>
    <t>XP_001218217.1</t>
  </si>
  <si>
    <t>purine-cytosine permease fcyB [Aspergillus udagawae]</t>
  </si>
  <si>
    <t>GAO90734.1</t>
  </si>
  <si>
    <t>hypothetical protein EYZ11_009440 [Aspergillus tanneri]</t>
  </si>
  <si>
    <t>THC91096.1</t>
  </si>
  <si>
    <t>unnamed protein product [Aspergillus oryzae RIB40]</t>
  </si>
  <si>
    <t>XP_023091110.1</t>
  </si>
  <si>
    <t>MYB DNA-binding domain protein [Aspergillus fumigatus Af293]</t>
  </si>
  <si>
    <t>XP_749434.1</t>
  </si>
  <si>
    <t>SANT [Aspergillus sp. HF37]</t>
  </si>
  <si>
    <t>RMJ24705.1</t>
  </si>
  <si>
    <t>hypothetical protein ASPSYDRAFT_155913 [Aspergillus sydowii CBS 593.65]</t>
  </si>
  <si>
    <t>OJJ56766.1</t>
  </si>
  <si>
    <t>Putative MYB DNA-binding domain protein [Aspergillus calidoustus]</t>
  </si>
  <si>
    <t>CEL02770.1</t>
  </si>
  <si>
    <t>hypothetical protein ASPVEDRAFT_43043 [Aspergillus versicolor CBS 583.65]</t>
  </si>
  <si>
    <t>OJJ03568.1</t>
  </si>
  <si>
    <t>hypothetical protein AN4524.2 [Aspergillus nidulans FGSC A4]</t>
  </si>
  <si>
    <t>XP_662128.1</t>
  </si>
  <si>
    <t>putative Myb-like transcription factor [Aspergillus mulundensis]</t>
  </si>
  <si>
    <t>XP_026597969.1</t>
  </si>
  <si>
    <t>hypothetical protein BDV28DRAFT_93982 [Aspergillus coremiiformis]</t>
  </si>
  <si>
    <t>KAE8348379.1</t>
  </si>
  <si>
    <t>uncharacterized protein BDV27DRAFT_151439 [Aspergillus caelatus]</t>
  </si>
  <si>
    <t>XP_031920379.1</t>
  </si>
  <si>
    <t>putative Myb-like transcription factor [Aspergillus ibericus CBS 121593]</t>
  </si>
  <si>
    <t>XP_025574950.1</t>
  </si>
  <si>
    <t>putative Myb-like transcription factor [Aspergillus sclerotiicarbonarius CBS 121057]</t>
  </si>
  <si>
    <t>PYI07326.1</t>
  </si>
  <si>
    <t>hypothetical protein BDV24DRAFT_70484 [Aspergillus arachidicola]</t>
  </si>
  <si>
    <t>KAE8340009.1</t>
  </si>
  <si>
    <t>uncharacterized protein BDW43DRAFT_99556 [Aspergillus alliaceus]</t>
  </si>
  <si>
    <t>XP_031899790.1</t>
  </si>
  <si>
    <t>hypothetical protein BDV40DRAFT_292741 [Aspergillus tamarii]</t>
  </si>
  <si>
    <t>KAE8157383.1</t>
  </si>
  <si>
    <t>hypothetical protein PHISP_04428 [Aspergillus sp. HF37]</t>
  </si>
  <si>
    <t>RMJ24701.1</t>
  </si>
  <si>
    <t>hypothetical protein BDV38DRAFT_276535 [Aspergillus pseudotamarii]</t>
  </si>
  <si>
    <t>KAE8130752.1</t>
  </si>
  <si>
    <t>XP_001822073.3</t>
  </si>
  <si>
    <t>hypothetical protein BDV29DRAFT_15009 [Aspergillus leporis]</t>
  </si>
  <si>
    <t>KAB8078243.1</t>
  </si>
  <si>
    <t>hypothetical protein BDV35DRAFT_387583 [Aspergillus flavus]</t>
  </si>
  <si>
    <t>KAB8252226.1</t>
  </si>
  <si>
    <t>hypothetical protein BDV39DRAFT_160369 [Aspergillus sergii]</t>
  </si>
  <si>
    <t>KAE8322085.1</t>
  </si>
  <si>
    <t>hypothetical protein BDV34DRAFT_217188 [Aspergillus parasiticus]</t>
  </si>
  <si>
    <t>KAB8200430.1</t>
  </si>
  <si>
    <t>hypothetical protein BDV30DRAFT_158398 [Aspergillus minisclerotigenes]</t>
  </si>
  <si>
    <t>KAB8270940.1</t>
  </si>
  <si>
    <t>hypothetical protein BDV26DRAFT_283282 [Aspergillus bertholletius]</t>
  </si>
  <si>
    <t>KAE8375616.1</t>
  </si>
  <si>
    <t>hypothetical protein ASPWEDRAFT_49063 [Aspergillus wentii DTO 134E9]</t>
  </si>
  <si>
    <t>OJJ38974.1</t>
  </si>
  <si>
    <t>hypothetical protein EYZ11_009445 [Aspergillus tanneri]</t>
  </si>
  <si>
    <t>THC91101.1</t>
  </si>
  <si>
    <t>putative Myb-like transcription factor [Aspergillus campestris IBT 28561]</t>
  </si>
  <si>
    <t>XP_024695111.1</t>
  </si>
  <si>
    <t>hypothetical protein ALT_4556 [Aspergillus lentulus]</t>
  </si>
  <si>
    <t>GAQ07235.1</t>
  </si>
  <si>
    <t>MYB DNA-binding domain protein [Aspergillus brunneoviolaceus CBS 621.78]</t>
  </si>
  <si>
    <t>XP_025437955.1</t>
  </si>
  <si>
    <t>MYB DNA-binding domain protein [Aspergillus aculeatinus CBS 121060]</t>
  </si>
  <si>
    <t>XP_025509058.1</t>
  </si>
  <si>
    <t>uncharacterized protein ASPACDRAFT_24071 [Aspergillus aculeatus ATCC 16872]</t>
  </si>
  <si>
    <t>XP_020059467.1</t>
  </si>
  <si>
    <t>XP_022385927.1</t>
  </si>
  <si>
    <t>XP_015402846.1</t>
  </si>
  <si>
    <t>MYB DNA-binding domain protein [Aspergillus japonicus CBS 114.51]</t>
  </si>
  <si>
    <t>XP_025524579.1</t>
  </si>
  <si>
    <t>MYB DNA-binding domain protein [Aspergillus uvarum CBS 121591]</t>
  </si>
  <si>
    <t>XP_025494246.1</t>
  </si>
  <si>
    <t>hypothetical protein ATNIH1004_005982 [Aspergillus tanneri]</t>
  </si>
  <si>
    <t>KAA8647292.1</t>
  </si>
  <si>
    <t>uncharacterized protein BDV37DRAFT_266976 [Aspergillus pseudonomius]</t>
  </si>
  <si>
    <t>XP_031934285.1</t>
  </si>
  <si>
    <t>MYB DNA-binding domain protein [Aspergillus indologenus CBS 114.80]</t>
  </si>
  <si>
    <t>PYI26944.1</t>
  </si>
  <si>
    <t>MYB DNA-binding domain protein [Aspergillus clavatus NRRL 1]</t>
  </si>
  <si>
    <t>XP_001272910.1</t>
  </si>
  <si>
    <t>XP_749437.1</t>
  </si>
  <si>
    <t>MYB DNA-binding domain protein [Aspergillus fumigatus A1163]</t>
  </si>
  <si>
    <t>EDP53962.1</t>
  </si>
  <si>
    <t>hypothetical protein ATETN484_0014009800 [Aspergillus terreus]</t>
  </si>
  <si>
    <t>GES66130.1</t>
  </si>
  <si>
    <t>hypothetical protein BO97DRAFT_378368 [Aspergillus homomorphus CBS 101889]</t>
  </si>
  <si>
    <t>XP_025546667.1</t>
  </si>
  <si>
    <t>MYB DNA-binding domain protein [Aspergillus neoniger CBS 115656]</t>
  </si>
  <si>
    <t>XP_025483994.1</t>
  </si>
  <si>
    <t>hypothetical protein CDV57_06143 [Aspergillus fumigatus]</t>
  </si>
  <si>
    <t>OXN24740.1</t>
  </si>
  <si>
    <t>transcription factor Myb [Aspergillus fumigatus var. RP-2014]</t>
  </si>
  <si>
    <t>KEY75516.1</t>
  </si>
  <si>
    <t>MYB DNA-binding domain protein [Aspergillus vadensis CBS 113365]</t>
  </si>
  <si>
    <t>XP_025560284.1</t>
  </si>
  <si>
    <t>MYB DNA-binding domain protein [Aspergillus kawachii IFO 4308]</t>
  </si>
  <si>
    <t>GAA85391.1</t>
  </si>
  <si>
    <t>cytochrome c oxidase subunit 4, mitochondrial [Aspergillus udagawae]</t>
  </si>
  <si>
    <t>GFF55598.1</t>
  </si>
  <si>
    <t>MYB DNA-binding domain protein [Aspergillus novofumigatus IBT 16806]</t>
  </si>
  <si>
    <t>XP_024686810.1</t>
  </si>
  <si>
    <t>transcription factor Myb [Aspergillus udagawae]</t>
  </si>
  <si>
    <t>GFF52589.1</t>
  </si>
  <si>
    <t>hypothetical protein AOCH_004302 [Aspergillus ochraceoroseus]</t>
  </si>
  <si>
    <t>KKK15741.1</t>
  </si>
  <si>
    <t>hypothetical protein BO85DRAFT_442834 [Aspergillus piperis CBS 112811]</t>
  </si>
  <si>
    <t>XP_025510700.1</t>
  </si>
  <si>
    <t>hypothetical protein ASPFODRAFT_49945 [Aspergillus luchuensis CBS 106.47]</t>
  </si>
  <si>
    <t>OJZ83282.1</t>
  </si>
  <si>
    <t>hypothetical protein BDV25DRAFT_165815 [Aspergillus avenaceus]</t>
  </si>
  <si>
    <t>KAE8144921.1</t>
  </si>
  <si>
    <t>Myb-like transcription factor [Aspergillus welwitschiae]</t>
  </si>
  <si>
    <t>XP_026632262.1</t>
  </si>
  <si>
    <t>MYB DNA-binding domain protein [Aspergillus fischeri NRRL 181]</t>
  </si>
  <si>
    <t>XP_001265866.1</t>
  </si>
  <si>
    <t>putative Myb-like transcription factor [Aspergillus candidus]</t>
  </si>
  <si>
    <t>XP_024667308.1</t>
  </si>
  <si>
    <t>putative Myb-like transcription factor [Aspergillus taichungensis]</t>
  </si>
  <si>
    <t>PLN76345.1</t>
  </si>
  <si>
    <t>MYB DNA-binding domain protein [Aspergillus ellipticus CBS 707.79]</t>
  </si>
  <si>
    <t>PYH90059.1</t>
  </si>
  <si>
    <t>hypothetical protein ASPSYDRAFT_559584 [Aspergillus sydowii CBS 593.65]</t>
  </si>
  <si>
    <t>OJJ53282.1</t>
  </si>
  <si>
    <t>MYB DNA-binding domain protein [Aspergillus heteromorphus CBS 117.55]</t>
  </si>
  <si>
    <t>XP_025403536.1</t>
  </si>
  <si>
    <t>MYB DNA-binding domain protein [Aspergillus flavus NRRL3357]</t>
  </si>
  <si>
    <t>XP_002379316.1</t>
  </si>
  <si>
    <t>KEY83597.1</t>
  </si>
  <si>
    <t>hypothetical protein CDV55_108314 [Aspergillus turcosus]</t>
  </si>
  <si>
    <t>RHZ74911.1</t>
  </si>
  <si>
    <t>hypothetical protein CFD26_108254 [Aspergillus turcosus]</t>
  </si>
  <si>
    <t>RLM01314.1</t>
  </si>
  <si>
    <t>Myb DNA-binding domain protein [Aspergillus oryzae]</t>
  </si>
  <si>
    <t>OOO14688.1</t>
  </si>
  <si>
    <t>MYB DNA-binding domain protein [Aspergillus alliaceus]</t>
  </si>
  <si>
    <t>XP_031895544.1</t>
  </si>
  <si>
    <t>hypothetical protein ASPCADRAFT_207562 [Aspergillus carbonarius ITEM 5010]</t>
  </si>
  <si>
    <t>OOF96200.1</t>
  </si>
  <si>
    <t>hypothetical protein BO94DRAFT_471996 [Aspergillus sclerotioniger CBS 115572]</t>
  </si>
  <si>
    <t>XP_025464715.1</t>
  </si>
  <si>
    <t>XP_001218214.1</t>
  </si>
  <si>
    <t>uncharacterized protein P170DRAFT_365268 [Aspergillus steynii IBT 23096]</t>
  </si>
  <si>
    <t>XP_024700959.1</t>
  </si>
  <si>
    <t>XP_001269408.1</t>
  </si>
  <si>
    <t>uncharacterized protein P170DRAFT_365808 [Aspergillus steynii IBT 23096]</t>
  </si>
  <si>
    <t>XP_024700665.1</t>
  </si>
  <si>
    <t>hypothetical protein BO95DRAFT_465130 [Aspergillus brunneoviolaceus CBS 621.78]</t>
  </si>
  <si>
    <t>XP_025440740.1</t>
  </si>
  <si>
    <t>hypothetical protein BO97DRAFT_119303 [Aspergillus homomorphus CBS 101889]</t>
  </si>
  <si>
    <t>XP_025549921.1</t>
  </si>
  <si>
    <t>hypothetical protein BP01DRAFT_184609 [Aspergillus saccharolyticus JOP 1030-1]</t>
  </si>
  <si>
    <t>XP_025427143.1</t>
  </si>
  <si>
    <t>hypothetical protein BO72DRAFT_11488 [Aspergillus fijiensis CBS 313.89]</t>
  </si>
  <si>
    <t>RAK80098.1</t>
  </si>
  <si>
    <t>hypothetical protein BO80DRAFT_441228 [Aspergillus ibericus CBS 121593]</t>
  </si>
  <si>
    <t>XP_025579329.1</t>
  </si>
  <si>
    <t>hypothetical protein CDV55_104718 [Aspergillus turcosus]</t>
  </si>
  <si>
    <t>RHZ64335.1</t>
  </si>
  <si>
    <t>hypothetical protein PHISP_03695 [Aspergillus sp. HF37]</t>
  </si>
  <si>
    <t>RMJ25417.1</t>
  </si>
  <si>
    <t>hypothetical protein CFD26_102158 [Aspergillus turcosus]</t>
  </si>
  <si>
    <t>RLL95697.1</t>
  </si>
  <si>
    <t>hypothetical protein ATNIH1004_006211 [Aspergillus tanneri]</t>
  </si>
  <si>
    <t>KAA8647518.1</t>
  </si>
  <si>
    <t>hypothetical protein BDW42DRAFT_152824 [Aspergillus taichungensis]</t>
  </si>
  <si>
    <t>PLN77860.1</t>
  </si>
  <si>
    <t>uncharacterized protein P168DRAFT_239165 [Aspergillus campestris IBT 28561]</t>
  </si>
  <si>
    <t>XP_024691006.1</t>
  </si>
  <si>
    <t>hypothetical protein BDW47DRAFT_17349 [Aspergillus candidus]</t>
  </si>
  <si>
    <t>XP_024673223.1</t>
  </si>
  <si>
    <t>hypothetical protein BDV29DRAFT_196305 [Aspergillus leporis]</t>
  </si>
  <si>
    <t>KAB8067600.1</t>
  </si>
  <si>
    <t>hypothetical protein COH20_010124 [Aspergillus flavus]</t>
  </si>
  <si>
    <t>RAQ61821.1</t>
  </si>
  <si>
    <t>hypothetical protein BO82DRAFT_188917 [Aspergillus uvarum CBS 121591]</t>
  </si>
  <si>
    <t>XP_025487346.1</t>
  </si>
  <si>
    <t>hypothetical protein BO66DRAFT_335395 [Aspergillus aculeatinus CBS 121060]</t>
  </si>
  <si>
    <t>XP_025498622.1</t>
  </si>
  <si>
    <t>hypothetical protein AFLA_040480 [Aspergillus flavus NRRL3357]</t>
  </si>
  <si>
    <t>XP_002377510.1</t>
  </si>
  <si>
    <t>hypothetical protein ASPCAL00768 [Aspergillus calidoustus]</t>
  </si>
  <si>
    <t>CEL01179.1</t>
  </si>
  <si>
    <t>hypothetical protein ASPCAL12985 [Aspergillus calidoustus]</t>
  </si>
  <si>
    <t>CEL09856.1</t>
  </si>
  <si>
    <t>hypothetical protein BO86DRAFT_200261 [Aspergillus japonicus CBS 114.51]</t>
  </si>
  <si>
    <t>XP_025523878.1</t>
  </si>
  <si>
    <t>CEN61483.1</t>
  </si>
  <si>
    <t>MYB DNA-binding domain protein [Aspergillus ochraceoroseus]</t>
  </si>
  <si>
    <t>KKK12761.1</t>
  </si>
  <si>
    <t>hypothetical protein CDV56_107663 [Aspergillus thermomutatus]</t>
  </si>
  <si>
    <t>XP_026614425.1</t>
  </si>
  <si>
    <t>hypothetical protein BDV25DRAFT_12455 [Aspergillus avenaceus]</t>
  </si>
  <si>
    <t>KAE8148757.1</t>
  </si>
  <si>
    <t>hypothetical protein BO71DRAFT_35503 [Aspergillus ellipticus CBS 707.79]</t>
  </si>
  <si>
    <t>PYH92025.1</t>
  </si>
  <si>
    <t>GAA85608.1</t>
  </si>
  <si>
    <t>uncharacterized protein BO70DRAFT_187888 [Aspergillus heteromorphus CBS 117.55]</t>
  </si>
  <si>
    <t>XP_025394508.1</t>
  </si>
  <si>
    <t>Myb, DNA-binding-protein [Aspergillus sclerotialis]</t>
  </si>
  <si>
    <t>RJE18002.1</t>
  </si>
  <si>
    <t>hypothetical protein ASPVEDRAFT_139687 [Aspergillus versicolor CBS 583.65]</t>
  </si>
  <si>
    <t>OJJ06405.1</t>
  </si>
  <si>
    <t>hypothetical protein ASPBRDRAFT_176835 [Aspergillus brasiliensis CBS 101740]</t>
  </si>
  <si>
    <t>OJJ73037.1</t>
  </si>
  <si>
    <t>MYB DNA-binding domain protein [Aspergillus piperis CBS 112811]</t>
  </si>
  <si>
    <t>XP_025513473.1</t>
  </si>
  <si>
    <t>hypothetical protein ASPSYDRAFT_156851 [Aspergillus sydowii CBS 593.65]</t>
  </si>
  <si>
    <t>OJJ56309.1</t>
  </si>
  <si>
    <t>hypothetical protein M752DRAFT_130625 [Aspergillus phoenicis ATCC 13157]</t>
  </si>
  <si>
    <t>RDK44991.1</t>
  </si>
  <si>
    <t>snRNA-activating protein complex subunit 4 [Aspergillus awamori]</t>
  </si>
  <si>
    <t>GCB17849.1</t>
  </si>
  <si>
    <t>MYB DNA-binding domain protein [Aspergillus eucalypticola CBS 122712]</t>
  </si>
  <si>
    <t>XP_025390919.1</t>
  </si>
  <si>
    <t>putative MYB DNA-binding protein [Aspergillus mulundensis]</t>
  </si>
  <si>
    <t>XP_026600957.1</t>
  </si>
  <si>
    <t>hypothetical protein ALT_8375 [Aspergillus lentulus]</t>
  </si>
  <si>
    <t>GAQ11054.1</t>
  </si>
  <si>
    <t>XP_024683116.1</t>
  </si>
  <si>
    <t>isoform 2 of snRNA-activating protein complex subunit 4 [Aspergillus udagawae]</t>
  </si>
  <si>
    <t>GAO89484.1</t>
  </si>
  <si>
    <t>MYB DNA-binding domain protein [Aspergillus luchuensis]</t>
  </si>
  <si>
    <t>GAT20300.1</t>
  </si>
  <si>
    <t>hypothetical protein CDV58_03585 [Aspergillus fumigatus]</t>
  </si>
  <si>
    <t>OXN07756.1</t>
  </si>
  <si>
    <t>GFF42999.1</t>
  </si>
  <si>
    <t>hypothetical protein BDV24DRAFT_169749 [Aspergillus arachidicola]</t>
  </si>
  <si>
    <t>KAE8334907.1</t>
  </si>
  <si>
    <t>hypothetical protein ASPWEDRAFT_177891 [Aspergillus wentii DTO 134E9]</t>
  </si>
  <si>
    <t>OJJ29535.1</t>
  </si>
  <si>
    <t>hypothetical protein BDV28DRAFT_105598 [Aspergillus coremiiformis]</t>
  </si>
  <si>
    <t>KAE8348180.1</t>
  </si>
  <si>
    <t>hypothetical protein BDV35DRAFT_397586 [Aspergillus flavus]</t>
  </si>
  <si>
    <t>KAB8241602.1</t>
  </si>
  <si>
    <t>hypothetical protein ATETN484_0016023900 [Aspergillus terreus]</t>
  </si>
  <si>
    <t>GES66692.1</t>
  </si>
  <si>
    <t>uncharacterized protein ASPACDRAFT_40625 [Aspergillus aculeatus ATCC 16872]</t>
  </si>
  <si>
    <t>XP_020059643.1</t>
  </si>
  <si>
    <t>MYB DNA-binding domain-containing protein [Aspergillus fumigatus Z5]</t>
  </si>
  <si>
    <t>KMK59898.1</t>
  </si>
  <si>
    <t>hypothetical protein BDV34DRAFT_83325 [Aspergillus parasiticus]</t>
  </si>
  <si>
    <t>KAB8206514.1</t>
  </si>
  <si>
    <t>uncharacterized protein BDV27DRAFT_88367 [Aspergillus caelatus]</t>
  </si>
  <si>
    <t>XP_031920437.1</t>
  </si>
  <si>
    <t>uncharacterized protein BDV37DRAFT_93319 [Aspergillus pseudonomius]</t>
  </si>
  <si>
    <t>XP_031942557.1</t>
  </si>
  <si>
    <t>MYB DNA-binding domain protein [Aspergillus bertholletius]</t>
  </si>
  <si>
    <t>KAE8378730.1</t>
  </si>
  <si>
    <t>hypothetical protein BDV33DRAFT_41124 [Aspergillus novoparasiticus]</t>
  </si>
  <si>
    <t>KAB8214159.1</t>
  </si>
  <si>
    <t>hypothetical protein BDV41DRAFT_44389 [Aspergillus transmontanensis]</t>
  </si>
  <si>
    <t>KAE8307667.1</t>
  </si>
  <si>
    <t>hypothetical protein BDV39DRAFT_7457 [Aspergillus sergii]</t>
  </si>
  <si>
    <t>KAE8331301.1</t>
  </si>
  <si>
    <t>hypothetical protein BDV40DRAFT_247508 [Aspergillus tamarii]</t>
  </si>
  <si>
    <t>KAE8159105.1</t>
  </si>
  <si>
    <t>hypothetical protein AARAC_011976 [Aspergillus arachidicola]</t>
  </si>
  <si>
    <t>PIG69413.1</t>
  </si>
  <si>
    <t>XP_002376271.1</t>
  </si>
  <si>
    <t>hypothetical protein BDV38DRAFT_286255 [Aspergillus pseudotamarii]</t>
  </si>
  <si>
    <t>KAE8134068.1</t>
  </si>
  <si>
    <t>hypothetical protein EURHEDRAFT_22412 [Aspergillus ruber CBS 135680]</t>
  </si>
  <si>
    <t>EYE99563.1</t>
  </si>
  <si>
    <t>hypothetical protein ATETN484_0006002100 [Aspergillus terreus]</t>
  </si>
  <si>
    <t>GES61362.1</t>
  </si>
  <si>
    <t>hypothetical protein BO78DRAFT_175643 [Aspergillus sclerotiicarbonarius CBS 121057]</t>
  </si>
  <si>
    <t>PYI04269.1</t>
  </si>
  <si>
    <t>hypothetical protein SI65_01199 [Aspergillus cristatus]</t>
  </si>
  <si>
    <t>ODM23610.1</t>
  </si>
  <si>
    <t>hypothetical protein AN5077.2 [Aspergillus nidulans FGSC A4]</t>
  </si>
  <si>
    <t>XP_662681.1</t>
  </si>
  <si>
    <t>hypothetical protein ASPGLDRAFT_62948 [Aspergillus glaucus CBS 516.65]</t>
  </si>
  <si>
    <t>XP_022406125.1</t>
  </si>
  <si>
    <t>hypothetical protein BDV41DRAFT_358579 [Aspergillus transmontanensis]</t>
  </si>
  <si>
    <t>KAE8311039.1</t>
  </si>
  <si>
    <t>hypothetical protein BDV35DRAFT_396300 [Aspergillus flavus]</t>
  </si>
  <si>
    <t>KAB8242944.1</t>
  </si>
  <si>
    <t>hypothetical protein BDV33DRAFT_206884 [Aspergillus novoparasiticus]</t>
  </si>
  <si>
    <t>KAB8216989.1</t>
  </si>
  <si>
    <t>hypothetical protein BO96DRAFT_327692 [Aspergillus niger CBS 101883]</t>
  </si>
  <si>
    <t>XP_025458683.1</t>
  </si>
  <si>
    <t>MYB DNA-binding domain protein [Aspergillus flavus]</t>
  </si>
  <si>
    <t>RAQ46365.1</t>
  </si>
  <si>
    <t>MYB DNA-binding domain protein [Aspergillus arachidicola]</t>
  </si>
  <si>
    <t>PIG87821.1</t>
  </si>
  <si>
    <t>RAQ59577.1</t>
  </si>
  <si>
    <t>hypothetical protein ANI_1_2188064 [Aspergillus niger CBS 513.88]</t>
  </si>
  <si>
    <t>XP_001392094.2</t>
  </si>
  <si>
    <t>hypothetical protein BO88DRAFT_425682 [Aspergillus vadensis CBS 113365]</t>
  </si>
  <si>
    <t>XP_025562510.1</t>
  </si>
  <si>
    <t>hypothetical protein CDV56_104917 [Aspergillus thermomutatus]</t>
  </si>
  <si>
    <t>XP_026618901.1</t>
  </si>
  <si>
    <t>Homeodomain-like protein [Aspergillus avenaceus]</t>
  </si>
  <si>
    <t>KAE8155078.1</t>
  </si>
  <si>
    <t>hypothetical protein ASPCAL11267 [Aspergillus calidoustus]</t>
  </si>
  <si>
    <t>CEL08114.1</t>
  </si>
  <si>
    <t>hypothetical protein ASPCAL00573 [Aspergillus calidoustus]</t>
  </si>
  <si>
    <t>CEL00981.1</t>
  </si>
  <si>
    <t>predicted protein [Aspergillus terreus NIH2624]</t>
  </si>
  <si>
    <t>XP_001209510.1</t>
  </si>
  <si>
    <t>hypothetical protein AN8377.2 [Aspergillus nidulans FGSC A4]</t>
  </si>
  <si>
    <t>XP_681646.1</t>
  </si>
  <si>
    <t>OOO11652.1</t>
  </si>
  <si>
    <t>hypothetical protein ARAM_002433 [Aspergillus rambellii]</t>
  </si>
  <si>
    <t>KKK20309.1</t>
  </si>
  <si>
    <t>PIG86082.1</t>
  </si>
  <si>
    <t>hypothetical protein ATNIH1004_003773 [Aspergillus tanneri]</t>
  </si>
  <si>
    <t>KAA8651080.1</t>
  </si>
  <si>
    <t>hypothetical protein IFM46972_10964 [Aspergillus udagawae]</t>
  </si>
  <si>
    <t>GFF57983.1</t>
  </si>
  <si>
    <t>hypothetical protein EYZ11_011466 [Aspergillus tanneri]</t>
  </si>
  <si>
    <t>THC89088.1</t>
  </si>
  <si>
    <t>hypothetical protein ASPCADRAFT_168881 [Aspergillus carbonarius ITEM 5010]</t>
  </si>
  <si>
    <t>OOF96001.1</t>
  </si>
  <si>
    <t>hypothetical protein ASPWEDRAFT_183476 [Aspergillus wentii DTO 134E9]</t>
  </si>
  <si>
    <t>OJJ35416.1</t>
  </si>
  <si>
    <t>hypothetical protein CFD26_106097 [Aspergillus turcosus]</t>
  </si>
  <si>
    <t>RLL99405.1</t>
  </si>
  <si>
    <t>hypothetical protein EURHEDRAFT_348693 [Aspergillus ruber CBS 135680]</t>
  </si>
  <si>
    <t>EYE90000.1</t>
  </si>
  <si>
    <t>hypothetical protein CDV55_109156 [Aspergillus turcosus]</t>
  </si>
  <si>
    <t>RHZ74737.1</t>
  </si>
  <si>
    <t>MYB DNA-binding domain protein [Aspergillus bombycis]</t>
  </si>
  <si>
    <t>XP_022385675.1</t>
  </si>
  <si>
    <t>hypothetical protein AN5118.2 [Aspergillus nidulans FGSC A4]</t>
  </si>
  <si>
    <t>XP_662722.1</t>
  </si>
  <si>
    <t>MYB DNA-binding domain protein [Aspergillus nomius NRRL 13137]</t>
  </si>
  <si>
    <t>XP_015403472.1</t>
  </si>
  <si>
    <t>GAO90735.1</t>
  </si>
  <si>
    <t>hypothetical protein ASPFODRAFT_60195 [Aspergillus luchuensis CBS 106.47]</t>
  </si>
  <si>
    <t>OJZ87845.1</t>
  </si>
  <si>
    <t>hypothetical protein AKAW_09149 [Aspergillus kawachii IFO 4308]</t>
  </si>
  <si>
    <t>GAA91035.1</t>
  </si>
  <si>
    <t>hypothetical protein RIB2604_02008220 [Aspergillus luchuensis]</t>
  </si>
  <si>
    <t>GAT26241.1</t>
  </si>
  <si>
    <t>hypothetical protein BO85DRAFT_481829 [Aspergillus piperis CBS 112811]</t>
  </si>
  <si>
    <t>XP_025510375.1</t>
  </si>
  <si>
    <t>hypothetical protein BO80DRAFT_505337 [Aspergillus ibericus CBS 121593]</t>
  </si>
  <si>
    <t>XP_025570876.1</t>
  </si>
  <si>
    <t>hypothetical protein BP00DRAFT_425970 [Aspergillus indologenus CBS 114.80]</t>
  </si>
  <si>
    <t>PYI31001.1</t>
  </si>
  <si>
    <t>hypothetical protein AKAW_09149 [Aspergillus niger]</t>
  </si>
  <si>
    <t>GAQ38460.1</t>
  </si>
  <si>
    <t>hypothetical protein ASPTUDRAFT_46007 [Aspergillus tubingensis CBS 134.48]</t>
  </si>
  <si>
    <t>OJI80803.1</t>
  </si>
  <si>
    <t>hypothetical protein ATNIH1004_003714 [Aspergillus tanneri]</t>
  </si>
  <si>
    <t>KAA8651023.1</t>
  </si>
  <si>
    <t>hypothetical protein EYZ11_013144 [Aspergillus tanneri]</t>
  </si>
  <si>
    <t>THC87410.1</t>
  </si>
  <si>
    <t>hypothetical protein ASPNIDRAFT_127307 [Aspergillus niger ATCC 1015]</t>
  </si>
  <si>
    <t>EHA24366.1</t>
  </si>
  <si>
    <t>XP_001727937.3</t>
  </si>
  <si>
    <t>XP_750502.1</t>
  </si>
  <si>
    <t>hypothetical protein DSM5745_08513 [Aspergillus mulundensis]</t>
  </si>
  <si>
    <t>XP_026600542.1</t>
  </si>
  <si>
    <t>XP_001264914.1</t>
  </si>
  <si>
    <t>hypothetical protein ASPVEDRAFT_88657 [Aspergillus versicolor CBS 583.65]</t>
  </si>
  <si>
    <t>OJJ07407.1</t>
  </si>
  <si>
    <t>hypothetical protein BO88DRAFT_440549 [Aspergillus vadensis CBS 113365]</t>
  </si>
  <si>
    <t>XP_025567036.1</t>
  </si>
  <si>
    <t>hypothetical protein ASPCAL04961 [Aspergillus calidoustus]</t>
  </si>
  <si>
    <t>CEL03819.1</t>
  </si>
  <si>
    <t>hypothetical protein BO87DRAFT_461607 [Aspergillus neoniger CBS 115656]</t>
  </si>
  <si>
    <t>XP_025476734.1</t>
  </si>
  <si>
    <t>hypothetical protein OAory_01097110 [Aspergillus oryzae]</t>
  </si>
  <si>
    <t>OOO08415.1</t>
  </si>
  <si>
    <t>hypothetical protein BO79DRAFT_218099 [Aspergillus costaricaensis CBS 115574]</t>
  </si>
  <si>
    <t>XP_025539089.1</t>
  </si>
  <si>
    <t>hypothetical protein BDV29DRAFT_187138 [Aspergillus leporis]</t>
  </si>
  <si>
    <t>KAB8079450.1</t>
  </si>
  <si>
    <t>hypothetical protein BDW42DRAFT_1540 [Aspergillus taichungensis]</t>
  </si>
  <si>
    <t>PLN86960.1</t>
  </si>
  <si>
    <t>hypothetical protein AFUA_1G15990 [Aspergillus fumigatus Af293]</t>
  </si>
  <si>
    <t>XP_752965.1</t>
  </si>
  <si>
    <t>hypothetical protein ASPWEDRAFT_166019 [Aspergillus wentii DTO 134E9]</t>
  </si>
  <si>
    <t>OJJ29585.1</t>
  </si>
  <si>
    <t>uncharacterized protein BDV37DRAFT_105515 [Aspergillus pseudonomius]</t>
  </si>
  <si>
    <t>XP_031942052.1</t>
  </si>
  <si>
    <t>hypothetical protein CDV57_08977 [Aspergillus fumigatus]</t>
  </si>
  <si>
    <t>OXN24122.1</t>
  </si>
  <si>
    <t>hypothetical protein AKAW_10475 [Aspergillus kawachii IFO 4308]</t>
  </si>
  <si>
    <t>GAA92361.1</t>
  </si>
  <si>
    <t>hypothetical protein NFIA_004220 [Aspergillus fischeri NRRL 181]</t>
  </si>
  <si>
    <t>XP_001258963.1</t>
  </si>
  <si>
    <t>Description</t>
  </si>
  <si>
    <t>Max Score</t>
  </si>
  <si>
    <t>Total Score</t>
  </si>
  <si>
    <t>Query Cover</t>
  </si>
  <si>
    <t>E value</t>
  </si>
  <si>
    <t>Per. Ident</t>
  </si>
  <si>
    <t>considered to be a mjkA-homolog?</t>
  </si>
  <si>
    <t>NO</t>
  </si>
  <si>
    <t>yes</t>
  </si>
  <si>
    <t>Protein Accession</t>
  </si>
  <si>
    <t>Aspergillus species</t>
  </si>
  <si>
    <t>Strain</t>
  </si>
  <si>
    <t>Aspergillus bombycis</t>
  </si>
  <si>
    <t>n/a</t>
  </si>
  <si>
    <t>Aspergillus niger</t>
  </si>
  <si>
    <t>Aspergillus</t>
  </si>
  <si>
    <t>Aspergillus tubingensis</t>
  </si>
  <si>
    <t>Aspergillus vadensis</t>
  </si>
  <si>
    <t>Aspergillus ochraceoroseus</t>
  </si>
  <si>
    <t>Aspergillus flavus</t>
  </si>
  <si>
    <t>Af293</t>
  </si>
  <si>
    <t>Aspergillus welwitschiae</t>
  </si>
  <si>
    <t>ustus</t>
  </si>
  <si>
    <t>rambellii</t>
  </si>
  <si>
    <t>udagawae</t>
  </si>
  <si>
    <t>sclerotiorum</t>
  </si>
  <si>
    <t>westerdijkiae</t>
  </si>
  <si>
    <t>lentulus</t>
  </si>
  <si>
    <t>calidoustus</t>
  </si>
  <si>
    <t>chevalieri</t>
  </si>
  <si>
    <t>hancockii</t>
  </si>
  <si>
    <t>costaricaensis</t>
  </si>
  <si>
    <t>cristatus</t>
  </si>
  <si>
    <t>bombycis</t>
  </si>
  <si>
    <t>persii</t>
  </si>
  <si>
    <t>turcosus</t>
  </si>
  <si>
    <t>thermomutatus</t>
  </si>
  <si>
    <t>arachidicola</t>
  </si>
  <si>
    <t>candidus</t>
  </si>
  <si>
    <t>taichungensis</t>
  </si>
  <si>
    <t>pseudoterreus</t>
  </si>
  <si>
    <t>neoellipticus</t>
  </si>
  <si>
    <t>ibericus</t>
  </si>
  <si>
    <t>unguis</t>
  </si>
  <si>
    <t>welwitschiae</t>
  </si>
  <si>
    <t>mulundensis</t>
  </si>
  <si>
    <t>tanneri</t>
  </si>
  <si>
    <t>spinulosporus</t>
  </si>
  <si>
    <t>sclerotialis</t>
  </si>
  <si>
    <t>homomorphus</t>
  </si>
  <si>
    <t>olivimuriae</t>
  </si>
  <si>
    <t>viridinutans</t>
  </si>
  <si>
    <t>cejpii</t>
  </si>
  <si>
    <t>ochraceus</t>
  </si>
  <si>
    <t>tamarii</t>
  </si>
  <si>
    <t>leporis</t>
  </si>
  <si>
    <t>alliaceus</t>
  </si>
  <si>
    <t>minisclerotigenes</t>
  </si>
  <si>
    <t>novoparasiticus</t>
  </si>
  <si>
    <t>phoenicis</t>
  </si>
  <si>
    <t>pseudotamarii</t>
  </si>
  <si>
    <t>avenaceus</t>
  </si>
  <si>
    <t>sergii</t>
  </si>
  <si>
    <t>transmontanensis</t>
  </si>
  <si>
    <t>coremiiformis</t>
  </si>
  <si>
    <t>pseudocaelatus</t>
  </si>
  <si>
    <t>bertholletius</t>
  </si>
  <si>
    <t>caelatus</t>
  </si>
  <si>
    <t>pseudonomius</t>
  </si>
  <si>
    <t>tritici</t>
  </si>
  <si>
    <t>terreus</t>
  </si>
  <si>
    <t>amoenus</t>
  </si>
  <si>
    <t>nidulans</t>
  </si>
  <si>
    <t>clavatus</t>
  </si>
  <si>
    <t>fischeri</t>
  </si>
  <si>
    <t>carbonarius</t>
  </si>
  <si>
    <t>sojae</t>
  </si>
  <si>
    <t>kawachii</t>
  </si>
  <si>
    <t>aculeatus</t>
  </si>
  <si>
    <t>parasiticus</t>
  </si>
  <si>
    <t>flavus</t>
  </si>
  <si>
    <t>wentii</t>
  </si>
  <si>
    <t>glaucus</t>
  </si>
  <si>
    <t>tubingensis</t>
  </si>
  <si>
    <t>versicolor</t>
  </si>
  <si>
    <t>sydowii</t>
  </si>
  <si>
    <t>brasiliensis</t>
  </si>
  <si>
    <t>ruber</t>
  </si>
  <si>
    <t>ochraceoroseus</t>
  </si>
  <si>
    <t>nomius</t>
  </si>
  <si>
    <t>awamori</t>
  </si>
  <si>
    <t>niger</t>
  </si>
  <si>
    <t>luchuensis</t>
  </si>
  <si>
    <t>novofumigatus</t>
  </si>
  <si>
    <t>campestris</t>
  </si>
  <si>
    <t>steynii</t>
  </si>
  <si>
    <t>eucalypticola</t>
  </si>
  <si>
    <t>sclerotioniger</t>
  </si>
  <si>
    <t>heteromorphus</t>
  </si>
  <si>
    <t>vadensis</t>
  </si>
  <si>
    <t>saccharolyticus</t>
  </si>
  <si>
    <t>neoniger</t>
  </si>
  <si>
    <t>oryzae</t>
  </si>
  <si>
    <t>uvarum</t>
  </si>
  <si>
    <t>ellipticus</t>
  </si>
  <si>
    <t>sclerotiicarbonarius</t>
  </si>
  <si>
    <t>indologenus</t>
  </si>
  <si>
    <t>violaceofuscus</t>
  </si>
  <si>
    <t>brunneoviolaceus</t>
  </si>
  <si>
    <t>piperis</t>
  </si>
  <si>
    <t>aculeatinus</t>
  </si>
  <si>
    <t>japonicus</t>
  </si>
  <si>
    <t>fijiensis</t>
  </si>
  <si>
    <t>fumigatus</t>
  </si>
  <si>
    <t>sp. Z5</t>
  </si>
  <si>
    <t>sp. MA 6041</t>
  </si>
  <si>
    <t>sp. MA 6037</t>
  </si>
  <si>
    <t>sp. HF37</t>
  </si>
  <si>
    <t>sp. SS-2018a</t>
  </si>
  <si>
    <t>aff. floccosus IMV 01167</t>
  </si>
  <si>
    <t>sp. ATCC 12892</t>
  </si>
  <si>
    <t>https://www.ncbi.nlm.nih.gov/genome/?term=txid5052%5BOrganism%3Aexp%5D</t>
  </si>
  <si>
    <t>Aspergillus novoparasiticus</t>
  </si>
  <si>
    <t>Aspergillus caelatus</t>
  </si>
  <si>
    <t>Aspergillus alliaceus</t>
  </si>
  <si>
    <t>Aspergillus parasiticus</t>
  </si>
  <si>
    <t>Aspergillus pseudonomius</t>
  </si>
  <si>
    <t>Aspergillus leporis</t>
  </si>
  <si>
    <t>Aspergillus coremiiformis</t>
  </si>
  <si>
    <t>Aspergillus avenaceus</t>
  </si>
  <si>
    <t>Aspergillus rambellii</t>
  </si>
  <si>
    <t>Aspergillus bertholletius</t>
  </si>
  <si>
    <t>Aspergillus udagawae</t>
  </si>
  <si>
    <t xml:space="preserve">Aspergillus costaricaensis </t>
  </si>
  <si>
    <t>CBS 115574</t>
  </si>
  <si>
    <t xml:space="preserve"> CBS 113365</t>
  </si>
  <si>
    <t xml:space="preserve">Aspergillus brasiliensis </t>
  </si>
  <si>
    <t>CBS 101740</t>
  </si>
  <si>
    <t>CBS 513.88</t>
  </si>
  <si>
    <t>CBS 122712</t>
  </si>
  <si>
    <t>ITEM 5010</t>
  </si>
  <si>
    <t>CBS 121057</t>
  </si>
  <si>
    <t>CBS 707.79</t>
  </si>
  <si>
    <t>CBS 115571</t>
  </si>
  <si>
    <t>IBT 24754</t>
  </si>
  <si>
    <t>NRRL 13137</t>
  </si>
  <si>
    <t>AF70</t>
  </si>
  <si>
    <t>CBS 134.48</t>
  </si>
  <si>
    <t xml:space="preserve">Aspergillus eucalypticola </t>
  </si>
  <si>
    <t>chromatin binding [Ascochyta rabiei]</t>
  </si>
  <si>
    <t>KZM24913.1</t>
  </si>
  <si>
    <t>conserved hypothetical protein [Histoplasma capsulatum H143]</t>
  </si>
  <si>
    <t>EER43765.1</t>
  </si>
  <si>
    <t>EER41754.1</t>
  </si>
  <si>
    <t>conserved hypothetical protein [Uncinocarpus reesii 1704]</t>
  </si>
  <si>
    <t>XP_002542271.1</t>
  </si>
  <si>
    <t>conserved hypothetical protein [Verticillium alfalfae VaMs.102]</t>
  </si>
  <si>
    <t>XP_003002349.1</t>
  </si>
  <si>
    <t>d8d74cbf-c3c7-42f6-8a88-e4e61d52d1ef [Thermothielavioides terrestris]</t>
  </si>
  <si>
    <t>SPQ26268.1</t>
  </si>
  <si>
    <t>Homeo [Glarea lozoyensis ATCC 20868]</t>
  </si>
  <si>
    <t>XP_008078164.1</t>
  </si>
  <si>
    <t>XP_008087301.1</t>
  </si>
  <si>
    <t>Homeodomain-like [Penicillium roqueforti FM164]</t>
  </si>
  <si>
    <t>CDM33608.1</t>
  </si>
  <si>
    <t>Homeodomain-related protein [Drechmeria coniospora]</t>
  </si>
  <si>
    <t>KYK55697.1</t>
  </si>
  <si>
    <t>Homeodomain-related protein [Sporothrix insectorum RCEF 264]</t>
  </si>
  <si>
    <t>OAA67820.1</t>
  </si>
  <si>
    <t>hypothetical protein A1O1_07021 [Capronia coronata CBS 617.96]</t>
  </si>
  <si>
    <t>XP_007726085.1</t>
  </si>
  <si>
    <t>hypothetical protein A1O3_04345 [Capronia epimyces CBS 606.96]</t>
  </si>
  <si>
    <t>XP_007732665.1</t>
  </si>
  <si>
    <t>hypothetical protein A1O5_10244 [Cladophialophora psammophila CBS 110553]</t>
  </si>
  <si>
    <t>XP_007749011.1</t>
  </si>
  <si>
    <t>hypothetical protein A1O7_02026 [Cladophialophora yegresii CBS 114405]</t>
  </si>
  <si>
    <t>XP_007754252.1</t>
  </si>
  <si>
    <t>hypothetical protein A1O9_06714 [Exophiala aquamarina CBS 119918]</t>
  </si>
  <si>
    <t>XP_013259117.1</t>
  </si>
  <si>
    <t>hypothetical protein A1O9_11919 [Exophiala aquamarina CBS 119918]</t>
  </si>
  <si>
    <t>XP_013254519.1</t>
  </si>
  <si>
    <t>hypothetical protein A7D00_4743 [Trichophyton violaceum]</t>
  </si>
  <si>
    <t>OAL71080.1</t>
  </si>
  <si>
    <t>hypothetical protein AA0111_g10584 [Alternaria arborescens]</t>
  </si>
  <si>
    <t>XP_028501796.1</t>
  </si>
  <si>
    <t>hypothetical protein AA0113_g2983 [Alternaria arborescens]</t>
  </si>
  <si>
    <t>RYO70648.1</t>
  </si>
  <si>
    <t>hypothetical protein AA0114_g2017 [Alternaria tenuissima]</t>
  </si>
  <si>
    <t>RYN58348.1</t>
  </si>
  <si>
    <t>hypothetical protein AA0114_g3887 [Alternaria tenuissima]</t>
  </si>
  <si>
    <t>RYN54434.1</t>
  </si>
  <si>
    <t>hypothetical protein AA0115_g7498 [Alternaria tenuissima]</t>
  </si>
  <si>
    <t>RYN25875.1</t>
  </si>
  <si>
    <t>hypothetical protein AA0115_g7558 [Alternaria tenuissima]</t>
  </si>
  <si>
    <t>RYN25523.1</t>
  </si>
  <si>
    <t>hypothetical protein AA0116_g7389 [Alternaria tenuissima]</t>
  </si>
  <si>
    <t>RYO57769.1</t>
  </si>
  <si>
    <t>hypothetical protein AALT_g6914 [Alternaria alternata]</t>
  </si>
  <si>
    <t>OWY55311.1</t>
  </si>
  <si>
    <t>hypothetical protein AB675_3815 [Phialophora attinorum]</t>
  </si>
  <si>
    <t>XP_017994895.1</t>
  </si>
  <si>
    <t>hypothetical protein AC578_2900 [Pseudocercospora eumusae]</t>
  </si>
  <si>
    <t>KXS97127.1</t>
  </si>
  <si>
    <t>hypothetical protein AC579_5581 [Pseudocercospora musae]</t>
  </si>
  <si>
    <t>KXT16391.1</t>
  </si>
  <si>
    <t>hypothetical protein AC579_5583 [Pseudocercospora musae]</t>
  </si>
  <si>
    <t>KXT16394.1</t>
  </si>
  <si>
    <t>hypothetical protein ACJ72_00668 [Emmonsia sp. CAC-2015a]</t>
  </si>
  <si>
    <t>OAX84943.1</t>
  </si>
  <si>
    <t>hypothetical protein ACJ73_00373 [Blastomyces percursus]</t>
  </si>
  <si>
    <t>OJD28216.1</t>
  </si>
  <si>
    <t>hypothetical protein ACJ73_03450 [Blastomyces percursus]</t>
  </si>
  <si>
    <t>OJD25181.1</t>
  </si>
  <si>
    <t>hypothetical protein ACJ73_03767 [Blastomyces percursus]</t>
  </si>
  <si>
    <t>OJD24873.1</t>
  </si>
  <si>
    <t>hypothetical protein ACJ73_06486 [Blastomyces percursus]</t>
  </si>
  <si>
    <t>OJD22169.1</t>
  </si>
  <si>
    <t>hypothetical protein ACJ73_07851 [Blastomyces percursus]</t>
  </si>
  <si>
    <t>OJD20814.1</t>
  </si>
  <si>
    <t>hypothetical protein ACJ73_08861 [Blastomyces percursus]</t>
  </si>
  <si>
    <t>OJD16684.1</t>
  </si>
  <si>
    <t>hypothetical protein ACN38_g6553 [Penicillium nordicum]</t>
  </si>
  <si>
    <t>KOS42551.1</t>
  </si>
  <si>
    <t>hypothetical protein ACN42_g424 [Penicillium freii]</t>
  </si>
  <si>
    <t>KUM66632.1</t>
  </si>
  <si>
    <t>hypothetical protein ACO22_00957 [Paracoccidioides brasiliensis]</t>
  </si>
  <si>
    <t>ODH43985.1</t>
  </si>
  <si>
    <t>hypothetical protein ACO22_02440 [Paracoccidioides brasiliensis]</t>
  </si>
  <si>
    <t>ODH38293.1</t>
  </si>
  <si>
    <t>hypothetical protein ACRE_066780 [Acremonium chrysogenum ATCC 11550]</t>
  </si>
  <si>
    <t>KFH42577.1</t>
  </si>
  <si>
    <t>hypothetical protein ACRE_076520 [Acremonium chrysogenum ATCC 11550]</t>
  </si>
  <si>
    <t>KFH41633.1</t>
  </si>
  <si>
    <t>hypothetical protein AG0111_0g9677 [Alternaria gaisen]</t>
  </si>
  <si>
    <t>KAB2101794.1</t>
  </si>
  <si>
    <t>hypothetical protein AJ78_03505 [Emergomyces pasteurianus Ep9510]</t>
  </si>
  <si>
    <t>OJD16336.1</t>
  </si>
  <si>
    <t>hypothetical protein AJ78_06507 [Emergomyces pasteurianus Ep9510]</t>
  </si>
  <si>
    <t>OJD12974.1</t>
  </si>
  <si>
    <t>hypothetical protein AJ78_06509 [Emergomyces pasteurianus Ep9510]</t>
  </si>
  <si>
    <t>OJD12976.1</t>
  </si>
  <si>
    <t>hypothetical protein AJ78_07682 [Emergomyces pasteurianus Ep9510]</t>
  </si>
  <si>
    <t>OJD11580.1</t>
  </si>
  <si>
    <t>hypothetical protein AJ79_00856 [Helicocarpus griseus UAMH5409]</t>
  </si>
  <si>
    <t>PGH17957.1</t>
  </si>
  <si>
    <t>hypothetical protein AJ79_00858 [Helicocarpus griseus UAMH5409]</t>
  </si>
  <si>
    <t>PGH17959.1</t>
  </si>
  <si>
    <t>hypothetical protein AJ80_08010 [Polytolypa hystricis UAMH7299]</t>
  </si>
  <si>
    <t>PGH07369.1</t>
  </si>
  <si>
    <t>hypothetical protein AJ80_08012 [Polytolypa hystricis UAMH7299]</t>
  </si>
  <si>
    <t>PGH07371.1</t>
  </si>
  <si>
    <t>hypothetical protein AJ80_09629 [Polytolypa hystricis UAMH7299]</t>
  </si>
  <si>
    <t>PGG97848.1</t>
  </si>
  <si>
    <t>hypothetical protein AJ80_09812 [Polytolypa hystricis UAMH7299]</t>
  </si>
  <si>
    <t>PGG96552.1</t>
  </si>
  <si>
    <t>hypothetical protein AK830_g10183 [Neonectria ditissima]</t>
  </si>
  <si>
    <t>KPM36379.1</t>
  </si>
  <si>
    <t>hypothetical protein AN4524.2 [Byssochlamys spectabilis No. 5]</t>
  </si>
  <si>
    <t>GAD93355.1</t>
  </si>
  <si>
    <t>hypothetical protein ANO11243_031850 [fungal sp. No.11243]</t>
  </si>
  <si>
    <t>GAM85181.1</t>
  </si>
  <si>
    <t>hypothetical protein ANO11243_095440 [fungal sp. No.11243]</t>
  </si>
  <si>
    <t>GAM91493.1</t>
  </si>
  <si>
    <t>hypothetical protein AOL_s00080g134 [Arthrobotrys oligospora ATCC 24927]</t>
  </si>
  <si>
    <t>XP_011122811.1</t>
  </si>
  <si>
    <t>hypothetical protein AOQ84DRAFT_298297 [Glonium stellatum]</t>
  </si>
  <si>
    <t>OCL05767.1</t>
  </si>
  <si>
    <t>hypothetical protein ARB_04236 [Trichophyton benhamiae CBS 112371]</t>
  </si>
  <si>
    <t>XP_003017356.1</t>
  </si>
  <si>
    <t>hypothetical protein ARB_04483 [Trichophyton benhamiae CBS 112371]</t>
  </si>
  <si>
    <t>XP_003017601.1</t>
  </si>
  <si>
    <t>hypothetical protein ASPZODRAFT_148618 [Penicilliopsis zonata CBS 506.65]</t>
  </si>
  <si>
    <t>XP_022585823.1</t>
  </si>
  <si>
    <t>hypothetical protein AU210_008160 [Fusarium oxysporum f. sp. radicis-cucumerinum]</t>
  </si>
  <si>
    <t>PCD35595.1</t>
  </si>
  <si>
    <t>hypothetical protein AUEXF2481DRAFT_3951 [Aureobasidium subglaciale EXF-2481]</t>
  </si>
  <si>
    <t>XP_013344811.1</t>
  </si>
  <si>
    <t>hypothetical protein AUEXF2481DRAFT_3955 [Aureobasidium subglaciale EXF-2481]</t>
  </si>
  <si>
    <t>XP_013344813.1</t>
  </si>
  <si>
    <t>hypothetical protein AYL99_00091 [Fonsecaea erecta]</t>
  </si>
  <si>
    <t>XP_018697486.1</t>
  </si>
  <si>
    <t>hypothetical protein AYL99_12014 [Fonsecaea erecta]</t>
  </si>
  <si>
    <t>XP_018687162.1</t>
  </si>
  <si>
    <t>hypothetical protein AYO20_11263 [Fonsecaea nubica]</t>
  </si>
  <si>
    <t>XP_022494521.1</t>
  </si>
  <si>
    <t>hypothetical protein AYO22_10662 [Fonsecaea multimorphosa]</t>
  </si>
  <si>
    <t>OAL18466.1</t>
  </si>
  <si>
    <t>hypothetical protein B0A48_00295 [Rachicladosporium antarcticum]</t>
  </si>
  <si>
    <t>OQO14913.1</t>
  </si>
  <si>
    <t>hypothetical protein B0A48_00409 [Rachicladosporium antarcticum]</t>
  </si>
  <si>
    <t>OQO15027.1</t>
  </si>
  <si>
    <t>hypothetical protein B0A48_01102 [Rachicladosporium antarcticum]</t>
  </si>
  <si>
    <t>OQO14226.1</t>
  </si>
  <si>
    <t>hypothetical protein B0A48_01215 [Rachicladosporium antarcticum]</t>
  </si>
  <si>
    <t>OQO14339.1</t>
  </si>
  <si>
    <t>hypothetical protein B0A48_14196 [Rachicladosporium antarcticum]</t>
  </si>
  <si>
    <t>OQN99991.1</t>
  </si>
  <si>
    <t>hypothetical protein B0A48_14762 [Rachicladosporium antarcticum]</t>
  </si>
  <si>
    <t>OQN99620.1</t>
  </si>
  <si>
    <t>hypothetical protein B0A49_00407 [Cryomyces minteri]</t>
  </si>
  <si>
    <t>TKA82222.1</t>
  </si>
  <si>
    <t>hypothetical protein B0A50_08292 [Hortaea thailandica]</t>
  </si>
  <si>
    <t>TKA22603.1</t>
  </si>
  <si>
    <t>hypothetical protein B0A51_02027 [Rachicladosporium sp. CCFEE 5018]</t>
  </si>
  <si>
    <t>OQO30360.1</t>
  </si>
  <si>
    <t>hypothetical protein B0A51_07010 [Rachicladosporium sp. CCFEE 5018]</t>
  </si>
  <si>
    <t>OQO27128.1</t>
  </si>
  <si>
    <t>hypothetical protein B0A51_13869 [Rachicladosporium sp. CCFEE 5018]</t>
  </si>
  <si>
    <t>OQO19703.1</t>
  </si>
  <si>
    <t>hypothetical protein B0A51_16125 [Rachicladosporium sp. CCFEE 5018]</t>
  </si>
  <si>
    <t>OQO18497.1</t>
  </si>
  <si>
    <t>hypothetical protein B0A52_08703 [Exophiala mesophila]</t>
  </si>
  <si>
    <t>RVX68195.1</t>
  </si>
  <si>
    <t>hypothetical protein B0A54_00030 [Friedmanniomyces endolithicus]</t>
  </si>
  <si>
    <t>TKA49364.1</t>
  </si>
  <si>
    <t>hypothetical protein B0A54_12850 [Friedmanniomyces endolithicus]</t>
  </si>
  <si>
    <t>TKA36220.1</t>
  </si>
  <si>
    <t>hypothetical protein B0A55_02536 [Friedmanniomyces simplex]</t>
  </si>
  <si>
    <t>TKA81072.1</t>
  </si>
  <si>
    <t>hypothetical protein B2J93_1531 [Marssonina coronariae]</t>
  </si>
  <si>
    <t>OWP02059.1</t>
  </si>
  <si>
    <t>hypothetical protein B5807_02259 [Epicoccum nigrum]</t>
  </si>
  <si>
    <t>OSS53051.1</t>
  </si>
  <si>
    <t>hypothetical protein B7463_g1255 [Scytalidium lignicola]</t>
  </si>
  <si>
    <t>RFU35159.1</t>
  </si>
  <si>
    <t>hypothetical protein B7494_g6745 [Chlorociboria aeruginascens]</t>
  </si>
  <si>
    <t>TAQ84933.1</t>
  </si>
  <si>
    <t>hypothetical protein B9Z19DRAFT_1102455 [Tuber borchii]</t>
  </si>
  <si>
    <t>PUU76281.1</t>
  </si>
  <si>
    <t>hypothetical protein B9Z65_506 [Elsinoe australis]</t>
  </si>
  <si>
    <t>PSK60356.1</t>
  </si>
  <si>
    <t>hypothetical protein BB8028_0005g11730 [Beauveria bassiana]</t>
  </si>
  <si>
    <t>PQK15661.1</t>
  </si>
  <si>
    <t>hypothetical protein BBAD15_g11529 [Beauveria bassiana D1-5]</t>
  </si>
  <si>
    <t>KGQ03245.1</t>
  </si>
  <si>
    <t>hypothetical protein BBK36DRAFT_55645 [Trichoderma citrinoviride]</t>
  </si>
  <si>
    <t>XP_024748372.1</t>
  </si>
  <si>
    <t>hypothetical protein BC937DRAFT_87345 [Endogone sp. FLAS-F59071]</t>
  </si>
  <si>
    <t>RUS23334.1</t>
  </si>
  <si>
    <t>hypothetical protein BCIN_13g03650 [Botrytis cinerea B05.10]</t>
  </si>
  <si>
    <t>XP_001556332.1</t>
  </si>
  <si>
    <t>hypothetical protein BCON_0022g00570 [Botryotinia convoluta]</t>
  </si>
  <si>
    <t>TGO62115.1</t>
  </si>
  <si>
    <t>hypothetical protein BCR34DRAFT_626153 [Clohesyomyces aquaticus]</t>
  </si>
  <si>
    <t>ORY08676.1</t>
  </si>
  <si>
    <t>hypothetical protein BCR38DRAFT_410229 [Pseudomassariella vexata]</t>
  </si>
  <si>
    <t>ORY63289.1</t>
  </si>
  <si>
    <t>hypothetical protein BD289DRAFT_374062 [Coniella lustricola]</t>
  </si>
  <si>
    <t>PSR80430.1</t>
  </si>
  <si>
    <t>hypothetical protein BDR25DRAFT_229818 [Lindgomyces ingoldianus]</t>
  </si>
  <si>
    <t>KAF2469034.1</t>
  </si>
  <si>
    <t>hypothetical protein BDU57DRAFT_516760 [Ampelomyces quisqualis]</t>
  </si>
  <si>
    <t>KAF1916570.1</t>
  </si>
  <si>
    <t>hypothetical protein BDV95DRAFT_603283 [Massariosphaeria phaeospora]</t>
  </si>
  <si>
    <t>KAF2875883.1</t>
  </si>
  <si>
    <t>hypothetical protein BDV96DRAFT_351540 [Lophiotrema nucula]</t>
  </si>
  <si>
    <t>KAF2119724.1</t>
  </si>
  <si>
    <t>hypothetical protein BDV97DRAFT_376814 [Delphinella strobiligena]</t>
  </si>
  <si>
    <t>KAF1351329.1</t>
  </si>
  <si>
    <t>hypothetical protein BDV97DRAFT_413261 [Delphinella strobiligena]</t>
  </si>
  <si>
    <t>KAF1351323.1</t>
  </si>
  <si>
    <t>hypothetical protein BDW02DRAFT_181117 [Decorospora gaudefroyi]</t>
  </si>
  <si>
    <t>KAF1837116.1</t>
  </si>
  <si>
    <t>hypothetical protein BDY17DRAFT_318010 [Neohortaea acidophila]</t>
  </si>
  <si>
    <t>KAF2481394.1</t>
  </si>
  <si>
    <t>hypothetical protein BDY21DRAFT_274535 [Lineolata rhizophorae]</t>
  </si>
  <si>
    <t>KAF2458283.1</t>
  </si>
  <si>
    <t>hypothetical protein BDZ85DRAFT_84265 [Elsinoe ampelina]</t>
  </si>
  <si>
    <t>KAF2224774.1</t>
  </si>
  <si>
    <t>hypothetical protein BDZ99DRAFT_125688 [Mytilinidion resinicola]</t>
  </si>
  <si>
    <t>KAF2815921.1</t>
  </si>
  <si>
    <t>hypothetical protein BELL_1120g00030 [Botrytis elliptica]</t>
  </si>
  <si>
    <t>TGO62328.1</t>
  </si>
  <si>
    <t>hypothetical protein BFJ68_g1156 [Fusarium oxysporum]</t>
  </si>
  <si>
    <t>RKL22950.1</t>
  </si>
  <si>
    <t>hypothetical protein BFJ68_g11910 [Fusarium oxysporum]</t>
  </si>
  <si>
    <t>RKL02672.1</t>
  </si>
  <si>
    <t>hypothetical protein BFJ69_g1289 [Fusarium oxysporum]</t>
  </si>
  <si>
    <t>RKK85679.1</t>
  </si>
  <si>
    <t>hypothetical protein BJ508DRAFT_410224 [Ascobolus immersus RN42]</t>
  </si>
  <si>
    <t>RPA87458.1</t>
  </si>
  <si>
    <t>hypothetical protein BLS_003567 [Venturia inaequalis]</t>
  </si>
  <si>
    <t>KAE9973505.1</t>
  </si>
  <si>
    <t>hypothetical protein BLS_003568 [Venturia inaequalis]</t>
  </si>
  <si>
    <t>KAE9973506.1</t>
  </si>
  <si>
    <t>hypothetical protein BM221_009846 [Beauveria bassiana]</t>
  </si>
  <si>
    <t>PMB64457.1</t>
  </si>
  <si>
    <t>hypothetical protein BN1708_002736 [Verticillium longisporum]</t>
  </si>
  <si>
    <t>CRK15495.1</t>
  </si>
  <si>
    <t>hypothetical protein BN1708_002737 [Verticillium longisporum]</t>
  </si>
  <si>
    <t>CRK15496.1</t>
  </si>
  <si>
    <t>hypothetical protein BN1723_009707 [Verticillium longisporum]</t>
  </si>
  <si>
    <t>CRK12400.1</t>
  </si>
  <si>
    <t>hypothetical protein BN1723_012282 [Verticillium longisporum]</t>
  </si>
  <si>
    <t>CRK21178.1</t>
  </si>
  <si>
    <t>hypothetical protein BN1723_015277 [Verticillium longisporum]</t>
  </si>
  <si>
    <t>CRK38020.1</t>
  </si>
  <si>
    <t>hypothetical protein BOTCAL_0178g00150 [Botryotinia calthae]</t>
  </si>
  <si>
    <t>TEY60691.1</t>
  </si>
  <si>
    <t>hypothetical protein BOTNAR_0625g00010 [Botryotinia narcissicola]</t>
  </si>
  <si>
    <t>TGO45953.1</t>
  </si>
  <si>
    <t>Hypothetical protein BP5553_04030 [Venustampulla echinocandica]</t>
  </si>
  <si>
    <t>RDL39690.1</t>
  </si>
  <si>
    <t>hypothetical protein BP5553_05936 [Venustampulla echinocandica]</t>
  </si>
  <si>
    <t>RDL36584.1</t>
  </si>
  <si>
    <t>hypothetical protein BP5796_08137 [Coleophoma crateriformis]</t>
  </si>
  <si>
    <t>RDW72103.1</t>
  </si>
  <si>
    <t>hypothetical protein BP5796_10810 [Coleophoma crateriformis]</t>
  </si>
  <si>
    <t>RDW62508.1</t>
  </si>
  <si>
    <t>hypothetical protein BP6252_09733 [Coleophoma cylindrospora]</t>
  </si>
  <si>
    <t>RDW66098.1</t>
  </si>
  <si>
    <t>hypothetical protein BPAE_0074g00230 [Botrytis paeoniae]</t>
  </si>
  <si>
    <t>TGO25714.1</t>
  </si>
  <si>
    <t>hypothetical protein BPOR_0479g00030 [Botrytis porri]</t>
  </si>
  <si>
    <t>TGO84663.1</t>
  </si>
  <si>
    <t>hypothetical protein BS50DRAFT_497663 [Corynespora cassiicola Philippines]</t>
  </si>
  <si>
    <t>PSN65131.1</t>
  </si>
  <si>
    <t>hypothetical protein BST61_czeina42g000130 [Cercospora zeina]</t>
  </si>
  <si>
    <t>PKR98867.1</t>
  </si>
  <si>
    <t>hypothetical protein BST61_czeina42g000140 [Cercospora zeina]</t>
  </si>
  <si>
    <t>PKR98868.1</t>
  </si>
  <si>
    <t>hypothetical protein BT63DRAFT_416769 [Microthyrium microscopicum]</t>
  </si>
  <si>
    <t>KAF2666390.1</t>
  </si>
  <si>
    <t>hypothetical protein BT63DRAFT_57728 [Microthyrium microscopicum]</t>
  </si>
  <si>
    <t>KAF2666392.1</t>
  </si>
  <si>
    <t>hypothetical protein BTUL_0021g00330 [Botrytis tulipae]</t>
  </si>
  <si>
    <t>TGO17036.1</t>
  </si>
  <si>
    <t>hypothetical protein BU16DRAFT_474252 [Lophium mytilinum]</t>
  </si>
  <si>
    <t>KAF2488275.1</t>
  </si>
  <si>
    <t>hypothetical protein BU23DRAFT_278865 [Bimuria novae-zelandiae CBS 107.79]</t>
  </si>
  <si>
    <t>KAF1968056.1</t>
  </si>
  <si>
    <t>hypothetical protein BU23DRAFT_553760 [Bimuria novae-zelandiae CBS 107.79]</t>
  </si>
  <si>
    <t>KAF1974097.1</t>
  </si>
  <si>
    <t>hypothetical protein BU24DRAFT_467151 [Aaosphaeria arxii CBS 175.79]</t>
  </si>
  <si>
    <t>KAF2010530.1</t>
  </si>
  <si>
    <t>hypothetical protein BU25DRAFT_414617 [Macroventuria anomochaeta]</t>
  </si>
  <si>
    <t>KAF2623099.1</t>
  </si>
  <si>
    <t>hypothetical protein BU26DRAFT_350203 [Trematosphaeria pertusa]</t>
  </si>
  <si>
    <t>KAF2247590.1</t>
  </si>
  <si>
    <t>hypothetical protein BUE80_DR003355 [Diplocarpon rosae]</t>
  </si>
  <si>
    <t>PBP25738.1</t>
  </si>
  <si>
    <t>hypothetical protein C7212DRAFT_360654 [Tuber magnatum]</t>
  </si>
  <si>
    <t>PWW79166.1</t>
  </si>
  <si>
    <t>hypothetical protein C8Q69DRAFT_442661 [Byssochlamys spectabilis]</t>
  </si>
  <si>
    <t>XP_028488150.1</t>
  </si>
  <si>
    <t>hypothetical protein CAC42_4151 [Sphaceloma murrayae]</t>
  </si>
  <si>
    <t>PNS15699.1</t>
  </si>
  <si>
    <t>hypothetical protein CB0940_04428 [Cercospora beticola]</t>
  </si>
  <si>
    <t>XP_023452611.1</t>
  </si>
  <si>
    <t>hypothetical protein CBER1_11179 [Cercospora berteroae]</t>
  </si>
  <si>
    <t>PPJ56724.1</t>
  </si>
  <si>
    <t>hypothetical protein CBER1_11180 [Cercospora berteroae]</t>
  </si>
  <si>
    <t>PPJ56720.1</t>
  </si>
  <si>
    <t>hypothetical protein CC77DRAFT_942621 [Alternaria alternata]</t>
  </si>
  <si>
    <t>XP_018382514.1</t>
  </si>
  <si>
    <t>hypothetical protein CC78DRAFT_186583 [Didymosphaeria enalia]</t>
  </si>
  <si>
    <t>KAF2265539.1</t>
  </si>
  <si>
    <t>hypothetical protein CC80DRAFT_493454 [Byssothecium circinans]</t>
  </si>
  <si>
    <t>KAF1955131.1</t>
  </si>
  <si>
    <t>hypothetical protein CC84DRAFT_1220667 [Paraphaeosphaeria sporulosa]</t>
  </si>
  <si>
    <t>XP_018032694.1</t>
  </si>
  <si>
    <t>hypothetical protein CC86DRAFT_78982 [Ophiobolus disseminans]</t>
  </si>
  <si>
    <t>KAF2822458.1</t>
  </si>
  <si>
    <t>hypothetical protein CCHL11_08038 [Colletotrichum chlorophyti]</t>
  </si>
  <si>
    <t>OLN85518.1</t>
  </si>
  <si>
    <t>hypothetical protein CDD80_7059 [Ophiocordyceps camponoti-rufipedis]</t>
  </si>
  <si>
    <t>PHH69031.1</t>
  </si>
  <si>
    <t>hypothetical protein CDD81_8136 [Ophiocordyceps australis]</t>
  </si>
  <si>
    <t>PHH61621.1</t>
  </si>
  <si>
    <t>hypothetical protein CDD83_4172 [Cordyceps sp. RAO-2017]</t>
  </si>
  <si>
    <t>PHH77060.1</t>
  </si>
  <si>
    <t>hypothetical protein CDV31_003666 [Fusarium ambrosium]</t>
  </si>
  <si>
    <t>RSM17417.1</t>
  </si>
  <si>
    <t>hypothetical protein CDV36_013082 [Fusarium kuroshium]</t>
  </si>
  <si>
    <t>RMJ07316.1</t>
  </si>
  <si>
    <t>hypothetical protein CDV36_013495 [Fusarium kuroshium]</t>
  </si>
  <si>
    <t>RMJ06899.1</t>
  </si>
  <si>
    <t>hypothetical protein CEK27_008781 [Fusarium fujikuroi]</t>
  </si>
  <si>
    <t>QGI64810.1</t>
  </si>
  <si>
    <t>hypothetical protein CEP51_012555, partial [Fusarium floridanum]</t>
  </si>
  <si>
    <t>RSL68218.1</t>
  </si>
  <si>
    <t>hypothetical protein CEP52_010914 [Fusarium sp. AF-4]</t>
  </si>
  <si>
    <t>RSL97435.1</t>
  </si>
  <si>
    <t>hypothetical protein CEP53_008750 [Fusarium sp. AF-6]</t>
  </si>
  <si>
    <t>RSL50553.1</t>
  </si>
  <si>
    <t>hypothetical protein CEP53_015179 [Fusarium sp. AF-6]</t>
  </si>
  <si>
    <t>RSL38096.1</t>
  </si>
  <si>
    <t>hypothetical protein CEP54_000873 [Fusarium sp. AF-8]</t>
  </si>
  <si>
    <t>RSL72320.1</t>
  </si>
  <si>
    <t>hypothetical protein CEP54_006919 [Fusarium sp. AF-8]</t>
  </si>
  <si>
    <t>RSL60248.1</t>
  </si>
  <si>
    <t>hypothetical protein CERZMDRAFT_104166 [Cercospora zeae-maydis SCOH1-5]</t>
  </si>
  <si>
    <t>KAF2217383.1</t>
  </si>
  <si>
    <t>hypothetical protein CERZMDRAFT_30742 [Cercospora zeae-maydis SCOH1-5]</t>
  </si>
  <si>
    <t>KAF2217381.1</t>
  </si>
  <si>
    <t>hypothetical protein CFAM422_012464 [Trichoderma lentiforme]</t>
  </si>
  <si>
    <t>KAF3057006.1</t>
  </si>
  <si>
    <t>hypothetical protein CFIMG_002220RA [Ceratocystis fimbriata CBS 114723]</t>
  </si>
  <si>
    <t>PHH51643.1</t>
  </si>
  <si>
    <t>hypothetical protein CH35J_003372 [Colletotrichum higginsianum]</t>
  </si>
  <si>
    <t>TID02128.1</t>
  </si>
  <si>
    <t>hypothetical protein CHU98_g1683 [Xylaria longipes]</t>
  </si>
  <si>
    <t>RYC64539.1</t>
  </si>
  <si>
    <t>hypothetical protein CISG_06500 [Coccidioides immitis RMSCC 3703]</t>
  </si>
  <si>
    <t>KMU77498.1</t>
  </si>
  <si>
    <t>hypothetical protein CISG_10413 [Coccidioides immitis RMSCC 3703]</t>
  </si>
  <si>
    <t>KMU75878.1</t>
  </si>
  <si>
    <t>hypothetical protein CJF30_00008372 [Rutstroemia sp. NJR-2017a BBW]</t>
  </si>
  <si>
    <t>PQE21500.1</t>
  </si>
  <si>
    <t>hypothetical protein CJF32_00003689 [Rutstroemia sp. NJR-2017a WRK4]</t>
  </si>
  <si>
    <t>PQE33153.1</t>
  </si>
  <si>
    <t>hypothetical protein CLAIMM_04945 isoform 2 [Cladophialophora immunda]</t>
  </si>
  <si>
    <t>OQU99295.1</t>
  </si>
  <si>
    <t>hypothetical protein COCC4DRAFT_67427 [Bipolaris maydis ATCC 48331]</t>
  </si>
  <si>
    <t>XP_014084315.1</t>
  </si>
  <si>
    <t>hypothetical protein COCCADRAFT_36164 [Bipolaris zeicola 26-R-13]</t>
  </si>
  <si>
    <t>XP_007711587.1</t>
  </si>
  <si>
    <t>hypothetical protein COCHEDRAFT_1209852 [Bipolaris maydis C5]</t>
  </si>
  <si>
    <t>EMD95542.1</t>
  </si>
  <si>
    <t>hypothetical protein COCMIDRAFT_32035 [Bipolaris oryzae ATCC 44560]</t>
  </si>
  <si>
    <t>XP_007682701.1</t>
  </si>
  <si>
    <t>hypothetical protein COCVIDRAFT_114130 [Bipolaris victoriae FI3]</t>
  </si>
  <si>
    <t>XP_014550959.1</t>
  </si>
  <si>
    <t>hypothetical protein COCVIDRAFT_32445 [Bipolaris victoriae FI3]</t>
  </si>
  <si>
    <t>XP_014562594.1</t>
  </si>
  <si>
    <t>hypothetical protein CONLIGDRAFT_554565 [Coniochaeta ligniaria NRRL 30616]</t>
  </si>
  <si>
    <t>OIW34183.1</t>
  </si>
  <si>
    <t>hypothetical protein CP532_6852 [Ophiocordyceps sp. 'camponoti-leonardi']</t>
  </si>
  <si>
    <t>RDA88197.1</t>
  </si>
  <si>
    <t>hypothetical protein CPAG_05372 [Coccidioides posadasii RMSCC 3488]</t>
  </si>
  <si>
    <t>KMM69049.1</t>
  </si>
  <si>
    <t>hypothetical protein CPSG_06428 [Coccidioides posadasii str. Silveira]</t>
  </si>
  <si>
    <t>EFW17160.1</t>
  </si>
  <si>
    <t>hypothetical protein CRV24_005157 [Beauveria bassiana]</t>
  </si>
  <si>
    <t>KAF1733630.1</t>
  </si>
  <si>
    <t>hypothetical protein CSHISOI_10506 [Colletotrichum shisoi]</t>
  </si>
  <si>
    <t>TQN64904.1</t>
  </si>
  <si>
    <t>hypothetical protein CTA1_6999 [Colletotrichum tanaceti]</t>
  </si>
  <si>
    <t>TKW55085.1</t>
  </si>
  <si>
    <t>hypothetical protein CUC08_Gglean002924 [Alternaria sp. MG1]</t>
  </si>
  <si>
    <t>RII16486.1</t>
  </si>
  <si>
    <t>hypothetical protein CVT24_001658 [Panaeolus cyanescens]</t>
  </si>
  <si>
    <t>PPQ69389.1</t>
  </si>
  <si>
    <t>hypothetical protein D0859_16940 [Hortaea werneckii]</t>
  </si>
  <si>
    <t>RMZ19070.1</t>
  </si>
  <si>
    <t>hypothetical protein D0860_04902 [Hortaea werneckii]</t>
  </si>
  <si>
    <t>RMZ07853.1</t>
  </si>
  <si>
    <t>hypothetical protein D0861_07701 [Hortaea werneckii]</t>
  </si>
  <si>
    <t>RMY82853.1</t>
  </si>
  <si>
    <t>hypothetical protein D0862_11678 [Hortaea werneckii]</t>
  </si>
  <si>
    <t>RMY83539.1</t>
  </si>
  <si>
    <t>hypothetical protein D0862_13230 [Hortaea werneckii]</t>
  </si>
  <si>
    <t>RMY79160.1</t>
  </si>
  <si>
    <t>hypothetical protein D0863_14559 [Hortaea werneckii]</t>
  </si>
  <si>
    <t>RMY51523.1</t>
  </si>
  <si>
    <t>hypothetical protein D0863_15314 [Hortaea werneckii]</t>
  </si>
  <si>
    <t>RMY48753.1</t>
  </si>
  <si>
    <t>hypothetical protein D0864_16249 [Hortaea werneckii]</t>
  </si>
  <si>
    <t>RMY40687.1</t>
  </si>
  <si>
    <t>hypothetical protein D0864_16259 [Hortaea werneckii]</t>
  </si>
  <si>
    <t>RMY40549.1</t>
  </si>
  <si>
    <t>hypothetical protein D0865_08413 [Hortaea werneckii]</t>
  </si>
  <si>
    <t>RMY47880.1</t>
  </si>
  <si>
    <t>hypothetical protein D0865_12895 [Hortaea werneckii]</t>
  </si>
  <si>
    <t>RMY39183.1</t>
  </si>
  <si>
    <t>hypothetical protein D0866_14261 [Hortaea werneckii]</t>
  </si>
  <si>
    <t>RMY12081.1</t>
  </si>
  <si>
    <t>hypothetical protein D0867_07284 [Hortaea werneckii]</t>
  </si>
  <si>
    <t>RMY13958.1</t>
  </si>
  <si>
    <t>hypothetical protein D0868_14545 [Hortaea werneckii]</t>
  </si>
  <si>
    <t>RMX90234.1</t>
  </si>
  <si>
    <t>hypothetical protein D0869_06842 [Hortaea werneckii]</t>
  </si>
  <si>
    <t>RMX81396.1</t>
  </si>
  <si>
    <t>hypothetical protein D6C77_07716 [Aureobasidium pullulans]</t>
  </si>
  <si>
    <t>TIA54520.1</t>
  </si>
  <si>
    <t>hypothetical protein D6C82_03091 [Aureobasidium pullulans]</t>
  </si>
  <si>
    <t>TIA02088.1</t>
  </si>
  <si>
    <t>hypothetical protein D6C83_01420 [Aureobasidium pullulans]</t>
  </si>
  <si>
    <t>TIA69238.1</t>
  </si>
  <si>
    <t>hypothetical protein D6C84_09611 [Aureobasidium pullulans]</t>
  </si>
  <si>
    <t>THZ73698.1</t>
  </si>
  <si>
    <t>hypothetical protein D6C84_09684 [Aureobasidium pullulans]</t>
  </si>
  <si>
    <t>THZ73436.1</t>
  </si>
  <si>
    <t>hypothetical protein D6C86_10508 [Aureobasidium pullulans]</t>
  </si>
  <si>
    <t>THZ51439.1</t>
  </si>
  <si>
    <t>hypothetical protein D6C88_06142 [Aureobasidium pullulans]</t>
  </si>
  <si>
    <t>THZ82344.1</t>
  </si>
  <si>
    <t>hypothetical protein D6C90_09542 [Aureobasidium pullulans]</t>
  </si>
  <si>
    <t>THZ21099.1</t>
  </si>
  <si>
    <t>hypothetical protein D6C91_07318 [Aureobasidium pullulans]</t>
  </si>
  <si>
    <t>THZ14441.1</t>
  </si>
  <si>
    <t>hypothetical protein D6C91_08653 [Aureobasidium pullulans]</t>
  </si>
  <si>
    <t>THZ12227.1</t>
  </si>
  <si>
    <t>hypothetical protein D6C95_07051 [Aureobasidium pullulans]</t>
  </si>
  <si>
    <t>THY88504.1</t>
  </si>
  <si>
    <t>hypothetical protein D6C99_07045 [Aureobasidium pullulans]</t>
  </si>
  <si>
    <t>THY43576.1</t>
  </si>
  <si>
    <t>hypothetical protein D6C99_09151 [Aureobasidium pullulans]</t>
  </si>
  <si>
    <t>THY38327.1</t>
  </si>
  <si>
    <t>hypothetical protein D6D00_09453 [Aureobasidium pullulans]</t>
  </si>
  <si>
    <t>THY15215.1</t>
  </si>
  <si>
    <t>hypothetical protein D6D01_04899 [Aureobasidium pullulans]</t>
  </si>
  <si>
    <t>THY25778.1</t>
  </si>
  <si>
    <t>hypothetical protein D6D05_09990 [Aureobasidium pullulans]</t>
  </si>
  <si>
    <t>THX67072.1</t>
  </si>
  <si>
    <t>hypothetical protein D6D06_09879 [Aureobasidium pullulans]</t>
  </si>
  <si>
    <t>THX46875.1</t>
  </si>
  <si>
    <t>hypothetical protein D6D19_09172 [Aureobasidium pullulans]</t>
  </si>
  <si>
    <t>THW67309.1</t>
  </si>
  <si>
    <t>hypothetical protein D6D19_10434 [Aureobasidium pullulans]</t>
  </si>
  <si>
    <t>THW58266.1</t>
  </si>
  <si>
    <t>hypothetical protein D6D25_08746 [Aureobasidium pullulans]</t>
  </si>
  <si>
    <t>THW01339.1</t>
  </si>
  <si>
    <t>hypothetical protein D6D26_05136 [Aureobasidium pullulans]</t>
  </si>
  <si>
    <t>THW01412.1</t>
  </si>
  <si>
    <t>hypothetical protein D6D27_09648 [Aureobasidium pullulans]</t>
  </si>
  <si>
    <t>THV72293.1</t>
  </si>
  <si>
    <t>hypothetical protein D6D28_05004 [Aureobasidium pullulans]</t>
  </si>
  <si>
    <t>THV70648.1</t>
  </si>
  <si>
    <t>hypothetical protein D6D28_10329 [Aureobasidium pullulans]</t>
  </si>
  <si>
    <t>THV63873.1</t>
  </si>
  <si>
    <t>hypothetical protein D6D29_06713 [Aureobasidium pullulans]</t>
  </si>
  <si>
    <t>THV79662.1</t>
  </si>
  <si>
    <t>hypothetical protein D7B24_001853 [Verticillium nonalfalfae]</t>
  </si>
  <si>
    <t>XP_028497834.1</t>
  </si>
  <si>
    <t>hypothetical protein DBV05_g8327 [Lasiodiplodia theobromae]</t>
  </si>
  <si>
    <t>KAB2573020.1</t>
  </si>
  <si>
    <t>hypothetical protein DFL_005271 [Arthrobotrys flagrans]</t>
  </si>
  <si>
    <t>RVD87022.1</t>
  </si>
  <si>
    <t>hypothetical protein DID88_007889 [Monilinia fructigena]</t>
  </si>
  <si>
    <t>RAL67110.1</t>
  </si>
  <si>
    <t>RAL67109.1</t>
  </si>
  <si>
    <t>hypothetical protein DIZ76_015195 [Coccidioides immitis]</t>
  </si>
  <si>
    <t>TPX21239.1</t>
  </si>
  <si>
    <t>hypothetical protein DL546_003553 [Coniochaeta pulveracea]</t>
  </si>
  <si>
    <t>RKU44123.1</t>
  </si>
  <si>
    <t>RKU44124.1</t>
  </si>
  <si>
    <t>hypothetical protein DL762_010454 [Monosporascus cannonballus]</t>
  </si>
  <si>
    <t>RYO73616.1</t>
  </si>
  <si>
    <t>hypothetical protein DL764_007615 [Monosporascus ibericus]</t>
  </si>
  <si>
    <t>RYO95685.1</t>
  </si>
  <si>
    <t>hypothetical protein DL765_008657 [Monosporascus sp. GIB2]</t>
  </si>
  <si>
    <t>RYP08876.1</t>
  </si>
  <si>
    <t>hypothetical protein DL767_008218 [Monosporascus sp. MG133]</t>
  </si>
  <si>
    <t>RYP25945.1</t>
  </si>
  <si>
    <t>hypothetical protein DL768_004710 [Monosporascus sp. mg162]</t>
  </si>
  <si>
    <t>RYP49589.1</t>
  </si>
  <si>
    <t>hypothetical protein DL769_000074 [Monosporascus sp. CRB-8-3]</t>
  </si>
  <si>
    <t>RYP89319.1</t>
  </si>
  <si>
    <t>hypothetical protein DL770_000833 [Monosporascus sp. CRB-9-2]</t>
  </si>
  <si>
    <t>RYP93087.1</t>
  </si>
  <si>
    <t>hypothetical protein DL771_006632 [Monosporascus sp. 5C6A]</t>
  </si>
  <si>
    <t>RYP68480.1</t>
  </si>
  <si>
    <t>hypothetical protein DL98DRAFT_411557 [Cadophora sp. DSE1049]</t>
  </si>
  <si>
    <t>PVH84155.1</t>
  </si>
  <si>
    <t>hypothetical protein DM02DRAFT_472046 [Periconia macrospinosa]</t>
  </si>
  <si>
    <t>PVH90928.1</t>
  </si>
  <si>
    <t>hypothetical protein DM02DRAFT_610883 [Periconia macrospinosa]</t>
  </si>
  <si>
    <t>PVI05290.1</t>
  </si>
  <si>
    <t>hypothetical protein DOTSEDRAFT_116530 [Dothistroma septosporum NZE10]</t>
  </si>
  <si>
    <t>EME46725.1</t>
  </si>
  <si>
    <t>hypothetical protein DOTSEDRAFT_126903 [Dothistroma septosporum NZE10]</t>
  </si>
  <si>
    <t>EME46724.1</t>
  </si>
  <si>
    <t>hypothetical protein DPV78_004100 [Talaromyces pinophilus]</t>
  </si>
  <si>
    <t>KAF3402155.1</t>
  </si>
  <si>
    <t>hypothetical protein DRE_01470 [Drechslerella stenobrocha 248]</t>
  </si>
  <si>
    <t>EWC43583.1</t>
  </si>
  <si>
    <t>hypothetical protein DV735_g2548 [Chaetothyriales sp. CBS 134920]</t>
  </si>
  <si>
    <t>RMD42566.1</t>
  </si>
  <si>
    <t>hypothetical protein DV736_g2574 [Chaetothyriales sp. CBS 134916]</t>
  </si>
  <si>
    <t>RMZ90207.1</t>
  </si>
  <si>
    <t>hypothetical protein DV738_g3848 [Chaetothyriales sp. CBS 135597]</t>
  </si>
  <si>
    <t>RMZ78358.1</t>
  </si>
  <si>
    <t>hypothetical protein DV738_g4139 [Chaetothyriales sp. CBS 135597]</t>
  </si>
  <si>
    <t>RMZ77974.1</t>
  </si>
  <si>
    <t>hypothetical protein E0Z10_g9612 [Xylaria hypoxylon]</t>
  </si>
  <si>
    <t>TGJ79155.1</t>
  </si>
  <si>
    <t>hypothetical protein E8E11_007032 [Didymella keratinophila]</t>
  </si>
  <si>
    <t>KAF3050578.1</t>
  </si>
  <si>
    <t>hypothetical protein E8E12_002824 [Didymella heteroderae]</t>
  </si>
  <si>
    <t>KAF3038621.1</t>
  </si>
  <si>
    <t>hypothetical protein E8E13_001074 [Curvularia kusanoi]</t>
  </si>
  <si>
    <t>KAF2993046.1</t>
  </si>
  <si>
    <t>hypothetical protein E8E14_003343 [Neopestalotiopsis sp. 37M]</t>
  </si>
  <si>
    <t>KAF2999954.1</t>
  </si>
  <si>
    <t>hypothetical protein E8E14_007752 [Neopestalotiopsis sp. 37M]</t>
  </si>
  <si>
    <t>KAF3005280.1</t>
  </si>
  <si>
    <t>hypothetical protein EG327_006811 [Venturia inaequalis]</t>
  </si>
  <si>
    <t>KAE9993029.1</t>
  </si>
  <si>
    <t>hypothetical protein EG328_001000 [Venturia inaequalis]</t>
  </si>
  <si>
    <t>KAE9979277.1</t>
  </si>
  <si>
    <t>hypothetical protein EG328_001001 [Venturia inaequalis]</t>
  </si>
  <si>
    <t>KAE9979278.1</t>
  </si>
  <si>
    <t>hypothetical protein EG329_003245 [Venturia inaequalis]</t>
  </si>
  <si>
    <t>KAE8442530.1</t>
  </si>
  <si>
    <t>hypothetical protein EG329_010270 [Venturia inaequalis]</t>
  </si>
  <si>
    <t>KAE8453409.1</t>
  </si>
  <si>
    <t>hypothetical protein Egran_01669 [Elaphomyces granulatus]</t>
  </si>
  <si>
    <t>OXV10573.1</t>
  </si>
  <si>
    <t>hypothetical protein EI97DRAFT_492555 [Westerdykella ornata]</t>
  </si>
  <si>
    <t>KAF2278937.1</t>
  </si>
  <si>
    <t>hypothetical protein EJ02DRAFT_443123 [Clathrospora elynae]</t>
  </si>
  <si>
    <t>KAF1943827.1</t>
  </si>
  <si>
    <t>hypothetical protein EJ03DRAFT_273221 [Teratosphaeria nubilosa]</t>
  </si>
  <si>
    <t>KAF2768958.1</t>
  </si>
  <si>
    <t>hypothetical protein EJ04DRAFT_95528 [Polyplosphaeria fusca]</t>
  </si>
  <si>
    <t>KAF2737716.1</t>
  </si>
  <si>
    <t>hypothetical protein EJ05DRAFT_116927 [Pseudovirgaria hyperparasitica]</t>
  </si>
  <si>
    <t>KAF2754946.1</t>
  </si>
  <si>
    <t>hypothetical protein EJ06DRAFT_470037 [Trichodelitschia bisporula]</t>
  </si>
  <si>
    <t>KAF2404441.1</t>
  </si>
  <si>
    <t>hypothetical protein EJ06DRAFT_568431 [Trichodelitschia bisporula]</t>
  </si>
  <si>
    <t>KAF2404443.1</t>
  </si>
  <si>
    <t>hypothetical protein EJ06DRAFT_578360 [Trichodelitschia bisporula]</t>
  </si>
  <si>
    <t>KAF2405118.1</t>
  </si>
  <si>
    <t>hypothetical protein EJ07DRAFT_162087 [Lizonia empirigonia]</t>
  </si>
  <si>
    <t>KAF1364261.1</t>
  </si>
  <si>
    <t>hypothetical protein EJ08DRAFT_581511 [Tothia fuscella]</t>
  </si>
  <si>
    <t>KAF2434803.1</t>
  </si>
  <si>
    <t>hypothetical protein EK21DRAFT_89725 [Setomelanomma holmii]</t>
  </si>
  <si>
    <t>KAF2029481.1</t>
  </si>
  <si>
    <t>hypothetical protein EKO27_g4894 [Xylaria grammica]</t>
  </si>
  <si>
    <t>RWA10194.1</t>
  </si>
  <si>
    <t>hypothetical protein EMCG_00627 [Emmonsia crescens UAMH 3008]</t>
  </si>
  <si>
    <t>KKZ61049.1</t>
  </si>
  <si>
    <t>hypothetical protein EMCG_00630 [Emmonsia crescens UAMH 3008]</t>
  </si>
  <si>
    <t>KKZ61052.1</t>
  </si>
  <si>
    <t>hypothetical protein EMPG_10612 [Blastomyces silverae]</t>
  </si>
  <si>
    <t>KLJ05952.1</t>
  </si>
  <si>
    <t>hypothetical protein EMPG_13996 [Blastomyces silverae]</t>
  </si>
  <si>
    <t>KLJ10628.1</t>
  </si>
  <si>
    <t>hypothetical protein EMPG_14481 [Blastomyces silverae]</t>
  </si>
  <si>
    <t>KLJ10126.1</t>
  </si>
  <si>
    <t>hypothetical protein EPUS_02972 [Endocarpon pusillum Z07020]</t>
  </si>
  <si>
    <t>XP_007802250.1</t>
  </si>
  <si>
    <t>hypothetical protein ESCO_004501 [Escovopsis weberi]</t>
  </si>
  <si>
    <t>KOS20960.1</t>
  </si>
  <si>
    <t>hypothetical protein EV356DRAFT_25911 [Viridothelium virens]</t>
  </si>
  <si>
    <t>KAF2237117.1</t>
  </si>
  <si>
    <t>hypothetical protein EV356DRAFT_25954 [Viridothelium virens]</t>
  </si>
  <si>
    <t>KAF2237114.1</t>
  </si>
  <si>
    <t>hypothetical protein EX30DRAFT_343852 [Ascodesmis nigricans]</t>
  </si>
  <si>
    <t>TGZ77784.1</t>
  </si>
  <si>
    <t>hypothetical protein EX30DRAFT_49052 [Ascodesmis nigricans]</t>
  </si>
  <si>
    <t>TGZ80695.1</t>
  </si>
  <si>
    <t>hypothetical protein EYB25_006985 [Talaromyces marneffei]</t>
  </si>
  <si>
    <t>KAE8550757.1</t>
  </si>
  <si>
    <t>hypothetical protein EYB26_005070 [Talaromyces marneffei]</t>
  </si>
  <si>
    <t>QGA17399.1</t>
  </si>
  <si>
    <t>hypothetical protein EYB26_008126 [Talaromyces marneffei]</t>
  </si>
  <si>
    <t>QGA20424.1</t>
  </si>
  <si>
    <t>hypothetical protein EYC80_009481 [Monilinia laxa]</t>
  </si>
  <si>
    <t>KAB8294020.1</t>
  </si>
  <si>
    <t>KAB8294022.1</t>
  </si>
  <si>
    <t>KAB8294021.1</t>
  </si>
  <si>
    <t>hypothetical protein EYC84_009490 [Monilinia fructicola]</t>
  </si>
  <si>
    <t>KAA8565639.1</t>
  </si>
  <si>
    <t>hypothetical protein FAVG1_00616 [Fusarium avenaceum]</t>
  </si>
  <si>
    <t>KIL95878.1</t>
  </si>
  <si>
    <t>hypothetical protein FCULG_00011405 [Fusarium culmorum]</t>
  </si>
  <si>
    <t>PTD10864.1</t>
  </si>
  <si>
    <t>hypothetical protein FCULG_00011607 [Fusarium culmorum]</t>
  </si>
  <si>
    <t>PTD11122.1</t>
  </si>
  <si>
    <t>hypothetical protein FCULG_00012802 [Fusarium culmorum]</t>
  </si>
  <si>
    <t>PTD03495.1</t>
  </si>
  <si>
    <t>hypothetical protein FE78DRAFT_269841 [Acidomyces richmondensis]</t>
  </si>
  <si>
    <t>KXL49359.1</t>
  </si>
  <si>
    <t>hypothetical protein FE78DRAFT_402756 [Acidomyces richmondensis]</t>
  </si>
  <si>
    <t>KXL45337.1</t>
  </si>
  <si>
    <t>hypothetical protein FG05_02719 [Fusarium graminearum]</t>
  </si>
  <si>
    <t>EYB32008.1</t>
  </si>
  <si>
    <t>hypothetical protein FGRA07_08391 [Fusarium graminearum]</t>
  </si>
  <si>
    <t>PCD36507.1</t>
  </si>
  <si>
    <t>hypothetical protein FGSG_02538 [Fusarium graminearum PH-1]</t>
  </si>
  <si>
    <t>XP_011318475.1</t>
  </si>
  <si>
    <t>hypothetical protein FGSG_02719 [Fusarium graminearum PH-1]</t>
  </si>
  <si>
    <t>XP_011318675.1</t>
  </si>
  <si>
    <t>hypothetical protein FHL15_007820 [Xylaria flabelliformis]</t>
  </si>
  <si>
    <t>TRX91215.1</t>
  </si>
  <si>
    <t>hypothetical protein FKW77_000708 [Venturia effusa]</t>
  </si>
  <si>
    <t>QDS69886.1</t>
  </si>
  <si>
    <t>hypothetical protein FKW77_000727 [Venturia effusa]</t>
  </si>
  <si>
    <t>QDS69887.1</t>
  </si>
  <si>
    <t>hypothetical protein FN846DRAFT_930001 [Sphaerosporella brunnea]</t>
  </si>
  <si>
    <t>KAA8913419.1</t>
  </si>
  <si>
    <t>hypothetical protein FNYG_08521 [Fusarium nygamai]</t>
  </si>
  <si>
    <t>PNP78058.1</t>
  </si>
  <si>
    <t>hypothetical protein FNYG_11572 [Fusarium nygamai]</t>
  </si>
  <si>
    <t>PNP75084.1</t>
  </si>
  <si>
    <t>hypothetical protein FOC1_g10008284 [Fusarium oxysporum f. sp. cubense race 1]</t>
  </si>
  <si>
    <t>ENH66257.1</t>
  </si>
  <si>
    <t>hypothetical protein FOC4_g10009385 [Fusarium oxysporum f. sp. cubense race 4]</t>
  </si>
  <si>
    <t>EMT70911.1</t>
  </si>
  <si>
    <t>hypothetical protein FOCG_17067 [Fusarium oxysporum f. sp. radicis-lycopersici 26381]</t>
  </si>
  <si>
    <t>EXL40445.1</t>
  </si>
  <si>
    <t>hypothetical protein FocTR4_00009178 [Fusarium oxysporum f. sp. cubense]</t>
  </si>
  <si>
    <t>TXC01091.1</t>
  </si>
  <si>
    <t>hypothetical protein FOMG_07085 [Fusarium oxysporum f. sp. melonis 26406]</t>
  </si>
  <si>
    <t>EXK40105.1</t>
  </si>
  <si>
    <t>EXK40081.1</t>
  </si>
  <si>
    <t>EXK40074.1</t>
  </si>
  <si>
    <t>hypothetical protein FOTG_09814 [Fusarium oxysporum f. sp. vasinfectum 25433]</t>
  </si>
  <si>
    <t>EXM22583.1</t>
  </si>
  <si>
    <t>EXM22565.1</t>
  </si>
  <si>
    <t>hypothetical protein FOVG_06562 [Fusarium oxysporum f. sp. pisi HDV247]</t>
  </si>
  <si>
    <t>EXA45616.1</t>
  </si>
  <si>
    <t>EXA45599.1</t>
  </si>
  <si>
    <t>EXA45638.1</t>
  </si>
  <si>
    <t>EXA45610.1</t>
  </si>
  <si>
    <t>EXA45598.1</t>
  </si>
  <si>
    <t>hypothetical protein FOWG_13486 [Fusarium oxysporum f. sp. lycopersici MN25]</t>
  </si>
  <si>
    <t>EWZ82594.1</t>
  </si>
  <si>
    <t>EWZ82579.1</t>
  </si>
  <si>
    <t>EWZ82574.1</t>
  </si>
  <si>
    <t>EWZ82606.1</t>
  </si>
  <si>
    <t>EWZ82584.1</t>
  </si>
  <si>
    <t>EWZ82578.1</t>
  </si>
  <si>
    <t>EWZ82611.1</t>
  </si>
  <si>
    <t>EWZ82599.1</t>
  </si>
  <si>
    <t>EWZ82588.1</t>
  </si>
  <si>
    <t>EWZ82609.1</t>
  </si>
  <si>
    <t>EWZ82590.1</t>
  </si>
  <si>
    <t>hypothetical protein FOXB_01921 [Fusarium oxysporum Fo5176]</t>
  </si>
  <si>
    <t>EGU87539.1</t>
  </si>
  <si>
    <t>hypothetical protein FOXB_04621 [Fusarium oxysporum Fo5176]</t>
  </si>
  <si>
    <t>EGU84840.1</t>
  </si>
  <si>
    <t>hypothetical protein FOXG_10326 [Fusarium oxysporum f. sp. lycopersici 4287]</t>
  </si>
  <si>
    <t>XP_018247939.1</t>
  </si>
  <si>
    <t>hypothetical protein FOXG_10566 [Fusarium oxysporum f. sp. lycopersici 4287]</t>
  </si>
  <si>
    <t>XP_018248365.1</t>
  </si>
  <si>
    <t>hypothetical protein FOZG_09793 [Fusarium oxysporum Fo47]</t>
  </si>
  <si>
    <t>EWZ38025.1</t>
  </si>
  <si>
    <t>EWZ38009.1</t>
  </si>
  <si>
    <t>EWZ38002.1</t>
  </si>
  <si>
    <t>EWZ38038.1</t>
  </si>
  <si>
    <t>EWZ38014.1</t>
  </si>
  <si>
    <t>EWZ38008.1</t>
  </si>
  <si>
    <t>EWZ38043.1</t>
  </si>
  <si>
    <t>EWZ38031.1</t>
  </si>
  <si>
    <t>EWZ38018.1</t>
  </si>
  <si>
    <t>EWZ38041.1</t>
  </si>
  <si>
    <t>EWZ38020.1</t>
  </si>
  <si>
    <t>hypothetical protein FPOA_02530 [Fusarium poae]</t>
  </si>
  <si>
    <t>OBS28593.1</t>
  </si>
  <si>
    <t>hypothetical protein FPOA_02712 [Fusarium poae]</t>
  </si>
  <si>
    <t>OBS28776.1</t>
  </si>
  <si>
    <t>hypothetical protein FPRO05_06062 [Fusarium proliferatum]</t>
  </si>
  <si>
    <t>RBA10126.1</t>
  </si>
  <si>
    <t>hypothetical protein FPSE5266_06487 [Fusarium pseudograminearum]</t>
  </si>
  <si>
    <t>KAF0643145.1</t>
  </si>
  <si>
    <t>hypothetical protein FPSE_06487 [Fusarium pseudograminearum CS3096]</t>
  </si>
  <si>
    <t>XP_009257880.1</t>
  </si>
  <si>
    <t>hypothetical protein FPSE_08658 [Fusarium pseudograminearum CS3096]</t>
  </si>
  <si>
    <t>XP_009260051.1</t>
  </si>
  <si>
    <t>hypothetical protein FRX48_00466 [Lasallia pustulata]</t>
  </si>
  <si>
    <t>KAA6415748.1</t>
  </si>
  <si>
    <t>hypothetical protein FVEG_08980 [Fusarium verticillioides 7600]</t>
  </si>
  <si>
    <t>XP_018755655.1</t>
  </si>
  <si>
    <t>XP_018755649.1</t>
  </si>
  <si>
    <t>XP_018755646.1</t>
  </si>
  <si>
    <t>XP_018755653.1</t>
  </si>
  <si>
    <t>XP_018755648.1</t>
  </si>
  <si>
    <t>XP_018755660.1</t>
  </si>
  <si>
    <t>XP_018755654.1</t>
  </si>
  <si>
    <t>XP_018755661.1</t>
  </si>
  <si>
    <t>hypothetical protein FVEG_09213 [Fusarium verticillioides 7600]</t>
  </si>
  <si>
    <t>XP_018756027.1</t>
  </si>
  <si>
    <t>hypothetical protein FVER14953_08980 [Fusarium verticillioides]</t>
  </si>
  <si>
    <t>RBQ67064.1</t>
  </si>
  <si>
    <t>hypothetical protein FVER14953_09213 [Fusarium verticillioides]</t>
  </si>
  <si>
    <t>RBQ67808.1</t>
  </si>
  <si>
    <t>hypothetical protein FVER53263_08980 [Fusarium verticillioides]</t>
  </si>
  <si>
    <t>RBQ90354.1</t>
  </si>
  <si>
    <t>hypothetical protein FVER53590_08980 [Fusarium verticillioides]</t>
  </si>
  <si>
    <t>RBR00552.1</t>
  </si>
  <si>
    <t>hypothetical protein G647_09836 [Cladophialophora carrionii CBS 160.54]</t>
  </si>
  <si>
    <t>XP_008724051.1</t>
  </si>
  <si>
    <t>hypothetical protein GE09DRAFT_1264204 [Coniochaeta sp. 2T2.1]</t>
  </si>
  <si>
    <t>KAB5515038.1</t>
  </si>
  <si>
    <t>hypothetical protein GE21DRAFT_3886 [Neurospora crassa]</t>
  </si>
  <si>
    <t>KHE83784.1</t>
  </si>
  <si>
    <t>hypothetical protein GGTG_06713 [Gaeumannomyces tritici R3-111a-1]</t>
  </si>
  <si>
    <t>XP_009222799.1</t>
  </si>
  <si>
    <t>hypothetical protein GIQ15_03415 [Arthroderma uncinatum]</t>
  </si>
  <si>
    <t>KAF3484091.1</t>
  </si>
  <si>
    <t>hypothetical protein Golomagni_05581 [Golovinomyces magnicellulatus]</t>
  </si>
  <si>
    <t>TQS34052.1</t>
  </si>
  <si>
    <t>hypothetical protein GQ43DRAFT_362236 [Delitschia confertaspora ATCC 74209]</t>
  </si>
  <si>
    <t>KAF2205498.1</t>
  </si>
  <si>
    <t>hypothetical protein GQX73_g1408 [Xylaria multiplex]</t>
  </si>
  <si>
    <t>KAF2972094.1</t>
  </si>
  <si>
    <t>hypothetical protein GX48_01474 [Paracoccidioides brasiliensis]</t>
  </si>
  <si>
    <t>ODH52411.1</t>
  </si>
  <si>
    <t>hypothetical protein GX50_01320 [Emmonsia crescens]</t>
  </si>
  <si>
    <t>PGH35862.1</t>
  </si>
  <si>
    <t>hypothetical protein GX50_01322 [Emmonsia crescens]</t>
  </si>
  <si>
    <t>PGH35864.1</t>
  </si>
  <si>
    <t>hypothetical protein GX50_04091 [Emmonsia crescens]</t>
  </si>
  <si>
    <t>PGH33108.1</t>
  </si>
  <si>
    <t>hypothetical protein GX51_00705 [Blastomyces parvus]</t>
  </si>
  <si>
    <t>PGH09263.1</t>
  </si>
  <si>
    <t>hypothetical protein GX51_00707 [Blastomyces parvus]</t>
  </si>
  <si>
    <t>PGH09265.1</t>
  </si>
  <si>
    <t>hypothetical protein H072_4211 [Dactylellina haptotyla CBS 200.50]</t>
  </si>
  <si>
    <t>EPS41818.1</t>
  </si>
  <si>
    <t>hypothetical protein H100_02466 [Trichophyton rubrum MR850]</t>
  </si>
  <si>
    <t>EZF25199.1</t>
  </si>
  <si>
    <t>EZF25200.1</t>
  </si>
  <si>
    <t>hypothetical protein H101_04388 [Trichophyton interdigitale H6]</t>
  </si>
  <si>
    <t>EZF32012.1</t>
  </si>
  <si>
    <t>hypothetical protein H101_08017 [Trichophyton interdigitale H6]</t>
  </si>
  <si>
    <t>EZF28297.1</t>
  </si>
  <si>
    <t>hypothetical protein H105_02480 [Trichophyton soudanense CBS 452.61]</t>
  </si>
  <si>
    <t>EZF76113.1</t>
  </si>
  <si>
    <t>EZF76114.1</t>
  </si>
  <si>
    <t>EZF76115.1</t>
  </si>
  <si>
    <t>hypothetical protein H109_01771 [Trichophyton interdigitale MR816]</t>
  </si>
  <si>
    <t>KDB26425.1</t>
  </si>
  <si>
    <t>hypothetical protein HCEG_04380 [Histoplasma capsulatum H88]</t>
  </si>
  <si>
    <t>EGC45165.1</t>
  </si>
  <si>
    <t>hypothetical protein HIM_08526 [Hirsutella minnesotensis 3608]</t>
  </si>
  <si>
    <t>KJZ72071.1</t>
  </si>
  <si>
    <t>hypothetical protein HIM_09671 [Hirsutella minnesotensis 3608]</t>
  </si>
  <si>
    <t>KJZ70920.1</t>
  </si>
  <si>
    <t>hypothetical protein HMPREF1120_04576 [Exophiala dermatitidis NIH/UT8656]</t>
  </si>
  <si>
    <t>XP_009156956.1</t>
  </si>
  <si>
    <t>hypothetical protein HMPREF1541_07166 [Cyphellophora europaea CBS 101466]</t>
  </si>
  <si>
    <t>XP_008719713.1</t>
  </si>
  <si>
    <t>hypothetical protein HMPREF1541_09014 [Cyphellophora europaea CBS 101466]</t>
  </si>
  <si>
    <t>XP_008721554.1</t>
  </si>
  <si>
    <t>hypothetical protein HMPREF1624_05570 [Sporothrix schenckii ATCC 58251]</t>
  </si>
  <si>
    <t>ERS97403.1</t>
  </si>
  <si>
    <t>hypothetical protein HRS9122_03124 [Pyrenophora teres f. teres]</t>
  </si>
  <si>
    <t>KAE8849108.1</t>
  </si>
  <si>
    <t>hypothetical protein HRS9139_05297 [Pyrenophora teres f. teres]</t>
  </si>
  <si>
    <t>KAE8833478.1</t>
  </si>
  <si>
    <t>hypothetical protein I1G_00001217 [Pochonia chlamydosporia 123]</t>
  </si>
  <si>
    <t>RZR65313.1</t>
  </si>
  <si>
    <t>hypothetical protein IQ06DRAFT_298600 [Stagonospora sp. SRC1lsM3a]</t>
  </si>
  <si>
    <t>OAK94147.1</t>
  </si>
  <si>
    <t>hypothetical protein IQ07DRAFT_607464 [Pyrenochaeta sp. DS3sAY3a]</t>
  </si>
  <si>
    <t>OAL57360.1</t>
  </si>
  <si>
    <t>hypothetical protein IQ07DRAFT_607465 [Pyrenochaeta sp. DS3sAY3a]</t>
  </si>
  <si>
    <t>OAL57362.1</t>
  </si>
  <si>
    <t>hypothetical protein jhhlp_000123 [Lomentospora prolificans]</t>
  </si>
  <si>
    <t>PKS13352.1</t>
  </si>
  <si>
    <t>hypothetical protein K402DRAFT_325300 [Aulographum hederae CBS 113979]</t>
  </si>
  <si>
    <t>KAF1990380.1</t>
  </si>
  <si>
    <t>hypothetical protein K431DRAFT_329363 [Polychaeton citri CBS 116435]</t>
  </si>
  <si>
    <t>KAF2720842.1</t>
  </si>
  <si>
    <t>hypothetical protein K432DRAFT_414721 [Lepidopterella palustris CBS 459.81]</t>
  </si>
  <si>
    <t>OCK83402.1</t>
  </si>
  <si>
    <t>hypothetical protein K441DRAFT_688375 [Cenococcum geophilum 1.58]</t>
  </si>
  <si>
    <t>OCK92453.1</t>
  </si>
  <si>
    <t>hypothetical protein K445DRAFT_18067 [Daldinia sp. EC12]</t>
  </si>
  <si>
    <t>OTB20798.1</t>
  </si>
  <si>
    <t>hypothetical protein K449DRAFT_397125 [Hypoxylon sp. EC38]</t>
  </si>
  <si>
    <t>OTA60050.1</t>
  </si>
  <si>
    <t>hypothetical protein K452DRAFT_195769 [Aplosporella prunicola CBS 121167]</t>
  </si>
  <si>
    <t>KAF2144036.1</t>
  </si>
  <si>
    <t>hypothetical protein K458DRAFT_313026 [Lentithecium fluviatile CBS 122367]</t>
  </si>
  <si>
    <t>KAF2679900.1</t>
  </si>
  <si>
    <t>hypothetical protein K460DRAFT_328285 [Cucurbitaria berberidis CBS 394.84]</t>
  </si>
  <si>
    <t>KAF1850914.1</t>
  </si>
  <si>
    <t>hypothetical protein K460DRAFT_406445 [Cucurbitaria berberidis CBS 394.84]</t>
  </si>
  <si>
    <t>KAF1846225.1</t>
  </si>
  <si>
    <t>hypothetical protein K461DRAFT_156600 [Myriangium duriaei CBS 260.36]</t>
  </si>
  <si>
    <t>KAF2151767.1</t>
  </si>
  <si>
    <t>hypothetical protein K469DRAFT_179548 [Zopfia rhizophila CBS 207.26]</t>
  </si>
  <si>
    <t>KAF2184240.1</t>
  </si>
  <si>
    <t>hypothetical protein K469DRAFT_28909 [Zopfia rhizophila CBS 207.26]</t>
  </si>
  <si>
    <t>KAF2176313.1</t>
  </si>
  <si>
    <t>hypothetical protein K469DRAFT_572104 [Zopfia rhizophila CBS 207.26]</t>
  </si>
  <si>
    <t>KAF2186482.1</t>
  </si>
  <si>
    <t>hypothetical protein K489DRAFT_377808 [Dissoconium aciculare CBS 342.82]</t>
  </si>
  <si>
    <t>KAF1825257.1</t>
  </si>
  <si>
    <t>hypothetical protein K489DRAFT_387285 [Dissoconium aciculare CBS 342.82]</t>
  </si>
  <si>
    <t>KAF1825259.1</t>
  </si>
  <si>
    <t>hypothetical protein K490DRAFT_71764 [Saccharata proteae CBS 121410]</t>
  </si>
  <si>
    <t>KAF2090098.1</t>
  </si>
  <si>
    <t>hypothetical protein K491DRAFT_339651 [Lophiostoma macrostomum CBS 122681]</t>
  </si>
  <si>
    <t>KAF2662057.1</t>
  </si>
  <si>
    <t>hypothetical protein K504DRAFT_381974 [Pleomassaria siparia CBS 279.74]</t>
  </si>
  <si>
    <t>KAF2708065.1</t>
  </si>
  <si>
    <t>hypothetical protein K505DRAFT_328474 [Melanomma pulvis-pyrius CBS 109.77]</t>
  </si>
  <si>
    <t>KAF2789106.1</t>
  </si>
  <si>
    <t>hypothetical protein L207DRAFT_119300 [Hyaloscypha variabilis F]</t>
  </si>
  <si>
    <t>PMD35627.1</t>
  </si>
  <si>
    <t>hypothetical protein L211DRAFT_789264 [Terfezia boudieri ATCC MYA-4762]</t>
  </si>
  <si>
    <t>RPB22103.1</t>
  </si>
  <si>
    <t>hypothetical protein L228DRAFT_237383 [Xylona heveae TC161]</t>
  </si>
  <si>
    <t>XP_018190011.1</t>
  </si>
  <si>
    <t>hypothetical protein L249_2510 [Ophiocordyceps polyrhachis-furcata BCC 54312]</t>
  </si>
  <si>
    <t>RCI17339.1</t>
  </si>
  <si>
    <t>hypothetical protein L873DRAFT_1599385 [Choiromyces venosus 120613-1]</t>
  </si>
  <si>
    <t>RPB03136.1</t>
  </si>
  <si>
    <t>hypothetical protein LEMA_P068990.1 [Leptosphaeria maculans JN3]</t>
  </si>
  <si>
    <t>XP_003834756.1</t>
  </si>
  <si>
    <t>hypothetical protein LIPSTDRAFT_167105 [Lipomyces starkeyi NRRL Y-11557]</t>
  </si>
  <si>
    <t>ODQ70427.1</t>
  </si>
  <si>
    <t>hypothetical protein LLEC1_01021 [Cordyceps confragosa]</t>
  </si>
  <si>
    <t>OAR00310.1</t>
  </si>
  <si>
    <t>hypothetical protein LOCC1_G004160 [Lachnellula occidentalis]</t>
  </si>
  <si>
    <t>TVY46261.1</t>
  </si>
  <si>
    <t>hypothetical protein LRAMOSA10835 [Lichtheimia ramosa]</t>
  </si>
  <si>
    <t>CDS09475.1</t>
  </si>
  <si>
    <t>hypothetical protein LSUB1_G002234 [Lachnellula subtilissima]</t>
  </si>
  <si>
    <t>TVY41280.1</t>
  </si>
  <si>
    <t>hypothetical protein LY89DRAFT_592990 [Phialocephala scopiformis]</t>
  </si>
  <si>
    <t>XP_018066926.1</t>
  </si>
  <si>
    <t>hypothetical protein LY89DRAFT_693293 [Phialocephala scopiformis]</t>
  </si>
  <si>
    <t>XP_018077329.1</t>
  </si>
  <si>
    <t>hypothetical protein M011DRAFT_344145 [Sporormia fimetaria CBS 119925]</t>
  </si>
  <si>
    <t>KAF2748310.1</t>
  </si>
  <si>
    <t>hypothetical protein M406DRAFT_322954 [Cryphonectria parasitica EP155]</t>
  </si>
  <si>
    <t>KAF3765231.1</t>
  </si>
  <si>
    <t>hypothetical protein M409DRAFT_53282 [Zasmidium cellare ATCC 36951]</t>
  </si>
  <si>
    <t>KAF2168642.1</t>
  </si>
  <si>
    <t>hypothetical protein M419DRAFT_122485 [Trichoderma reesei RUT C-30]</t>
  </si>
  <si>
    <t>ETS03676.1</t>
  </si>
  <si>
    <t>hypothetical protein M421DRAFT_418813 [Didymella exigua CBS 183.55]</t>
  </si>
  <si>
    <t>KAF1930504.1</t>
  </si>
  <si>
    <t>hypothetical protein M426DRAFT_215927 [Hypoxylon sp. CI-4A]</t>
  </si>
  <si>
    <t>OTB07917.1</t>
  </si>
  <si>
    <t>hypothetical protein M430DRAFT_57587 [Amorphotheca resinae ATCC 22711]</t>
  </si>
  <si>
    <t>XP_024722393.1</t>
  </si>
  <si>
    <t>hypothetical protein M431DRAFT_500164 [Trichoderma harzianum CBS 226.95]</t>
  </si>
  <si>
    <t>XP_024769060.1</t>
  </si>
  <si>
    <t>hypothetical protein M434DRAFT_184654 [Hypoxylon sp. CO27-5]</t>
  </si>
  <si>
    <t>OTA95661.1</t>
  </si>
  <si>
    <t>hypothetical protein M436DRAFT_15426 [Aureobasidium namibiae CBS 147.97]</t>
  </si>
  <si>
    <t>XP_013426923.1</t>
  </si>
  <si>
    <t>hypothetical protein M436DRAFT_47564 [Aureobasidium namibiae CBS 147.97]</t>
  </si>
  <si>
    <t>XP_013427064.1</t>
  </si>
  <si>
    <t>hypothetical protein M437DRAFT_11100 [Aureobasidium melanogenum CBS 110374]</t>
  </si>
  <si>
    <t>KEQ65635.1</t>
  </si>
  <si>
    <t>hypothetical protein M437DRAFT_72532 [Aureobasidium melanogenum CBS 110374]</t>
  </si>
  <si>
    <t>KEQ65639.1</t>
  </si>
  <si>
    <t>hypothetical protein M440DRAFT_1418471 [Trichoderma longibrachiatum ATCC 18648]</t>
  </si>
  <si>
    <t>PTB81868.1</t>
  </si>
  <si>
    <t>hypothetical protein M441DRAFT_246137 [Trichoderma asperellum CBS 433.97]</t>
  </si>
  <si>
    <t>XP_024757735.1</t>
  </si>
  <si>
    <t>hypothetical protein M501DRAFT_1001972 [Patellaria atrata CBS 101060]</t>
  </si>
  <si>
    <t>KAF2840900.1</t>
  </si>
  <si>
    <t>hypothetical protein MAPG_09781 [Magnaporthiopsis poae ATCC 64411]</t>
  </si>
  <si>
    <t>KLU91260.1</t>
  </si>
  <si>
    <t>hypothetical protein MGYG_06084 [Nannizzia gypsea CBS 118893]</t>
  </si>
  <si>
    <t>XP_003171543.1</t>
  </si>
  <si>
    <t>hypothetical protein Micbo1qcDRAFT_15651 [Microdochium bolleyi]</t>
  </si>
  <si>
    <t>KXJ88688.1</t>
  </si>
  <si>
    <t>hypothetical protein MMYC01_200386 [Madurella mycetomatis]</t>
  </si>
  <si>
    <t>KXX83007.1</t>
  </si>
  <si>
    <t>hypothetical protein MPDQ_005761 [Monascus purpureus]</t>
  </si>
  <si>
    <t>TQB67445.1</t>
  </si>
  <si>
    <t>hypothetical protein MPDQ_006824 [Monascus purpureus]</t>
  </si>
  <si>
    <t>TQB72423.1</t>
  </si>
  <si>
    <t>hypothetical protein MPH_09870 [Macrophomina phaseolina MS6]</t>
  </si>
  <si>
    <t>EKG13050.1</t>
  </si>
  <si>
    <t>hypothetical protein N431DRAFT_134001 [Chalara longipes BDJ]</t>
  </si>
  <si>
    <t>KAE9380627.1</t>
  </si>
  <si>
    <t>hypothetical protein N431DRAFT_556511 [Chalara longipes BDJ]</t>
  </si>
  <si>
    <t>KAE9374104.1</t>
  </si>
  <si>
    <t>hypothetical protein NA57DRAFT_44374 [Rhizodiscina lignyota]</t>
  </si>
  <si>
    <t>KAF2095378.1</t>
  </si>
  <si>
    <t>hypothetical protein NCU05685 [Neurospora crassa OR74A]</t>
  </si>
  <si>
    <t>XP_011393868.1</t>
  </si>
  <si>
    <t>hypothetical protein NECHADRAFT_81687 [[Nectria] haematococca mpVI 77-13-4]</t>
  </si>
  <si>
    <t>XP_003044778.1</t>
  </si>
  <si>
    <t>hypothetical protein NECHADRAFT_81864 [[Nectria] haematococca mpVI 77-13-4]</t>
  </si>
  <si>
    <t>XP_003045271.1</t>
  </si>
  <si>
    <t>hypothetical protein NEUTE1DRAFT_116766 [Neurospora tetrasperma FGSC 2508]</t>
  </si>
  <si>
    <t>XP_009850451.1</t>
  </si>
  <si>
    <t>hypothetical protein O988_01953 [Pseudogymnoascus sp. VKM F-3808]</t>
  </si>
  <si>
    <t>KFY02732.1</t>
  </si>
  <si>
    <t>hypothetical protein OIDMADRAFT_54477 [Oidiodendron maius Zn]</t>
  </si>
  <si>
    <t>KIN01350.1</t>
  </si>
  <si>
    <t>hypothetical protein OOW_P131scaffold00215g7 [Pyricularia oryzae P131]</t>
  </si>
  <si>
    <t>ELQ68838.1</t>
  </si>
  <si>
    <t>hypothetical protein P152DRAFT_389122 [Eremomyces bilateralis CBS 781.70]</t>
  </si>
  <si>
    <t>KAF1816021.1</t>
  </si>
  <si>
    <t>hypothetical protein P153DRAFT_130438 [Dothidotthia symphoricarpi CBS 119687]</t>
  </si>
  <si>
    <t>KAF2124357.1</t>
  </si>
  <si>
    <t>hypothetical protein P154DRAFT_151889 [Amniculicola lignicola CBS 123094]</t>
  </si>
  <si>
    <t>KAF2002160.1</t>
  </si>
  <si>
    <t>hypothetical protein P167DRAFT_551432 [Morchella conica CCBAS932]</t>
  </si>
  <si>
    <t>RPB16710.1</t>
  </si>
  <si>
    <t>hypothetical protein P171DRAFT_113687 [Karstenula rhodostoma CBS 690.94]</t>
  </si>
  <si>
    <t>KAF2439850.1</t>
  </si>
  <si>
    <t>hypothetical protein P280DRAFT_418328 [Massarina eburnea CBS 473.64]</t>
  </si>
  <si>
    <t>KAF2644423.1</t>
  </si>
  <si>
    <t>hypothetical protein PAAG_06798 [Paracoccidioides lutzii Pb01]</t>
  </si>
  <si>
    <t>XP_015700449.1</t>
  </si>
  <si>
    <t>hypothetical protein PABG_01081 [Paracoccidioides brasiliensis Pb03]</t>
  </si>
  <si>
    <t>EEH18762.2</t>
  </si>
  <si>
    <t>hypothetical protein PABG_01083 [Paracoccidioides brasiliensis Pb03]</t>
  </si>
  <si>
    <t>EEH18764.2</t>
  </si>
  <si>
    <t>hypothetical protein PADG_04394 [Paracoccidioides brasiliensis Pb18]</t>
  </si>
  <si>
    <t>XP_010759446.1</t>
  </si>
  <si>
    <t>hypothetical protein PADG_04398 [Paracoccidioides brasiliensis Pb18]</t>
  </si>
  <si>
    <t>XP_010759449.1</t>
  </si>
  <si>
    <t>hypothetical protein PCL_01707 [Purpureocillium lilacinum]</t>
  </si>
  <si>
    <t>PWI68618.1</t>
  </si>
  <si>
    <t>hypothetical protein PDE_05246 [Penicillium oxalicum 114-2]</t>
  </si>
  <si>
    <t>EPS30295.1</t>
  </si>
  <si>
    <t>hypothetical protein PDIP_72040 [Penicillium digitatum Pd1]</t>
  </si>
  <si>
    <t>XP_014531361.1</t>
  </si>
  <si>
    <t>hypothetical protein PENANT_c006G11536 [Penicillium antarcticum]</t>
  </si>
  <si>
    <t>OQD87049.1</t>
  </si>
  <si>
    <t>hypothetical protein PENARI_c001G08673 [Penicillium arizonense]</t>
  </si>
  <si>
    <t>XP_022493936.1</t>
  </si>
  <si>
    <t>hypothetical protein PENARI_c001G10762 [Penicillium arizonense]</t>
  </si>
  <si>
    <t>XP_022493332.1</t>
  </si>
  <si>
    <t>hypothetical protein PENDEC_c002G02988 [Penicillium decumbens]</t>
  </si>
  <si>
    <t>OQD77914.1</t>
  </si>
  <si>
    <t>hypothetical protein PENDEC_c002G04423 [Penicillium decumbens]</t>
  </si>
  <si>
    <t>OQD77876.1</t>
  </si>
  <si>
    <t>hypothetical protein PENNAL_c0012G03561 [Penicillium nalgiovense]</t>
  </si>
  <si>
    <t>OQE90348.1</t>
  </si>
  <si>
    <t>Hypothetical protein PENO1_057530 [Penicillium sp. 'occitanis']</t>
  </si>
  <si>
    <t>PCG98540.1</t>
  </si>
  <si>
    <t>hypothetical protein PENPOL_c004G06465 [Penicillium polonicum]</t>
  </si>
  <si>
    <t>OQD66631.1</t>
  </si>
  <si>
    <t>hypothetical protein PENSOL_c005G11306 [Penicillium solitum]</t>
  </si>
  <si>
    <t>OQE01126.1</t>
  </si>
  <si>
    <t>hypothetical protein PENSTE_c014G00309 [Penicillium steckii]</t>
  </si>
  <si>
    <t>OQE20064.1</t>
  </si>
  <si>
    <t>hypothetical protein PENSUB_13129 [Penicillium subrubescens]</t>
  </si>
  <si>
    <t>OKO90828.1</t>
  </si>
  <si>
    <t>hypothetical protein PENVUL_c013G00164 [Penicillium vulpinum]</t>
  </si>
  <si>
    <t>OQE07555.1</t>
  </si>
  <si>
    <t>hypothetical protein PEX2_106520 [Penicillium expansum]</t>
  </si>
  <si>
    <t>XP_016593039.1</t>
  </si>
  <si>
    <t>hypothetical protein PFICI_12752 [Pestalotiopsis fici W106-1]</t>
  </si>
  <si>
    <t>XP_007839524.1</t>
  </si>
  <si>
    <t>hypothetical protein PGRI_039130 [Penicillium griseofulvum]</t>
  </si>
  <si>
    <t>KXG47167.1</t>
  </si>
  <si>
    <t>hypothetical protein PISL3812_07260 [Talaromyces islandicus]</t>
  </si>
  <si>
    <t>CRG90217.1</t>
  </si>
  <si>
    <t>hypothetical protein PITC_026270 [Penicillium italicum]</t>
  </si>
  <si>
    <t>KGO71907.1</t>
  </si>
  <si>
    <t>hypothetical protein PoMZ_10913 [Pyricularia oryzae]</t>
  </si>
  <si>
    <t>QBZ62039.1</t>
  </si>
  <si>
    <t>hypothetical protein PpBr36_08003 [Pyricularia pennisetigena]</t>
  </si>
  <si>
    <t>XP_029746784.1</t>
  </si>
  <si>
    <t>hypothetical protein PspLS_03111 [Pyricularia sp. CBS 133598]</t>
  </si>
  <si>
    <t>TLD28928.1</t>
  </si>
  <si>
    <t>hypothetical protein PtrARCrB10_03108 [Pyrenophora tritici-repentis]</t>
  </si>
  <si>
    <t>PWO28283.1</t>
  </si>
  <si>
    <t>hypothetical protein PTRG_10691 [Pyrenophora tritici-repentis Pt-1C-BFP]</t>
  </si>
  <si>
    <t>XP_001941022.1</t>
  </si>
  <si>
    <t>hypothetical protein PTT_05694 [Pyrenophora teres f. teres 0-1]</t>
  </si>
  <si>
    <t>EFQ95638.1</t>
  </si>
  <si>
    <t>hypothetical protein PV04_02222 [Phialophora americana]</t>
  </si>
  <si>
    <t>KIW69905.1</t>
  </si>
  <si>
    <t>hypothetical protein PV05_07412 [Exophiala xenobiotica]</t>
  </si>
  <si>
    <t>XP_013315688.1</t>
  </si>
  <si>
    <t>hypothetical protein PV06_07756 [Exophiala oligosperma]</t>
  </si>
  <si>
    <t>XP_016260787.1</t>
  </si>
  <si>
    <t>hypothetical protein PV06_11573 [Exophiala oligosperma]</t>
  </si>
  <si>
    <t>XP_016256339.1</t>
  </si>
  <si>
    <t>hypothetical protein PV08_03594 [Exophiala spinifera]</t>
  </si>
  <si>
    <t>XP_016239516.1</t>
  </si>
  <si>
    <t>hypothetical protein PV08_08628 [Exophiala spinifera]</t>
  </si>
  <si>
    <t>XP_016233656.1</t>
  </si>
  <si>
    <t>hypothetical protein PV09_00457 [Verruconis gallopava]</t>
  </si>
  <si>
    <t>XP_016219454.1</t>
  </si>
  <si>
    <t>hypothetical protein PV09_00458 [Verruconis gallopava]</t>
  </si>
  <si>
    <t>XP_016219456.1</t>
  </si>
  <si>
    <t>hypothetical protein PV11_03449 [Exophiala sideris]</t>
  </si>
  <si>
    <t>KIV81249.1</t>
  </si>
  <si>
    <t>hypothetical protein RJ55_01150 [Drechmeria coniospora]</t>
  </si>
  <si>
    <t>ODA82642.1</t>
  </si>
  <si>
    <t>hypothetical protein S40285_00496 [Stachybotrys chlorohalonata IBT 40285]</t>
  </si>
  <si>
    <t>KFA65392.1</t>
  </si>
  <si>
    <t>hypothetical protein S40285_03705 [Stachybotrys chlorohalonata IBT 40285]</t>
  </si>
  <si>
    <t>KFA66063.1</t>
  </si>
  <si>
    <t>hypothetical protein S40293_05518 [Stachybotrys chartarum IBT 40293]</t>
  </si>
  <si>
    <t>KFA47247.1</t>
  </si>
  <si>
    <t>hypothetical protein S7711_01102 [Stachybotrys chartarum IBT 7711]</t>
  </si>
  <si>
    <t>KEY72437.1</t>
  </si>
  <si>
    <t>hypothetical protein S7711_03366 [Stachybotrys chartarum IBT 7711]</t>
  </si>
  <si>
    <t>KEY69070.1</t>
  </si>
  <si>
    <t>hypothetical protein SAPIO_CDS2051 [Scedosporium apiospermum]</t>
  </si>
  <si>
    <t>XP_016645061.1</t>
  </si>
  <si>
    <t>hypothetical protein SBOR_3944 [Sclerotinia borealis F-4128]</t>
  </si>
  <si>
    <t>ESZ95677.1</t>
  </si>
  <si>
    <t>hypothetical protein SNOG_09798 [Parastagonospora nodorum SN15]</t>
  </si>
  <si>
    <t>XP_001800085.1</t>
  </si>
  <si>
    <t>hypothetical protein SODALDRAFT_340356 [Sodiomyces alkalinus F11]</t>
  </si>
  <si>
    <t>XP_028465902.1</t>
  </si>
  <si>
    <t>hypothetical protein SPBR_00757 [Sporothrix brasiliensis 5110]</t>
  </si>
  <si>
    <t>KIH89790.1</t>
  </si>
  <si>
    <t>hypothetical protein SPSK_03332 [Sporothrix schenckii 1099-18]</t>
  </si>
  <si>
    <t>XP_016584572.1</t>
  </si>
  <si>
    <t>hypothetical protein SS1G_02499 [Sclerotinia sclerotiorum 1980 UF-70]</t>
  </si>
  <si>
    <t>XP_001596279.1</t>
  </si>
  <si>
    <t>hypothetical protein T440DRAFT_28711 [Plenodomus tracheiphilus IPT5]</t>
  </si>
  <si>
    <t>KAF2852454.1</t>
  </si>
  <si>
    <t>hypothetical protein TD95_005165 [Thielaviopsis punctulata]</t>
  </si>
  <si>
    <t>KKA31252.1</t>
  </si>
  <si>
    <t>hypothetical protein TD95_005316 [Thielaviopsis punctulata]</t>
  </si>
  <si>
    <t>KKA30776.1</t>
  </si>
  <si>
    <t>hypothetical protein TERG_06226 [Trichophyton rubrum CBS 118892]</t>
  </si>
  <si>
    <t>EGD89992.2</t>
  </si>
  <si>
    <t>XP_003233233.1</t>
  </si>
  <si>
    <t>hypothetical protein TESG_07516 [Trichophyton tonsurans CBS 112818]</t>
  </si>
  <si>
    <t>EGE00197.1</t>
  </si>
  <si>
    <t>hypothetical protein TGAMA5MH_09566 [Trichoderma gamsii]</t>
  </si>
  <si>
    <t>PNP38485.1</t>
  </si>
  <si>
    <t>hypothetical protein THAR02_06349 [Trichoderma harzianum]</t>
  </si>
  <si>
    <t>KKP01564.1</t>
  </si>
  <si>
    <t>hypothetical protein THARTR1_10015 [Trichoderma harzianum]</t>
  </si>
  <si>
    <t>PNP49213.1</t>
  </si>
  <si>
    <t>hypothetical protein TI39_contig313g00009 [Zymoseptoria brevis]</t>
  </si>
  <si>
    <t>KJY00772.1</t>
  </si>
  <si>
    <t>hypothetical protein TI39_contig313g00010 [Zymoseptoria brevis]</t>
  </si>
  <si>
    <t>KJY00749.1</t>
  </si>
  <si>
    <t>hypothetical protein TMEN_821 [Trichophyton mentagrophytes]</t>
  </si>
  <si>
    <t>GBF59588.1</t>
  </si>
  <si>
    <t>hypothetical protein TMEN_8750 [Trichophyton mentagrophytes]</t>
  </si>
  <si>
    <t>GBF66032.1</t>
  </si>
  <si>
    <t>hypothetical protein TOPH_03780 [Tolypocladium ophioglossoides CBS 100239]</t>
  </si>
  <si>
    <t>KND91593.1</t>
  </si>
  <si>
    <t>hypothetical protein TOPH_04558 [Tolypocladium ophioglossoides CBS 100239]</t>
  </si>
  <si>
    <t>KND90753.1</t>
  </si>
  <si>
    <t>hypothetical protein TRIATDRAFT_299215 [Trichoderma atroviride IMI 206040]</t>
  </si>
  <si>
    <t>XP_013944868.1</t>
  </si>
  <si>
    <t>hypothetical protein TRICI_001382 [Trichomonascus ciferrii]</t>
  </si>
  <si>
    <t>KAA8916519.1</t>
  </si>
  <si>
    <t>hypothetical protein TRIVIDRAFT_216351 [Trichoderma virens Gv29-8]</t>
  </si>
  <si>
    <t>XP_013954779.1</t>
  </si>
  <si>
    <t>hypothetical protein TRIVIDRAFT_224525 [Trichoderma virens Gv29-8]</t>
  </si>
  <si>
    <t>XP_013954050.1</t>
  </si>
  <si>
    <t>hypothetical protein TRV_05271 [Trichophyton verrucosum HKI 0517]</t>
  </si>
  <si>
    <t>XP_003020622.1</t>
  </si>
  <si>
    <t>hypothetical protein TWF102_011336 [Arthrobotrys oligospora]</t>
  </si>
  <si>
    <t>KAF3085558.1</t>
  </si>
  <si>
    <t>hypothetical protein TWF751_006892 [Arthrobotrys oligospora]</t>
  </si>
  <si>
    <t>KAF3170070.1</t>
  </si>
  <si>
    <t>hypothetical protein UA08_08357 [Talaromyces atroroseus]</t>
  </si>
  <si>
    <t>XP_020116760.1</t>
  </si>
  <si>
    <t>hypothetical protein UVI_02003400 [Ustilaginoidea virens]</t>
  </si>
  <si>
    <t>GAO17068.1</t>
  </si>
  <si>
    <t>hypothetical protein V490_05179 [Pseudogymnoascus sp. VKM F-3557]</t>
  </si>
  <si>
    <t>KFX92798.1</t>
  </si>
  <si>
    <t>hypothetical protein V491_01844 [Pseudogymnoascus sp. VKM F-3775]</t>
  </si>
  <si>
    <t>KFY25244.1</t>
  </si>
  <si>
    <t>hypothetical protein V492_05731 [Pseudogymnoascus sp. VKM F-4246]</t>
  </si>
  <si>
    <t>KFY08981.1</t>
  </si>
  <si>
    <t>hypothetical protein V493_04851 [Pseudogymnoascus sp. VKM F-4281 (FW-2241)]</t>
  </si>
  <si>
    <t>KFY25070.1</t>
  </si>
  <si>
    <t>hypothetical protein V494_03396 [Pseudogymnoascus sp. VKM F-4513 (FW-928)]</t>
  </si>
  <si>
    <t>KFY40660.1</t>
  </si>
  <si>
    <t>hypothetical protein V495_02645 [Pseudogymnoascus sp. VKM F-4514 (FW-929)]</t>
  </si>
  <si>
    <t>KFY46107.1</t>
  </si>
  <si>
    <t>hypothetical protein V496_09683 [Pseudogymnoascus sp. VKM F-4515 (FW-2607)]</t>
  </si>
  <si>
    <t>KFY49954.1</t>
  </si>
  <si>
    <t>hypothetical protein V498_07261 [Pseudogymnoascus sp. VKM F-4517 (FW-2822)]</t>
  </si>
  <si>
    <t>KFY87209.1</t>
  </si>
  <si>
    <t>hypothetical protein V500_07824 [Pseudogymnoascus sp. VKM F-4518 (FW-2643)]</t>
  </si>
  <si>
    <t>KFY86151.1</t>
  </si>
  <si>
    <t>hypothetical protein V501_00750 [Pseudogymnoascus sp. VKM F-4519 (FW-2642)]</t>
  </si>
  <si>
    <t>KFZ19237.1</t>
  </si>
  <si>
    <t>hypothetical protein V502_07449 [Pseudogymnoascus sp. VKM F-4520 (FW-2644)]</t>
  </si>
  <si>
    <t>KFZ11703.1</t>
  </si>
  <si>
    <t>hypothetical protein VC83_05711 [Pseudogymnoascus destructans]</t>
  </si>
  <si>
    <t>XP_024322882.1</t>
  </si>
  <si>
    <t>hypothetical protein VdG1_08407 [Verticillium dahliae VDG1]</t>
  </si>
  <si>
    <t>KAF3353356.1</t>
  </si>
  <si>
    <t>hypothetical protein VdG2_00147 [Verticillium dahliae VDG2]</t>
  </si>
  <si>
    <t>KAF3351776.1</t>
  </si>
  <si>
    <t>hypothetical protein VDGD_09674 [Verticillium dahliae]</t>
  </si>
  <si>
    <t>RBQ82093.1</t>
  </si>
  <si>
    <t>hypothetical protein VE00_04277 [Pseudogymnoascus sp. WSF 3629]</t>
  </si>
  <si>
    <t>OBT45129.1</t>
  </si>
  <si>
    <t>hypothetical protein VE01_01736 [Pseudogymnoascus verrucosus]</t>
  </si>
  <si>
    <t>XP_018133769.1</t>
  </si>
  <si>
    <t>hypothetical protein VE02_05733 [Pseudogymnoascus sp. 03VT05]</t>
  </si>
  <si>
    <t>OBT86158.1</t>
  </si>
  <si>
    <t>hypothetical protein VE03_05620 [Pseudogymnoascus sp. 23342-1-I1]</t>
  </si>
  <si>
    <t>OBT64949.1</t>
  </si>
  <si>
    <t>hypothetical protein VE04_09844 [Pseudogymnoascus sp. 24MN13]</t>
  </si>
  <si>
    <t>OBT50097.1</t>
  </si>
  <si>
    <t>hypothetical protein VF21_02887 [Pseudogymnoascus sp. 05NY08]</t>
  </si>
  <si>
    <t>OBT77017.1</t>
  </si>
  <si>
    <t>hypothetical protein Vi05172_g7509 [Venturia inaequalis]</t>
  </si>
  <si>
    <t>RDI82439.1</t>
  </si>
  <si>
    <t>hypothetical protein VM1G_01276 [Valsa mali]</t>
  </si>
  <si>
    <t>KUI65473.1</t>
  </si>
  <si>
    <t>hypothetical protein VMCG_09782 [Valsa malicola]</t>
  </si>
  <si>
    <t>ROV90106.1</t>
  </si>
  <si>
    <t>hypothetical protein VP1G_09469 [Valsa mali var. pyri]</t>
  </si>
  <si>
    <t>KUI62323.1</t>
  </si>
  <si>
    <t>hypothetical protein VPNG_07024 [Cytospora leucostoma]</t>
  </si>
  <si>
    <t>ROW04957.1</t>
  </si>
  <si>
    <t>hypothetical protein VSDG_08405 [Valsa sordida]</t>
  </si>
  <si>
    <t>ROV90007.1</t>
  </si>
  <si>
    <t>hypothetical protein VSDG_08569 [Valsa sordida]</t>
  </si>
  <si>
    <t>ROV89809.1</t>
  </si>
  <si>
    <t>hypothetical protein W97_06487 [Coniosporium apollinis CBS 100218]</t>
  </si>
  <si>
    <t>XP_007782551.1</t>
  </si>
  <si>
    <t>hypothetical protein W97_06488 [Coniosporium apollinis CBS 100218]</t>
  </si>
  <si>
    <t>XP_007782552.1</t>
  </si>
  <si>
    <t>hypothetical protein XA68_15654 [Ophiocordyceps unilateralis]</t>
  </si>
  <si>
    <t>PFH57001.1</t>
  </si>
  <si>
    <t>hypothetical protein XA68_16133 [Ophiocordyceps unilateralis]</t>
  </si>
  <si>
    <t>PFH56688.1</t>
  </si>
  <si>
    <t>hypothetical protein Z517_00103 [Fonsecaea pedrosoi CBS 271.37]</t>
  </si>
  <si>
    <t>XP_013288523.1</t>
  </si>
  <si>
    <t>hypothetical protein Z518_02662 [Rhinocladiella mackenziei CBS 650.93]</t>
  </si>
  <si>
    <t>XP_013275143.1</t>
  </si>
  <si>
    <t>hypothetical protein Z519_10909 [Cladophialophora bantiana CBS 173.52]</t>
  </si>
  <si>
    <t>XP_016615010.1</t>
  </si>
  <si>
    <t>hypothetical protein Z520_11089 [Fonsecaea multimorphosa CBS 102226]</t>
  </si>
  <si>
    <t>XP_016627357.1</t>
  </si>
  <si>
    <t>hypothetical protein ZTR_05438 [Talaromyces verruculosus]</t>
  </si>
  <si>
    <t>KUL88480.1</t>
  </si>
  <si>
    <t>hypothetical protein ZTR_07322 [Talaromyces verruculosus]</t>
  </si>
  <si>
    <t>KUL85865.1</t>
  </si>
  <si>
    <t>hypothetical protein [Parasitella parasitica]</t>
  </si>
  <si>
    <t>CEP17096.1</t>
  </si>
  <si>
    <t>hypothetical protein [Tuber melanosporum Mel28]</t>
  </si>
  <si>
    <t>XP_002839323.1</t>
  </si>
  <si>
    <t>XP_002839320.1</t>
  </si>
  <si>
    <t>XP_002839324.1</t>
  </si>
  <si>
    <t>Hypothetical protein, no similarity [Geotrichum candidum]</t>
  </si>
  <si>
    <t>CDO55915.1</t>
  </si>
  <si>
    <t>CDO51173.1</t>
  </si>
  <si>
    <t>hypothetical protein, variant 2 [Blastomyces dermatitidis ATCC 26199]</t>
  </si>
  <si>
    <t>EQL37114.1</t>
  </si>
  <si>
    <t>hypothetical protein, variant [Pyricularia oryzae 70-15]</t>
  </si>
  <si>
    <t>XP_003717793.1</t>
  </si>
  <si>
    <t>hypothetical protein, variant [Verruconis gallopava]</t>
  </si>
  <si>
    <t>XP_016219455.1</t>
  </si>
  <si>
    <t>Kinetochore protein-like protein spc25 [Aureobasidium pullulans]</t>
  </si>
  <si>
    <t>OBW66003.1</t>
  </si>
  <si>
    <t>myb dna- protein [Fusarium langsethiae]</t>
  </si>
  <si>
    <t>KPA45115.1</t>
  </si>
  <si>
    <t>myb dna--containing protein [Fusarium langsethiae]</t>
  </si>
  <si>
    <t>KPA44052.1</t>
  </si>
  <si>
    <t>myb DNA-binding domain containing protein [Grosmannia clavigera kw1407]</t>
  </si>
  <si>
    <t>XP_014174677.1</t>
  </si>
  <si>
    <t>MYB DNA-binding domain containing protein [Trichophyton equinum CBS 127.97]</t>
  </si>
  <si>
    <t>EGE07376.1</t>
  </si>
  <si>
    <t>myb DNA-binding domain protein [Alternaria alternata]</t>
  </si>
  <si>
    <t>OWY42618.1</t>
  </si>
  <si>
    <t>MYB DNA-binding domain protein [Beauveria brongniartii RCEF 3172]</t>
  </si>
  <si>
    <t>OAA35602.1</t>
  </si>
  <si>
    <t>myb DNA-binding domain protein [Colletotrichum incanum]</t>
  </si>
  <si>
    <t>OHW98523.1</t>
  </si>
  <si>
    <t>MYB DNA-binding domain protein [Cordyceps confragosa RCEF 1005]</t>
  </si>
  <si>
    <t>OAA78703.1</t>
  </si>
  <si>
    <t>MYB DNA-binding domain protein [Cordyceps fumosorosea ARSEF 2679]</t>
  </si>
  <si>
    <t>XP_018700203.1</t>
  </si>
  <si>
    <t>MYB DNA-binding domain protein [Cordyceps militaris CM01]</t>
  </si>
  <si>
    <t>XP_006674313.1</t>
  </si>
  <si>
    <t>MYB DNA-binding domain protein [Diplocarpon rosae]</t>
  </si>
  <si>
    <t>PBP23198.1</t>
  </si>
  <si>
    <t>myb dna-binding domain protein [Diplodia corticola]</t>
  </si>
  <si>
    <t>XP_020125784.1</t>
  </si>
  <si>
    <t>MYB DNA-binding domain protein [Drechmeria coniospora]</t>
  </si>
  <si>
    <t>KYK56603.1</t>
  </si>
  <si>
    <t>myb dna-binding domain protein [Fusarium avenaceum]</t>
  </si>
  <si>
    <t>KIL96040.1</t>
  </si>
  <si>
    <t>myb DNA-binding domain protein [Fusarium fasciculatum]</t>
  </si>
  <si>
    <t>RFN46799.1</t>
  </si>
  <si>
    <t>myb dna-binding domain protein [Fusarium sporotrichioides]</t>
  </si>
  <si>
    <t>RGP61776.1</t>
  </si>
  <si>
    <t>MYB DNA-binding domain protein [Marssonina brunnea f. sp. 'multigermtubi' MB_m1]</t>
  </si>
  <si>
    <t>XP_007294307.1</t>
  </si>
  <si>
    <t>MYB DNA-binding domain protein [Metarhizium acridum CQMa 102]</t>
  </si>
  <si>
    <t>XP_007807937.1</t>
  </si>
  <si>
    <t>MYB DNA-binding domain protein [Metarhizium album ARSEF 1941]</t>
  </si>
  <si>
    <t>KHO01224.1</t>
  </si>
  <si>
    <t>MYB DNA-binding domain protein [Metarhizium anisopliae]</t>
  </si>
  <si>
    <t>KFG80892.1</t>
  </si>
  <si>
    <t>MYB DNA-binding domain protein [Metarhizium brunneum ARSEF 3297]</t>
  </si>
  <si>
    <t>XP_014547471.1</t>
  </si>
  <si>
    <t>MYB DNA-binding domain protein [Metarhizium guizhouense ARSEF 977]</t>
  </si>
  <si>
    <t>KID92660.1</t>
  </si>
  <si>
    <t>MYB DNA-binding domain protein [Metarhizium majus ARSEF 297]</t>
  </si>
  <si>
    <t>KIE01629.1</t>
  </si>
  <si>
    <t>MYB DNA-binding domain protein [Metarhizium rileyi RCEF 4871]</t>
  </si>
  <si>
    <t>OAA40972.1</t>
  </si>
  <si>
    <t>MYB DNA-binding domain protein [Moelleriella libera RCEF 2490]</t>
  </si>
  <si>
    <t>KZZ95454.1</t>
  </si>
  <si>
    <t>MYB DNA-binding domain protein [Ophiocordyceps sinensis CO18]</t>
  </si>
  <si>
    <t>EQK98223.1</t>
  </si>
  <si>
    <t>myb dna-binding domain protein [Ophiostoma piceae UAMH 11346]</t>
  </si>
  <si>
    <t>EPE06453.1</t>
  </si>
  <si>
    <t>MYB DNA-binding domain protein [Purpureocillium lilacinum]</t>
  </si>
  <si>
    <t>PWI76107.1</t>
  </si>
  <si>
    <t>myb dna-binding domain protein [Stemphylium lycopersici]</t>
  </si>
  <si>
    <t>RAR09252.1</t>
  </si>
  <si>
    <t>RAR09936.1</t>
  </si>
  <si>
    <t>KNG45216.1</t>
  </si>
  <si>
    <t>Myb DNA-binding domain protein [Talaromyces cellulolyticus]</t>
  </si>
  <si>
    <t>GAM38262.1</t>
  </si>
  <si>
    <t>MYB DNA-binding domain protein [Talaromyces marneffei ATCC 18224]</t>
  </si>
  <si>
    <t>XP_002150375.1</t>
  </si>
  <si>
    <t>MYB DNA-binding domain protein [Talaromyces stipitatus ATCC 10500]</t>
  </si>
  <si>
    <t>XP_002483833.1</t>
  </si>
  <si>
    <t>MYB DNA-binding domain protein [Ustilaginoidea virens]</t>
  </si>
  <si>
    <t>KDB12541.1</t>
  </si>
  <si>
    <t>MYB DNA-binding domain [Cordyceps militaris]</t>
  </si>
  <si>
    <t>ATY62982.1</t>
  </si>
  <si>
    <t>myb dna-binding domain [Fusarium longipes]</t>
  </si>
  <si>
    <t>RGP79234.1</t>
  </si>
  <si>
    <t>myb dna-binding domain [Pyrenophora seminiperda CCB06]</t>
  </si>
  <si>
    <t>RMZ68525.1</t>
  </si>
  <si>
    <t>myb dna-binding domain [Trichoderma arundinaceum]</t>
  </si>
  <si>
    <t>RFU75312.1</t>
  </si>
  <si>
    <t>myb dna-binding domain [Venturia nashicola]</t>
  </si>
  <si>
    <t>TLD30164.1</t>
  </si>
  <si>
    <t>TID19650.1</t>
  </si>
  <si>
    <t>MYB DNA-binding domain-containing protein [Ascosphaera apis ARSEF 7405]</t>
  </si>
  <si>
    <t>KZZ88609.1</t>
  </si>
  <si>
    <t>MYB DNA-binding domain-containing protein [Beauveria bassiana ARSEF 2860]</t>
  </si>
  <si>
    <t>XP_008600787.1</t>
  </si>
  <si>
    <t>MYB DNA-binding domain-containing protein [Blastomyces gilchristii SLH14081]</t>
  </si>
  <si>
    <t>XP_031578638.1</t>
  </si>
  <si>
    <t>MYB DNA-binding domain-containing protein [Coccidioides immitis H538.4]</t>
  </si>
  <si>
    <t>KMU89054.1</t>
  </si>
  <si>
    <t>MYB DNA-binding domain-containing protein [Coccidioides immitis RS]</t>
  </si>
  <si>
    <t>XP_001245138.2</t>
  </si>
  <si>
    <t>XP_001245134.2</t>
  </si>
  <si>
    <t>MYB DNA-binding domain-containing protein [Coccidioides posadasii RMSCC 3488]</t>
  </si>
  <si>
    <t>KMM70072.1</t>
  </si>
  <si>
    <t>MYB DNA-binding domain-containing protein [Colletotrichum fioriniae PJ7]</t>
  </si>
  <si>
    <t>EXF78546.1</t>
  </si>
  <si>
    <t>MYB DNA-binding domain-containing protein [Colletotrichum gloeosporioides Cg-14]</t>
  </si>
  <si>
    <t>EQB45306.1</t>
  </si>
  <si>
    <t>MYB DNA-binding domain-containing protein [Colletotrichum graminicola M1.001]</t>
  </si>
  <si>
    <t>XP_008100126.1</t>
  </si>
  <si>
    <t>MYB DNA-binding domain-containing protein [Colletotrichum higginsianum IMI 349063]</t>
  </si>
  <si>
    <t>XP_018161624.1</t>
  </si>
  <si>
    <t>MYB DNA-binding domain-containing protein [Colletotrichum higginsianum]</t>
  </si>
  <si>
    <t>CCF37949.1</t>
  </si>
  <si>
    <t>myb dna-binding domain-containing protein [Colletotrichum incanum]</t>
  </si>
  <si>
    <t>KZL83448.1</t>
  </si>
  <si>
    <t>MYB DNA-binding domain-containing protein [Colletotrichum nymphaeae SA-01]</t>
  </si>
  <si>
    <t>KXH44629.1</t>
  </si>
  <si>
    <t>MYB DNA-binding domain-containing protein [Colletotrichum orchidophilum]</t>
  </si>
  <si>
    <t>XP_022473701.1</t>
  </si>
  <si>
    <t>MYB DNA-binding domain-containing protein [Colletotrichum salicis]</t>
  </si>
  <si>
    <t>KXH67529.1</t>
  </si>
  <si>
    <t>MYB DNA-binding domain-containing protein [Colletotrichum simmondsii]</t>
  </si>
  <si>
    <t>KXH46689.1</t>
  </si>
  <si>
    <t>Myb DNA-binding domain-containing protein [Colletotrichum tofieldiae]</t>
  </si>
  <si>
    <t>KZL75960.1</t>
  </si>
  <si>
    <t>MYB DNA-binding domain-containing protein [Cordyceps javanica]</t>
  </si>
  <si>
    <t>TQV94390.1</t>
  </si>
  <si>
    <t>MYB DNA-binding domain-containing protein [Diaporthe helianthi]</t>
  </si>
  <si>
    <t>POS73972.1</t>
  </si>
  <si>
    <t>myb dna-binding domain-containing protein [Diplodia corticola]</t>
  </si>
  <si>
    <t>XP_020135602.1</t>
  </si>
  <si>
    <t>MYB DNA-binding domain-containing protein [Drechmeria coniospora]</t>
  </si>
  <si>
    <t>KYK61829.1</t>
  </si>
  <si>
    <t>myb DNA-binding domain-containing protein [Fusarium fasciculatum]</t>
  </si>
  <si>
    <t>RFN46354.1</t>
  </si>
  <si>
    <t>MYB DNA-binding domain-containing protein [Histoplasma capsulatum G186AR]</t>
  </si>
  <si>
    <t>EEH11044.1</t>
  </si>
  <si>
    <t>EEH11041.1</t>
  </si>
  <si>
    <t>MYB DNA-binding domain-containing protein [Histoplasma capsulatum H143]</t>
  </si>
  <si>
    <t>EER43084.1</t>
  </si>
  <si>
    <t>EER43079.1</t>
  </si>
  <si>
    <t>MYB DNA-binding domain-containing protein [Histoplasma capsulatum H88]</t>
  </si>
  <si>
    <t>EGC46015.1</t>
  </si>
  <si>
    <t>MYB DNA-binding domain-containing protein [Metarhizium rileyi RCEF 4871]</t>
  </si>
  <si>
    <t>OAA38384.1</t>
  </si>
  <si>
    <t>MYB DNA-binding domain-containing protein [Microsporum canis CBS 113480]</t>
  </si>
  <si>
    <t>XP_002846018.1</t>
  </si>
  <si>
    <t>XP_002845433.1</t>
  </si>
  <si>
    <t>MYB DNA-binding domain-containing protein [Moelleriella libera RCEF 2490]</t>
  </si>
  <si>
    <t>KZZ93883.1</t>
  </si>
  <si>
    <t>MYB DNA-binding domain-containing protein [Nannizzia gypsea CBS 118893]</t>
  </si>
  <si>
    <t>XP_003171810.1</t>
  </si>
  <si>
    <t>MYB DNA-binding domain-containing protein [Paracoccidioides lutzii Pb01]</t>
  </si>
  <si>
    <t>XP_015700448.1</t>
  </si>
  <si>
    <t>MYB DNA-binding domain-containing protein [Pochonia chlamydosporia 170]</t>
  </si>
  <si>
    <t>XP_018149594.1</t>
  </si>
  <si>
    <t>MYB DNA-binding domain-containing protein [Purpureocillium lilacinum]</t>
  </si>
  <si>
    <t>XP_018179368.1</t>
  </si>
  <si>
    <t>MYB DNA-binding domain-containing protein [Trichoderma gamsii]</t>
  </si>
  <si>
    <t>XP_018656201.2</t>
  </si>
  <si>
    <t>MYB DNA-binding domain-containing protein [Trichophyton equinum CBS 127.97]</t>
  </si>
  <si>
    <t>EGE07302.1</t>
  </si>
  <si>
    <t>MYB DNA-binding domain-containing protein [Trichophyton rubrum CBS 118892]</t>
  </si>
  <si>
    <t>XP_003233498.1</t>
  </si>
  <si>
    <t>MYB DNA-binding domain-containing protein [Trichophyton tonsurans CBS 112818]</t>
  </si>
  <si>
    <t>EGD96247.1</t>
  </si>
  <si>
    <t>MYB DNA-binding domain-containing protein, variant 1 [Blastomyces gilchristii SLH14081]</t>
  </si>
  <si>
    <t>XP_002624779.2</t>
  </si>
  <si>
    <t>MYB DNA-binding domain-containing protein, variant 2 [Blastomyces gilchristii SLH14081]</t>
  </si>
  <si>
    <t>XP_031578635.1</t>
  </si>
  <si>
    <t>MYB DNA-binding domain-containing protein, variant 3 [Blastomyces gilchristii SLH14081]</t>
  </si>
  <si>
    <t>XP_031578636.1</t>
  </si>
  <si>
    <t>Myb domain protein 4r1 [Mycena chlorophos]</t>
  </si>
  <si>
    <t>GAT53929.1</t>
  </si>
  <si>
    <t>myb family transcription factor [Cladophialophora carrionii]</t>
  </si>
  <si>
    <t>OCT49578.1</t>
  </si>
  <si>
    <t>myb family transcription factor [Coccidioides posadasii C735 delta SOWgp]</t>
  </si>
  <si>
    <t>XP_003071679.1</t>
  </si>
  <si>
    <t>myb family transcription factor [Pyrenophora tritici-repentis]</t>
  </si>
  <si>
    <t>PWO14449.1</t>
  </si>
  <si>
    <t>MYB transcription factor [Ophiocordyceps sinensis]</t>
  </si>
  <si>
    <t>QIR83202.1</t>
  </si>
  <si>
    <t>myb transcriptional regulator [Trichoderma parareesei]</t>
  </si>
  <si>
    <t>OTA03713.1</t>
  </si>
  <si>
    <t>Myb-like DNA-binding domain protein [Ceratocystis platani]</t>
  </si>
  <si>
    <t>KKF94200.1</t>
  </si>
  <si>
    <t>Myb-like DNA-binding domain-containing protein 3 [Elsinoe australis]</t>
  </si>
  <si>
    <t>TKX23184.1</t>
  </si>
  <si>
    <t>Myb-like DNA-binding domain-containing protein isoform 1 [Cladophialophora immunda]</t>
  </si>
  <si>
    <t>OQU99294.1</t>
  </si>
  <si>
    <t>Myb-like DNA-binding domain-containing protein isoform 3 [Cladophialophora immunda]</t>
  </si>
  <si>
    <t>OQU99293.1</t>
  </si>
  <si>
    <t>myb-like transcription factor [Lasallia pustulata]</t>
  </si>
  <si>
    <t>SLM35300.1</t>
  </si>
  <si>
    <t>Myb-related protein B [Diplodia seriata]</t>
  </si>
  <si>
    <t>OMP86277.1</t>
  </si>
  <si>
    <t>Nucleoside transporter [Rasamsonia emersonii CBS 393.64]</t>
  </si>
  <si>
    <t>XP_013331708.1</t>
  </si>
  <si>
    <t>nucleoside transporter, putative [Byssochlamys spectabilis No. 5]</t>
  </si>
  <si>
    <t>GAD93353.1</t>
  </si>
  <si>
    <t>Pc18g04060 [Penicillium rubens Wisconsin 54-1255]</t>
  </si>
  <si>
    <t>XP_002562242.1</t>
  </si>
  <si>
    <t>predicted protein [Histoplasma capsulatum NAm1]</t>
  </si>
  <si>
    <t>XP_001540725.1</t>
  </si>
  <si>
    <t>XP_001540723.1</t>
  </si>
  <si>
    <t>XP_001542363.1</t>
  </si>
  <si>
    <t>XP_001538717.1</t>
  </si>
  <si>
    <t>XP_001537215.1</t>
  </si>
  <si>
    <t>putative myb dna-binding domain protein [Daldinia childiae]</t>
  </si>
  <si>
    <t>KAF3065846.1</t>
  </si>
  <si>
    <t>putative myb dna-binding domain protein [Eutypa lata UCREL1]</t>
  </si>
  <si>
    <t>EMR72610.1</t>
  </si>
  <si>
    <t>Putative MYB DNA-binding domain protein [Penicillium brasilianum]</t>
  </si>
  <si>
    <t>CEJ55816.1</t>
  </si>
  <si>
    <t>CEJ55817.1</t>
  </si>
  <si>
    <t>CEJ55814.1</t>
  </si>
  <si>
    <t>CEJ55815.1</t>
  </si>
  <si>
    <t>putative myb dna-binding domain protein [Phaeomoniella chlamydospora]</t>
  </si>
  <si>
    <t>KKY18074.1</t>
  </si>
  <si>
    <t>putative MYB DNA-binding domain protein [Rosellinia necatrix]</t>
  </si>
  <si>
    <t>GAP88911.1</t>
  </si>
  <si>
    <t>Putative MYB DNA-binding domain protein [Torrubiella hemipterigena]</t>
  </si>
  <si>
    <t>CEJ91811.1</t>
  </si>
  <si>
    <t>CEJ82734.1</t>
  </si>
  <si>
    <t>putative MYB DNA-binding domain-containing protein [Colletotrichum sublineola]</t>
  </si>
  <si>
    <t>KDN61419.1</t>
  </si>
  <si>
    <t>putative myb dna-binding domain-containing protein [Diaporthe ampelina]</t>
  </si>
  <si>
    <t>KKY29729.1</t>
  </si>
  <si>
    <t>putative myb dna-binding domain-containing protein [Neofusicoccum parvum UCRNP2]</t>
  </si>
  <si>
    <t>EOD48428.1</t>
  </si>
  <si>
    <t>putative myb dna-binding domain-containing protein [Phaeoacremonium minimum UCRPA7]</t>
  </si>
  <si>
    <t>XP_007912383.1</t>
  </si>
  <si>
    <t>Putative MYB DNA-binding domain-containing protein [Torrubiella hemipterigena]</t>
  </si>
  <si>
    <t>CEJ91810.1</t>
  </si>
  <si>
    <t>putative Myb-like transcription factor [Byssochlamys spectabilis]</t>
  </si>
  <si>
    <t>XP_028488147.1</t>
  </si>
  <si>
    <t>putative Myb-like transcription factor-like protein [Coniochaeta sp. 2T2.1]</t>
  </si>
  <si>
    <t>KAB5518043.1</t>
  </si>
  <si>
    <t>putative Myb-like transcription factor-like protein [Pezoloma ericae]</t>
  </si>
  <si>
    <t>PMD18785.1</t>
  </si>
  <si>
    <t>Putative protein of unknown function [Podospora comata]</t>
  </si>
  <si>
    <t>VBB87276.1</t>
  </si>
  <si>
    <t>putative transcriptional activator Myb [Glarea lozoyensis 74030]</t>
  </si>
  <si>
    <t>EHL02533.1</t>
  </si>
  <si>
    <t>putative transcriptional activator Myb [Tuber borchii]</t>
  </si>
  <si>
    <t>PUU76277.1</t>
  </si>
  <si>
    <t>SANT domain containing protein [Pyrenophora teres f. maculata]</t>
  </si>
  <si>
    <t>CAA9961155.1</t>
  </si>
  <si>
    <t>SANT domain DNA binding protein [Venturia nashicola]</t>
  </si>
  <si>
    <t>TID19649.1</t>
  </si>
  <si>
    <t>SANT domain-containing protein [Pyrenophora tritici-repentis]</t>
  </si>
  <si>
    <t>KAA8621363.1</t>
  </si>
  <si>
    <t>SANT SWI3, ADA2, N-coR and TFIIIB'' DNA-binding domain-containing protein [Chaetomium thermophilum var. thermophilum DSM 1495]</t>
  </si>
  <si>
    <t>XP_006697509.1</t>
  </si>
  <si>
    <t>Similar to MYB DNA-binding domain-containing protein [Ajellomyces capsulatus G186AR]; acc. no. EEH11044 [Pyronema omphalodes CBS 100304]</t>
  </si>
  <si>
    <t>CCX04317.1</t>
  </si>
  <si>
    <t>similar to TPA: putative Myb-like transcription factor (Eurofung) [Botrytis cinerea T4]</t>
  </si>
  <si>
    <t>CCD47034.1</t>
  </si>
  <si>
    <t>Similar to Transcriptional activator Myb; acc. no. Q08759 [Pyronema omphalodes CBS 100304]</t>
  </si>
  <si>
    <t>CCX11396.1</t>
  </si>
  <si>
    <t>TPA: Uncharacterized protein A8136_0476 [Trichophyton benhamiae CBS 112371]</t>
  </si>
  <si>
    <t>DAA79703.1</t>
  </si>
  <si>
    <t>Transcription factor MYB3R-2 [Lasiodiplodia theobromae]</t>
  </si>
  <si>
    <t>KAB2574586.1</t>
  </si>
  <si>
    <t>Transcription factor MYB3R-3 [Colletotrichum orbiculare MAFF 240422]</t>
  </si>
  <si>
    <t>TDZ18737.1</t>
  </si>
  <si>
    <t>Transcription factor MYB3R-3 [Colletotrichum sidae]</t>
  </si>
  <si>
    <t>TEA14552.1</t>
  </si>
  <si>
    <t>Transcription factor MYB3R-3 [Colletotrichum spinosum]</t>
  </si>
  <si>
    <t>TDZ36138.1</t>
  </si>
  <si>
    <t>Transcription factor MYB3R-3 [Colletotrichum trifolii]</t>
  </si>
  <si>
    <t>TDZ37274.1</t>
  </si>
  <si>
    <t>Transcription factor MYB3R-3 [Fusarium oxysporum f. sp. cubense]</t>
  </si>
  <si>
    <t>TVY66217.1</t>
  </si>
  <si>
    <t>Transcription factor MYB3R-3 [Lachnellula arida]</t>
  </si>
  <si>
    <t>TVY13432.1</t>
  </si>
  <si>
    <t>Transcription factor MYB3R-3 [Lachnellula cervina]</t>
  </si>
  <si>
    <t>TVY50662.1</t>
  </si>
  <si>
    <t>Transcription factor MYB3R-3 [Lachnellula suecica]</t>
  </si>
  <si>
    <t>TVY85082.1</t>
  </si>
  <si>
    <t>Transcription factor MYB44 [Talaromyces marneffei PM1]</t>
  </si>
  <si>
    <t>KFX42536.1</t>
  </si>
  <si>
    <t>Transcription factor [Lachnellula hyalina]</t>
  </si>
  <si>
    <t>XP_031002334.1</t>
  </si>
  <si>
    <t>Transcription regulator HTH, Myb-type, DNA-binding protein [Metarhizium robertsii ARSEF 23]</t>
  </si>
  <si>
    <t>XP_007818622.1</t>
  </si>
  <si>
    <t>Transcriptional activator Myb [Fusarium oxysporum f. sp. cubense race 1]</t>
  </si>
  <si>
    <t>ENH74595.1</t>
  </si>
  <si>
    <t>Transforming protein Myb [Talaromyces marneffei PM1]</t>
  </si>
  <si>
    <t>KFX42644.1</t>
  </si>
  <si>
    <t>uncharacterized protein BAUCODRAFT_30306 [Baudoinia panamericana UAMH 10762]</t>
  </si>
  <si>
    <t>XP_007673004.1</t>
  </si>
  <si>
    <t>uncharacterized protein CGMCC3_g2401 [Colletotrichum fructicola]</t>
  </si>
  <si>
    <t>XP_031891376.1</t>
  </si>
  <si>
    <t>uncharacterized protein COCSADRAFT_213051 [Bipolaris sorokiniana ND90Pr]</t>
  </si>
  <si>
    <t>XP_007694961.1</t>
  </si>
  <si>
    <t>uncharacterized protein CPUR_00961 [Claviceps purpurea 20.1]</t>
  </si>
  <si>
    <t>CCE27487.1</t>
  </si>
  <si>
    <t>uncharacterized protein CPUR_06379 [Claviceps purpurea 20.1]</t>
  </si>
  <si>
    <t>CCE32519.1</t>
  </si>
  <si>
    <t>uncharacterized protein E0L32_011684 [Phialemoniopsis curvata]</t>
  </si>
  <si>
    <t>XP_031000108.1</t>
  </si>
  <si>
    <t>uncharacterized protein FFC1_03257 [Fusarium fujikuroi]</t>
  </si>
  <si>
    <t>SCN79539.1</t>
  </si>
  <si>
    <t>uncharacterized protein FFUJ_07687 [Fusarium fujikuroi IMI 58289]</t>
  </si>
  <si>
    <t>XP_023430945.1</t>
  </si>
  <si>
    <t>uncharacterized protein FFUJ_07927 [Fusarium fujikuroi IMI 58289]</t>
  </si>
  <si>
    <t>XP_023431074.1</t>
  </si>
  <si>
    <t>uncharacterized protein FIESC28_05214 [Fusarium coffeatum]</t>
  </si>
  <si>
    <t>XP_031016599.1</t>
  </si>
  <si>
    <t>uncharacterized protein FIESC28_07564 [Fusarium coffeatum]</t>
  </si>
  <si>
    <t>XP_031014224.1</t>
  </si>
  <si>
    <t>uncharacterized protein FMAN_07834 [Fusarium mangiferae]</t>
  </si>
  <si>
    <t>CVL01590.1</t>
  </si>
  <si>
    <t>uncharacterized protein FMAN_08069 [Fusarium mangiferae]</t>
  </si>
  <si>
    <t>CVL01945.1</t>
  </si>
  <si>
    <t>uncharacterized protein FOIG_10700 [Fusarium oxysporum f. sp. cubense tropical race 4 54006]</t>
  </si>
  <si>
    <t>XP_031059063.1</t>
  </si>
  <si>
    <t>XP_031059043.1</t>
  </si>
  <si>
    <t>XP_031059039.1</t>
  </si>
  <si>
    <t>XP_031059050.1</t>
  </si>
  <si>
    <t>XP_031059035.1</t>
  </si>
  <si>
    <t>XP_031059078.1</t>
  </si>
  <si>
    <t>XP_031059052.1</t>
  </si>
  <si>
    <t>XP_031059042.1</t>
  </si>
  <si>
    <t>XP_031059085.1</t>
  </si>
  <si>
    <t>XP_031059066.1</t>
  </si>
  <si>
    <t>XP_031059056.1</t>
  </si>
  <si>
    <t>XP_031059081.1</t>
  </si>
  <si>
    <t>XP_031059058.1</t>
  </si>
  <si>
    <t>uncharacterized protein FOYG_08502 [Fusarium oxysporum NRRL 32931]</t>
  </si>
  <si>
    <t>XP_031040301.1</t>
  </si>
  <si>
    <t>uncharacterized protein FPRO_08270 [Fusarium proliferatum ET1]</t>
  </si>
  <si>
    <t>XP_031087430.1</t>
  </si>
  <si>
    <t>uncharacterized protein FVRRES_02959 [Fusarium venenatum]</t>
  </si>
  <si>
    <t>XP_025590164.1</t>
  </si>
  <si>
    <t>uncharacterized protein FVRRES_03167 [Fusarium venenatum]</t>
  </si>
  <si>
    <t>XP_025590372.1</t>
  </si>
  <si>
    <t>uncharacterized protein K444DRAFT_519326 [Hyaloscypha bicolor E]</t>
  </si>
  <si>
    <t>XP_024742290.1</t>
  </si>
  <si>
    <t>Uncharacterized protein LW93_12774 [Fusarium fujikuroi]</t>
  </si>
  <si>
    <t>KLO86918.1</t>
  </si>
  <si>
    <t>uncharacterized protein M438DRAFT_354688 [Aureobasidium pullulans EXF-150]</t>
  </si>
  <si>
    <t>XP_029761830.1</t>
  </si>
  <si>
    <t>uncharacterized protein MGG_01133 [Pyricularia oryzae 70-15]</t>
  </si>
  <si>
    <t>XP_003717794.1</t>
  </si>
  <si>
    <t>uncharacterized protein MYCFIDRAFT_112048 [Pseudocercospora fijiensis CIRAD86]</t>
  </si>
  <si>
    <t>XP_007926688.1</t>
  </si>
  <si>
    <t>uncharacterized protein MYCFIDRAFT_122444 [Pseudocercospora fijiensis CIRAD86]</t>
  </si>
  <si>
    <t>XP_007926687.1</t>
  </si>
  <si>
    <t>uncharacterized protein MYCGRDRAFT_18562 [Zymoseptoria tritici IPO323]</t>
  </si>
  <si>
    <t>XP_003857737.1</t>
  </si>
  <si>
    <t>uncharacterized protein MYCGRDRAFT_28684 [Zymoseptoria tritici IPO323]</t>
  </si>
  <si>
    <t>XP_003857738.1</t>
  </si>
  <si>
    <t>uncharacterized protein MYCTH_2303193 [Thermothelomyces thermophilus ATCC 42464]</t>
  </si>
  <si>
    <t>XP_003662510.1</t>
  </si>
  <si>
    <t>uncharacterized protein NCU05685 [Neurospora crassa OR74A]</t>
  </si>
  <si>
    <t>XP_011393869.1</t>
  </si>
  <si>
    <t>uncharacterized protein PAC_01804 [Phialocephala subalpina]</t>
  </si>
  <si>
    <t>CZR51927.1</t>
  </si>
  <si>
    <t>uncharacterized protein PAC_18617 [Phialocephala subalpina]</t>
  </si>
  <si>
    <t>CZR68718.1</t>
  </si>
  <si>
    <t>uncharacterized protein PgNI_08104 [Pyricularia grisea]</t>
  </si>
  <si>
    <t>XP_030978968.1</t>
  </si>
  <si>
    <t>uncharacterized protein PHACADRAFT_170024 [Phanerochaete carnosa HHB-10118-sp]</t>
  </si>
  <si>
    <t>XP_007392014.1</t>
  </si>
  <si>
    <t>uncharacterized protein PODANS_7_640 [Podospora anserina S mat+]</t>
  </si>
  <si>
    <t>XP_001905492.1</t>
  </si>
  <si>
    <t>uncharacterized protein RAG0_17443 [Rhynchosporium agropyri]</t>
  </si>
  <si>
    <t>CZT13911.1</t>
  </si>
  <si>
    <t>uncharacterized protein RCC_11086 [Ramularia collo-cygni]</t>
  </si>
  <si>
    <t>XP_023632080.1</t>
  </si>
  <si>
    <t>uncharacterized protein RCC_11087 [Ramularia collo-cygni]</t>
  </si>
  <si>
    <t>XP_023632081.1</t>
  </si>
  <si>
    <t>uncharacterized protein RCO7_10828 [Rhynchosporium commune]</t>
  </si>
  <si>
    <t>CZT04213.1</t>
  </si>
  <si>
    <t>uncharacterized protein RSE6_14175 [Rhynchosporium secalis]</t>
  </si>
  <si>
    <t>CZT52799.1</t>
  </si>
  <si>
    <t>uncharacterized protein SAICODRAFT_56816 [Saitoella complicata NRRL Y-17804]</t>
  </si>
  <si>
    <t>XP_019024329.1</t>
  </si>
  <si>
    <t>uncharacterized protein SAPINGB_P003566 [Saprochaete ingens]</t>
  </si>
  <si>
    <t>XP_031854174.1</t>
  </si>
  <si>
    <t>uncharacterized protein SEPMUDRAFT_140497 [Sphaerulina musiva SO2202]</t>
  </si>
  <si>
    <t>XP_016762918.1</t>
  </si>
  <si>
    <t>uncharacterized protein SEPMUDRAFT_40399 [Sphaerulina musiva SO2202]</t>
  </si>
  <si>
    <t>XP_016762919.1</t>
  </si>
  <si>
    <t>uncharacterized protein SETTUDRAFT_162912 [Exserohilum turcica Et28A]</t>
  </si>
  <si>
    <t>XP_008025338.1</t>
  </si>
  <si>
    <t>uncharacterized protein SMAC_02040 [Sordaria macrospora k-hell]</t>
  </si>
  <si>
    <t>XP_003350327.1</t>
  </si>
  <si>
    <t>Uncharacterized protein TCAP_00606 [Tolypocladium capitatum]</t>
  </si>
  <si>
    <t>PNY29496.1</t>
  </si>
  <si>
    <t>uncharacterized protein THITE_2120434 [Thermothielavioides terrestris NRRL 8126]</t>
  </si>
  <si>
    <t>XP_003656061.1</t>
  </si>
  <si>
    <t>Uncharacterized protein TPAR_01235 [Tolypocladium paradoxum]</t>
  </si>
  <si>
    <t>POR38588.1</t>
  </si>
  <si>
    <t>uncharacterized protein TRIREDRAFT_120908 [Trichoderma reesei QM6a]</t>
  </si>
  <si>
    <t>XP_006963639.1</t>
  </si>
  <si>
    <t>uncharacterized protein VDAG_09674 [Verticillium dahliae VdLs.17]</t>
  </si>
  <si>
    <t>XP_009656930.1</t>
  </si>
  <si>
    <t>uncharacterized protein Y057_8337 [Fusarium fujikuroi]</t>
  </si>
  <si>
    <t>KLP07374.1</t>
  </si>
  <si>
    <t>unnamed protein product [Fusarium acuminatum CS5907]</t>
  </si>
  <si>
    <t>CEG03885.1</t>
  </si>
  <si>
    <t>unnamed protein product [Fusarium pseudograminearum CS5834]</t>
  </si>
  <si>
    <t>CEG03140.1</t>
  </si>
  <si>
    <t>unnamed protein product [Tuber aestivum]</t>
  </si>
  <si>
    <t>CUS13566.1</t>
  </si>
  <si>
    <t>CUS13567.1</t>
  </si>
  <si>
    <t>unnamed protein product [Zymoseptoria tritici ST99CH_1A5]</t>
  </si>
  <si>
    <t>SMY18725.1</t>
  </si>
  <si>
    <t>unnamed protein product [Zymoseptoria tritici ST99CH_1E4]</t>
  </si>
  <si>
    <t>SMR41382.1</t>
  </si>
  <si>
    <t>SMR41381.1</t>
  </si>
  <si>
    <t>unnamed protein product [Zymoseptoria tritici ST99CH_3D1]</t>
  </si>
  <si>
    <t>SMR43581.1</t>
  </si>
  <si>
    <t>unnamed protein product [Zymoseptoria tritici ST99CH_3D7]</t>
  </si>
  <si>
    <t>SMQ45026.1</t>
  </si>
  <si>
    <t>SMQ45025.1</t>
  </si>
  <si>
    <t>Vitamin B6 transporter TPN1 [Talaromyces islandicus]</t>
  </si>
  <si>
    <t>CRG90219.1</t>
  </si>
  <si>
    <t>Vitamin B6 transporter TPN1 [Talaromyces pinophilus]</t>
  </si>
  <si>
    <t>KAF3399025.1</t>
  </si>
  <si>
    <t>Aspergillus mulundensis</t>
  </si>
  <si>
    <t>Aspergillus minisclerotigenes</t>
  </si>
  <si>
    <t>Aspergillus sclerotialis</t>
  </si>
  <si>
    <t>Aspergillus luchuensis</t>
  </si>
  <si>
    <t>Aspergillus tanneri</t>
  </si>
  <si>
    <t>Aspergillus lentulus</t>
  </si>
  <si>
    <t>Aspergillus terreus</t>
  </si>
  <si>
    <t>Aspergillus fumigatus</t>
  </si>
  <si>
    <t>Aspergillus pseudocaelatus</t>
  </si>
  <si>
    <t>Aspergillus pseudotamarii</t>
  </si>
  <si>
    <t>no</t>
  </si>
  <si>
    <t>Aspergillus sergii</t>
  </si>
  <si>
    <t>Aspergillus transmontanensis</t>
  </si>
  <si>
    <t>Aspergillus calidoustus</t>
  </si>
  <si>
    <t>Aspergillus tamarii</t>
  </si>
  <si>
    <t>Aspergillus cristatus</t>
  </si>
  <si>
    <t>Aspergillus thermomutatus</t>
  </si>
  <si>
    <t>Aspergillus taichungensis</t>
  </si>
  <si>
    <t>Aspergillus candidus</t>
  </si>
  <si>
    <t>Aspergillus arachidicola</t>
  </si>
  <si>
    <t>Aspergillus oryzae</t>
  </si>
  <si>
    <t>Aspergillus turcosus</t>
  </si>
  <si>
    <t>Aspergillus awamori</t>
  </si>
  <si>
    <t>RIB40</t>
  </si>
  <si>
    <t>NIH2624</t>
  </si>
  <si>
    <t xml:space="preserve">Aspergillus ibericus </t>
  </si>
  <si>
    <t>CBS 121593</t>
  </si>
  <si>
    <t xml:space="preserve">Aspergillus indologenus </t>
  </si>
  <si>
    <t>CBS 114.80</t>
  </si>
  <si>
    <t xml:space="preserve">Aspergillus saccharolyticus </t>
  </si>
  <si>
    <t>JOP 1030-1</t>
  </si>
  <si>
    <t xml:space="preserve">Aspergillus niger </t>
  </si>
  <si>
    <t>ATCC 13496</t>
  </si>
  <si>
    <t xml:space="preserve">Aspergillus aculeatinus </t>
  </si>
  <si>
    <t>CBS 121060</t>
  </si>
  <si>
    <t xml:space="preserve"> Z5</t>
  </si>
  <si>
    <t>Aspergillus nidulans</t>
  </si>
  <si>
    <t xml:space="preserve"> FGSC A4</t>
  </si>
  <si>
    <t>ATCC 1015</t>
  </si>
  <si>
    <t>Aspergillus phoenicis</t>
  </si>
  <si>
    <t>ATCC 13157</t>
  </si>
  <si>
    <t>IFO 4308</t>
  </si>
  <si>
    <t xml:space="preserve">Aspergillus kawachii </t>
  </si>
  <si>
    <t xml:space="preserve">Aspergillus brunneoviolaceus </t>
  </si>
  <si>
    <t>CBS 621.78</t>
  </si>
  <si>
    <t xml:space="preserve">Aspergillus uvarum </t>
  </si>
  <si>
    <t>CBS 121591</t>
  </si>
  <si>
    <t xml:space="preserve">Aspergillus aculeatus </t>
  </si>
  <si>
    <t>ATCC 16872</t>
  </si>
  <si>
    <t xml:space="preserve">Aspergillus fijiensis </t>
  </si>
  <si>
    <t>CBS 313.89</t>
  </si>
  <si>
    <t xml:space="preserve">Aspergillus sydowii </t>
  </si>
  <si>
    <t>CBS 593.65</t>
  </si>
  <si>
    <t xml:space="preserve">Aspergillus versicolor </t>
  </si>
  <si>
    <t>CBS 583.65</t>
  </si>
  <si>
    <t xml:space="preserve">Aspergillus wentii </t>
  </si>
  <si>
    <t>DTO 134E9</t>
  </si>
  <si>
    <t xml:space="preserve">Aspergillus carbonarius </t>
  </si>
  <si>
    <t xml:space="preserve">[Aspergillus sclerotiicarbonarius </t>
  </si>
  <si>
    <t xml:space="preserve">Aspergillus ellipticus </t>
  </si>
  <si>
    <t xml:space="preserve">Aspergillus violaceofuscus </t>
  </si>
  <si>
    <t xml:space="preserve">Aspergillus nomius </t>
  </si>
  <si>
    <t xml:space="preserve"> NRRL3357</t>
  </si>
  <si>
    <t xml:space="preserve">Aspergillus fischeri </t>
  </si>
  <si>
    <t>NRRL 181</t>
  </si>
  <si>
    <t xml:space="preserve">Aspergillus novofumigatus </t>
  </si>
  <si>
    <t>IBT 16806</t>
  </si>
  <si>
    <t xml:space="preserve">Aspergillus glaucus </t>
  </si>
  <si>
    <t>CBS 516.65</t>
  </si>
  <si>
    <t xml:space="preserve">Aspergillus ruber </t>
  </si>
  <si>
    <t>CBS 135680</t>
  </si>
  <si>
    <t xml:space="preserve">Aspergillus clavatus </t>
  </si>
  <si>
    <t>NRRL 1</t>
  </si>
  <si>
    <t xml:space="preserve">Aspergillus campestris </t>
  </si>
  <si>
    <t>IBT 28561</t>
  </si>
  <si>
    <t xml:space="preserve">Aspergillus homomorphus </t>
  </si>
  <si>
    <t>CBS 101889</t>
  </si>
  <si>
    <t xml:space="preserve">Aspergillus japonicus </t>
  </si>
  <si>
    <t>CBS 114.51</t>
  </si>
  <si>
    <t>Aspergillus heteromorphus</t>
  </si>
  <si>
    <t>CBS 117.55</t>
  </si>
  <si>
    <t xml:space="preserve">Aspergillus steynii </t>
  </si>
  <si>
    <t>IBT 23096</t>
  </si>
  <si>
    <t>FGSC A4</t>
  </si>
  <si>
    <t xml:space="preserve">Aspergillus neoniger </t>
  </si>
  <si>
    <t>CBS 115656</t>
  </si>
  <si>
    <t xml:space="preserve">Aspergillus piperis </t>
  </si>
  <si>
    <t>CBS 112811</t>
  </si>
  <si>
    <t xml:space="preserve">Aspergillus sclerotioniger </t>
  </si>
  <si>
    <t>CBS 115572</t>
  </si>
  <si>
    <t>Aspergillus species with a mjkA-homol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9" fontId="0" fillId="0" borderId="0" xfId="0" applyNumberFormat="1"/>
    <xf numFmtId="11" fontId="0" fillId="0" borderId="0" xfId="0" applyNumberFormat="1"/>
    <xf numFmtId="10" fontId="0" fillId="0" borderId="0" xfId="0" applyNumberFormat="1"/>
    <xf numFmtId="0" fontId="1" fillId="0" borderId="0" xfId="0" applyFont="1"/>
    <xf numFmtId="0" fontId="0" fillId="2" borderId="0" xfId="0" applyFill="1"/>
    <xf numFmtId="9" fontId="0" fillId="2" borderId="0" xfId="0" applyNumberFormat="1" applyFill="1"/>
    <xf numFmtId="11" fontId="0" fillId="2" borderId="0" xfId="0" applyNumberFormat="1" applyFill="1"/>
    <xf numFmtId="10" fontId="0" fillId="2" borderId="0" xfId="0" applyNumberFormat="1" applyFill="1"/>
    <xf numFmtId="0" fontId="0" fillId="3" borderId="0" xfId="0" applyFill="1"/>
    <xf numFmtId="9" fontId="0" fillId="3" borderId="0" xfId="0" applyNumberFormat="1" applyFill="1"/>
    <xf numFmtId="11" fontId="0" fillId="3" borderId="0" xfId="0" applyNumberFormat="1" applyFill="1"/>
    <xf numFmtId="10" fontId="0" fillId="3" borderId="0" xfId="0" applyNumberFormat="1" applyFill="1"/>
    <xf numFmtId="0" fontId="2" fillId="0" borderId="0" xfId="0" applyFont="1" applyAlignment="1">
      <alignment vertical="center"/>
    </xf>
    <xf numFmtId="0" fontId="0" fillId="4" borderId="0" xfId="0" applyFill="1"/>
    <xf numFmtId="9" fontId="0" fillId="4" borderId="0" xfId="0" applyNumberFormat="1" applyFill="1"/>
    <xf numFmtId="11" fontId="0" fillId="4" borderId="0" xfId="0" applyNumberFormat="1" applyFill="1"/>
    <xf numFmtId="10" fontId="0" fillId="4" borderId="0" xfId="0" applyNumberFormat="1" applyFill="1"/>
  </cellXfs>
  <cellStyles count="1"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58919-D606-4C7E-9FBD-D78DBA3BDC24}">
  <sheetPr>
    <tabColor rgb="FF00B050"/>
  </sheetPr>
  <dimension ref="A2:L297"/>
  <sheetViews>
    <sheetView tabSelected="1" topLeftCell="B1" zoomScaleNormal="100" workbookViewId="0">
      <selection activeCell="I3" sqref="I3"/>
    </sheetView>
  </sheetViews>
  <sheetFormatPr defaultRowHeight="14.4"/>
  <cols>
    <col min="1" max="1" width="70.5546875" bestFit="1" customWidth="1"/>
    <col min="2" max="2" width="8.88671875" customWidth="1"/>
    <col min="3" max="3" width="9.44140625" customWidth="1"/>
    <col min="4" max="4" width="10.44140625" customWidth="1"/>
    <col min="5" max="5" width="19.88671875" customWidth="1"/>
    <col min="6" max="6" width="8.33203125" customWidth="1"/>
    <col min="7" max="7" width="14.21875" customWidth="1"/>
    <col min="8" max="8" width="29.5546875" customWidth="1"/>
    <col min="9" max="9" width="30.21875" bestFit="1" customWidth="1"/>
    <col min="10" max="10" width="10.33203125" bestFit="1" customWidth="1"/>
  </cols>
  <sheetData>
    <row r="2" spans="1:12">
      <c r="I2" s="4">
        <v>80</v>
      </c>
      <c r="J2" s="4" t="s">
        <v>2400</v>
      </c>
      <c r="K2" s="4"/>
      <c r="L2" s="4"/>
    </row>
    <row r="3" spans="1:12">
      <c r="I3" s="4"/>
    </row>
    <row r="6" spans="1:12">
      <c r="A6" s="4" t="s">
        <v>562</v>
      </c>
      <c r="B6" s="4" t="s">
        <v>563</v>
      </c>
      <c r="C6" s="4" t="s">
        <v>564</v>
      </c>
      <c r="D6" s="4" t="s">
        <v>565</v>
      </c>
      <c r="E6" s="4" t="s">
        <v>566</v>
      </c>
      <c r="F6" s="4" t="s">
        <v>567</v>
      </c>
      <c r="G6" s="4" t="s">
        <v>571</v>
      </c>
      <c r="H6" s="4" t="s">
        <v>568</v>
      </c>
      <c r="I6" s="4" t="s">
        <v>572</v>
      </c>
      <c r="J6" s="4" t="s">
        <v>573</v>
      </c>
    </row>
    <row r="7" spans="1:12">
      <c r="A7" s="5" t="s">
        <v>32</v>
      </c>
      <c r="B7" s="5">
        <v>326</v>
      </c>
      <c r="C7" s="5">
        <v>326</v>
      </c>
      <c r="D7" s="6">
        <v>1</v>
      </c>
      <c r="E7" s="7">
        <v>4.9999999999999999E-114</v>
      </c>
      <c r="F7" s="8">
        <v>0.89119999999999999</v>
      </c>
      <c r="G7" s="5" t="s">
        <v>33</v>
      </c>
      <c r="H7" s="5" t="s">
        <v>570</v>
      </c>
      <c r="I7" t="s">
        <v>2368</v>
      </c>
      <c r="J7" t="s">
        <v>703</v>
      </c>
    </row>
    <row r="8" spans="1:12">
      <c r="A8" s="5" t="s">
        <v>105</v>
      </c>
      <c r="B8" s="5">
        <v>266</v>
      </c>
      <c r="C8" s="5">
        <v>266</v>
      </c>
      <c r="D8" s="6">
        <v>0.78</v>
      </c>
      <c r="E8" s="7">
        <v>4.0000000000000001E-91</v>
      </c>
      <c r="F8" s="8">
        <v>0.85529999999999995</v>
      </c>
      <c r="G8" s="5" t="s">
        <v>106</v>
      </c>
      <c r="H8" s="5" t="s">
        <v>570</v>
      </c>
      <c r="I8" t="s">
        <v>2343</v>
      </c>
      <c r="J8" t="s">
        <v>2344</v>
      </c>
    </row>
    <row r="9" spans="1:12">
      <c r="A9" s="5" t="s">
        <v>54</v>
      </c>
      <c r="B9" s="5">
        <v>309</v>
      </c>
      <c r="C9" s="5">
        <v>309</v>
      </c>
      <c r="D9" s="6">
        <v>0.95</v>
      </c>
      <c r="E9" s="7">
        <v>2.9999999999999997E-107</v>
      </c>
      <c r="F9" s="8">
        <v>0.82609999999999995</v>
      </c>
      <c r="G9" s="5" t="s">
        <v>55</v>
      </c>
      <c r="H9" s="5" t="s">
        <v>570</v>
      </c>
      <c r="I9" t="s">
        <v>2357</v>
      </c>
      <c r="J9" t="s">
        <v>2358</v>
      </c>
    </row>
    <row r="10" spans="1:12">
      <c r="A10" s="5" t="s">
        <v>38</v>
      </c>
      <c r="B10" s="5">
        <v>317</v>
      </c>
      <c r="C10" s="5">
        <v>317</v>
      </c>
      <c r="D10" s="6">
        <v>1</v>
      </c>
      <c r="E10" s="7">
        <v>2.0000000000000001E-110</v>
      </c>
      <c r="F10" s="8">
        <v>0.79379999999999995</v>
      </c>
      <c r="G10" s="5" t="s">
        <v>39</v>
      </c>
      <c r="H10" s="5" t="s">
        <v>570</v>
      </c>
      <c r="I10" t="s">
        <v>686</v>
      </c>
      <c r="J10" t="s">
        <v>575</v>
      </c>
    </row>
    <row r="11" spans="1:12">
      <c r="A11" s="5" t="s">
        <v>155</v>
      </c>
      <c r="B11" s="5">
        <v>217</v>
      </c>
      <c r="C11" s="5">
        <v>217</v>
      </c>
      <c r="D11" s="6">
        <v>0.65</v>
      </c>
      <c r="E11" s="7">
        <v>7.9999999999999997E-72</v>
      </c>
      <c r="F11" s="8">
        <v>0.81889999999999996</v>
      </c>
      <c r="G11" s="5" t="s">
        <v>156</v>
      </c>
      <c r="H11" s="5" t="s">
        <v>570</v>
      </c>
      <c r="I11" t="s">
        <v>686</v>
      </c>
      <c r="J11" t="s">
        <v>575</v>
      </c>
    </row>
    <row r="12" spans="1:12">
      <c r="A12" s="5" t="s">
        <v>89</v>
      </c>
      <c r="B12" s="5">
        <v>286</v>
      </c>
      <c r="C12" s="5">
        <v>286</v>
      </c>
      <c r="D12" s="6">
        <v>0.98</v>
      </c>
      <c r="E12" s="7">
        <v>5.0000000000000002E-98</v>
      </c>
      <c r="F12" s="8">
        <v>0.78010000000000002</v>
      </c>
      <c r="G12" s="5" t="s">
        <v>90</v>
      </c>
      <c r="H12" s="5" t="s">
        <v>570</v>
      </c>
      <c r="I12" t="s">
        <v>2329</v>
      </c>
      <c r="J12" t="s">
        <v>575</v>
      </c>
    </row>
    <row r="13" spans="1:12">
      <c r="A13" s="5" t="s">
        <v>131</v>
      </c>
      <c r="B13" s="5">
        <v>272</v>
      </c>
      <c r="C13" s="5">
        <v>272</v>
      </c>
      <c r="D13" s="6">
        <v>0.97</v>
      </c>
      <c r="E13" s="7">
        <v>4.0000000000000003E-86</v>
      </c>
      <c r="F13" s="8">
        <v>0.75529999999999997</v>
      </c>
      <c r="G13" s="5" t="s">
        <v>132</v>
      </c>
      <c r="H13" s="5" t="s">
        <v>570</v>
      </c>
      <c r="I13" t="s">
        <v>2329</v>
      </c>
      <c r="J13" t="s">
        <v>575</v>
      </c>
    </row>
    <row r="14" spans="1:12">
      <c r="A14" s="5" t="s">
        <v>60</v>
      </c>
      <c r="B14" s="5">
        <v>310</v>
      </c>
      <c r="C14" s="5">
        <v>310</v>
      </c>
      <c r="D14" s="6">
        <v>1</v>
      </c>
      <c r="E14" s="7">
        <v>2.9999999999999997E-107</v>
      </c>
      <c r="F14" s="8">
        <v>0.78239999999999998</v>
      </c>
      <c r="G14" s="5" t="s">
        <v>61</v>
      </c>
      <c r="H14" s="5" t="s">
        <v>570</v>
      </c>
      <c r="I14" t="s">
        <v>691</v>
      </c>
      <c r="J14" t="s">
        <v>575</v>
      </c>
    </row>
    <row r="15" spans="1:12">
      <c r="A15" s="5" t="s">
        <v>18</v>
      </c>
      <c r="B15" s="5">
        <v>382</v>
      </c>
      <c r="C15" s="5">
        <v>382</v>
      </c>
      <c r="D15" s="6">
        <v>0.95</v>
      </c>
      <c r="E15" s="7">
        <v>1.0000000000000001E-128</v>
      </c>
      <c r="F15" s="8">
        <v>1</v>
      </c>
      <c r="G15" s="5" t="s">
        <v>19</v>
      </c>
      <c r="H15" s="5" t="s">
        <v>570</v>
      </c>
      <c r="I15" t="s">
        <v>2332</v>
      </c>
      <c r="J15" t="s">
        <v>575</v>
      </c>
    </row>
    <row r="16" spans="1:12">
      <c r="A16" s="5" t="s">
        <v>77</v>
      </c>
      <c r="B16" s="5">
        <v>300</v>
      </c>
      <c r="C16" s="5">
        <v>300</v>
      </c>
      <c r="D16" s="6">
        <v>1</v>
      </c>
      <c r="E16" s="7">
        <v>9.9999999999999996E-104</v>
      </c>
      <c r="F16" s="8">
        <v>0.78239999999999998</v>
      </c>
      <c r="G16" s="5" t="s">
        <v>78</v>
      </c>
      <c r="H16" s="5" t="s">
        <v>570</v>
      </c>
      <c r="I16" t="s">
        <v>693</v>
      </c>
      <c r="J16" t="s">
        <v>575</v>
      </c>
    </row>
    <row r="17" spans="1:10">
      <c r="A17" s="5" t="s">
        <v>167</v>
      </c>
      <c r="B17" s="5">
        <v>199</v>
      </c>
      <c r="C17" s="5">
        <v>199</v>
      </c>
      <c r="D17" s="6">
        <v>0.52</v>
      </c>
      <c r="E17" s="7">
        <v>6E-65</v>
      </c>
      <c r="F17" s="8">
        <v>0.91090000000000004</v>
      </c>
      <c r="G17" s="5" t="s">
        <v>168</v>
      </c>
      <c r="H17" s="5" t="s">
        <v>570</v>
      </c>
      <c r="I17" t="s">
        <v>574</v>
      </c>
      <c r="J17" t="s">
        <v>575</v>
      </c>
    </row>
    <row r="18" spans="1:10">
      <c r="A18" s="5" t="s">
        <v>10</v>
      </c>
      <c r="B18" s="5">
        <v>388</v>
      </c>
      <c r="C18" s="5">
        <v>388</v>
      </c>
      <c r="D18" s="6">
        <v>1</v>
      </c>
      <c r="E18" s="7">
        <v>1.0000000000000001E-138</v>
      </c>
      <c r="F18" s="8">
        <v>0.97929999999999995</v>
      </c>
      <c r="G18" s="5" t="s">
        <v>11</v>
      </c>
      <c r="H18" s="5" t="s">
        <v>570</v>
      </c>
      <c r="I18" t="s">
        <v>698</v>
      </c>
      <c r="J18" t="s">
        <v>699</v>
      </c>
    </row>
    <row r="19" spans="1:10">
      <c r="A19" s="5" t="s">
        <v>50</v>
      </c>
      <c r="B19" s="5">
        <v>309</v>
      </c>
      <c r="C19" s="5">
        <v>309</v>
      </c>
      <c r="D19" s="6">
        <v>0.94</v>
      </c>
      <c r="E19" s="7">
        <v>2.9999999999999997E-107</v>
      </c>
      <c r="F19" s="8">
        <v>0.83520000000000005</v>
      </c>
      <c r="G19" s="5" t="s">
        <v>51</v>
      </c>
      <c r="H19" s="5" t="s">
        <v>570</v>
      </c>
      <c r="I19" t="s">
        <v>2353</v>
      </c>
      <c r="J19" t="s">
        <v>2354</v>
      </c>
    </row>
    <row r="20" spans="1:10">
      <c r="A20" s="5" t="s">
        <v>73</v>
      </c>
      <c r="B20" s="5">
        <v>301</v>
      </c>
      <c r="C20" s="5">
        <v>301</v>
      </c>
      <c r="D20" s="6">
        <v>1</v>
      </c>
      <c r="E20" s="7">
        <v>3.9999999999999997E-104</v>
      </c>
      <c r="F20" s="8">
        <v>0.79790000000000005</v>
      </c>
      <c r="G20" s="5" t="s">
        <v>74</v>
      </c>
      <c r="H20" s="5" t="s">
        <v>570</v>
      </c>
      <c r="I20" t="s">
        <v>685</v>
      </c>
      <c r="J20" t="s">
        <v>575</v>
      </c>
    </row>
    <row r="21" spans="1:10">
      <c r="A21" s="5" t="s">
        <v>101</v>
      </c>
      <c r="B21" s="5">
        <v>275</v>
      </c>
      <c r="C21" s="5">
        <v>275</v>
      </c>
      <c r="D21" s="6">
        <v>1</v>
      </c>
      <c r="E21" s="7">
        <v>6.0000000000000003E-94</v>
      </c>
      <c r="F21" s="8">
        <v>0.74109999999999998</v>
      </c>
      <c r="G21" s="5" t="s">
        <v>102</v>
      </c>
      <c r="H21" s="5" t="s">
        <v>570</v>
      </c>
      <c r="I21" t="s">
        <v>2323</v>
      </c>
      <c r="J21" t="s">
        <v>575</v>
      </c>
    </row>
    <row r="22" spans="1:10">
      <c r="A22" s="5" t="s">
        <v>62</v>
      </c>
      <c r="B22" s="5">
        <v>308</v>
      </c>
      <c r="C22" s="5">
        <v>308</v>
      </c>
      <c r="D22" s="6">
        <v>0.98</v>
      </c>
      <c r="E22" s="7">
        <v>9.0000000000000003E-107</v>
      </c>
      <c r="F22" s="8">
        <v>0.80100000000000005</v>
      </c>
      <c r="G22" s="5" t="s">
        <v>63</v>
      </c>
      <c r="H22" s="5" t="s">
        <v>570</v>
      </c>
      <c r="I22" t="s">
        <v>2383</v>
      </c>
      <c r="J22" t="s">
        <v>2384</v>
      </c>
    </row>
    <row r="23" spans="1:10">
      <c r="A23" s="5" t="s">
        <v>64</v>
      </c>
      <c r="B23" s="5">
        <v>307</v>
      </c>
      <c r="C23" s="5">
        <v>307</v>
      </c>
      <c r="D23" s="6">
        <v>0.98</v>
      </c>
      <c r="E23" s="7">
        <v>9.9999999999999994E-107</v>
      </c>
      <c r="F23" s="8">
        <v>0.79579999999999995</v>
      </c>
      <c r="G23" s="5" t="s">
        <v>65</v>
      </c>
      <c r="H23" s="5" t="s">
        <v>570</v>
      </c>
      <c r="I23" t="s">
        <v>2328</v>
      </c>
      <c r="J23" t="s">
        <v>575</v>
      </c>
    </row>
    <row r="24" spans="1:10">
      <c r="A24" s="5" t="s">
        <v>30</v>
      </c>
      <c r="B24" s="5">
        <v>327</v>
      </c>
      <c r="C24" s="5">
        <v>327</v>
      </c>
      <c r="D24" s="6">
        <v>1</v>
      </c>
      <c r="E24" s="7">
        <v>2.0000000000000001E-114</v>
      </c>
      <c r="F24" s="8">
        <v>0.90159999999999996</v>
      </c>
      <c r="G24" s="5" t="s">
        <v>31</v>
      </c>
      <c r="H24" s="5" t="s">
        <v>570</v>
      </c>
      <c r="I24" t="s">
        <v>2367</v>
      </c>
      <c r="J24" t="s">
        <v>702</v>
      </c>
    </row>
    <row r="25" spans="1:10">
      <c r="A25" s="5" t="s">
        <v>149</v>
      </c>
      <c r="B25" s="5">
        <v>238</v>
      </c>
      <c r="C25" s="5">
        <v>238</v>
      </c>
      <c r="D25" s="6">
        <v>1</v>
      </c>
      <c r="E25" s="7">
        <v>2E-79</v>
      </c>
      <c r="F25" s="8">
        <v>0.63590000000000002</v>
      </c>
      <c r="G25" s="5" t="s">
        <v>150</v>
      </c>
      <c r="H25" s="5" t="s">
        <v>570</v>
      </c>
      <c r="I25" t="s">
        <v>2381</v>
      </c>
      <c r="J25" t="s">
        <v>2382</v>
      </c>
    </row>
    <row r="26" spans="1:10">
      <c r="A26" s="5" t="s">
        <v>40</v>
      </c>
      <c r="B26" s="5">
        <v>315</v>
      </c>
      <c r="C26" s="5">
        <v>315</v>
      </c>
      <c r="D26" s="6">
        <v>1</v>
      </c>
      <c r="E26" s="7">
        <v>9.9999999999999999E-110</v>
      </c>
      <c r="F26" s="8">
        <v>0.78239999999999998</v>
      </c>
      <c r="G26" s="5" t="s">
        <v>41</v>
      </c>
      <c r="H26" s="5" t="s">
        <v>570</v>
      </c>
      <c r="I26" t="s">
        <v>690</v>
      </c>
      <c r="J26" t="s">
        <v>575</v>
      </c>
    </row>
    <row r="27" spans="1:10">
      <c r="A27" s="5" t="s">
        <v>6</v>
      </c>
      <c r="B27" s="5">
        <v>392</v>
      </c>
      <c r="C27" s="5">
        <v>392</v>
      </c>
      <c r="D27" s="6">
        <v>1</v>
      </c>
      <c r="E27" s="7">
        <v>6.9999999999999996E-140</v>
      </c>
      <c r="F27" s="8">
        <v>0.98450000000000004</v>
      </c>
      <c r="G27" s="5" t="s">
        <v>7</v>
      </c>
      <c r="H27" s="5" t="s">
        <v>570</v>
      </c>
      <c r="I27" t="s">
        <v>695</v>
      </c>
      <c r="J27" t="s">
        <v>696</v>
      </c>
    </row>
    <row r="28" spans="1:10">
      <c r="A28" s="5" t="s">
        <v>111</v>
      </c>
      <c r="B28" s="5">
        <v>266</v>
      </c>
      <c r="C28" s="5">
        <v>266</v>
      </c>
      <c r="D28" s="6">
        <v>1</v>
      </c>
      <c r="E28" s="7">
        <v>2E-90</v>
      </c>
      <c r="F28" s="8">
        <v>0.70499999999999996</v>
      </c>
      <c r="G28" s="5" t="s">
        <v>112</v>
      </c>
      <c r="H28" s="5" t="s">
        <v>570</v>
      </c>
      <c r="I28" t="s">
        <v>2325</v>
      </c>
      <c r="J28" t="s">
        <v>575</v>
      </c>
    </row>
    <row r="29" spans="1:10">
      <c r="A29" s="5" t="s">
        <v>22</v>
      </c>
      <c r="B29" s="5">
        <v>357</v>
      </c>
      <c r="C29" s="5">
        <v>357</v>
      </c>
      <c r="D29" s="6">
        <v>1</v>
      </c>
      <c r="E29" s="7">
        <v>3.9999999999999998E-126</v>
      </c>
      <c r="F29" s="8">
        <v>0.88080000000000003</v>
      </c>
      <c r="G29" s="5" t="s">
        <v>23</v>
      </c>
      <c r="H29" s="5" t="s">
        <v>570</v>
      </c>
      <c r="I29" t="s">
        <v>2369</v>
      </c>
      <c r="J29" t="s">
        <v>704</v>
      </c>
    </row>
    <row r="30" spans="1:10">
      <c r="A30" s="5" t="s">
        <v>14</v>
      </c>
      <c r="B30" s="5">
        <v>385</v>
      </c>
      <c r="C30" s="5">
        <v>385</v>
      </c>
      <c r="D30" s="6">
        <v>1</v>
      </c>
      <c r="E30" s="7">
        <v>9.9999999999999998E-138</v>
      </c>
      <c r="F30" s="8">
        <v>0.97409999999999997</v>
      </c>
      <c r="G30" s="5" t="s">
        <v>15</v>
      </c>
      <c r="H30" s="5" t="s">
        <v>570</v>
      </c>
      <c r="I30" t="s">
        <v>710</v>
      </c>
      <c r="J30" t="s">
        <v>701</v>
      </c>
    </row>
    <row r="31" spans="1:10">
      <c r="A31" s="5" t="s">
        <v>48</v>
      </c>
      <c r="B31" s="5">
        <v>311</v>
      </c>
      <c r="C31" s="5">
        <v>311</v>
      </c>
      <c r="D31" s="6">
        <v>0.95</v>
      </c>
      <c r="E31" s="7">
        <v>8.0000000000000003E-108</v>
      </c>
      <c r="F31" s="8">
        <v>0.83150000000000002</v>
      </c>
      <c r="G31" s="5" t="s">
        <v>49</v>
      </c>
      <c r="H31" s="5" t="s">
        <v>570</v>
      </c>
      <c r="I31" t="s">
        <v>2359</v>
      </c>
      <c r="J31" t="s">
        <v>2360</v>
      </c>
    </row>
    <row r="32" spans="1:10">
      <c r="A32" s="5" t="s">
        <v>95</v>
      </c>
      <c r="B32" s="5">
        <v>282</v>
      </c>
      <c r="C32" s="5">
        <v>282</v>
      </c>
      <c r="D32" s="6">
        <v>1</v>
      </c>
      <c r="E32" s="7">
        <v>9.9999999999999991E-97</v>
      </c>
      <c r="F32" s="8">
        <v>0.77200000000000002</v>
      </c>
      <c r="G32" s="5" t="s">
        <v>96</v>
      </c>
      <c r="H32" s="5" t="s">
        <v>570</v>
      </c>
      <c r="I32" t="s">
        <v>2373</v>
      </c>
      <c r="J32" t="s">
        <v>2374</v>
      </c>
    </row>
    <row r="33" spans="1:10">
      <c r="A33" s="5" t="s">
        <v>83</v>
      </c>
      <c r="B33" s="5">
        <v>298</v>
      </c>
      <c r="C33" s="5">
        <v>298</v>
      </c>
      <c r="D33" s="6">
        <v>1</v>
      </c>
      <c r="E33" s="7">
        <v>9E-103</v>
      </c>
      <c r="F33" s="8">
        <v>0.7772</v>
      </c>
      <c r="G33" s="5" t="s">
        <v>84</v>
      </c>
      <c r="H33" s="5" t="s">
        <v>570</v>
      </c>
      <c r="I33" t="s">
        <v>581</v>
      </c>
      <c r="J33" t="s">
        <v>2372</v>
      </c>
    </row>
    <row r="34" spans="1:10">
      <c r="A34" s="5" t="s">
        <v>85</v>
      </c>
      <c r="B34" s="5">
        <v>294</v>
      </c>
      <c r="C34" s="5">
        <v>294</v>
      </c>
      <c r="D34" s="6">
        <v>0.98</v>
      </c>
      <c r="E34" s="7">
        <v>2.0000000000000001E-101</v>
      </c>
      <c r="F34" s="8">
        <v>0.77490000000000003</v>
      </c>
      <c r="G34" s="5" t="s">
        <v>86</v>
      </c>
      <c r="H34" s="5" t="s">
        <v>570</v>
      </c>
      <c r="I34" t="s">
        <v>581</v>
      </c>
      <c r="J34" t="s">
        <v>575</v>
      </c>
    </row>
    <row r="35" spans="1:10">
      <c r="A35" s="5" t="s">
        <v>163</v>
      </c>
      <c r="B35" s="5">
        <v>204</v>
      </c>
      <c r="C35" s="5">
        <v>204</v>
      </c>
      <c r="D35" s="6">
        <v>0.56000000000000005</v>
      </c>
      <c r="E35" s="7">
        <v>9.9999999999999998E-67</v>
      </c>
      <c r="F35" s="8">
        <v>0.87270000000000003</v>
      </c>
      <c r="G35" s="5" t="s">
        <v>164</v>
      </c>
      <c r="H35" s="5" t="s">
        <v>570</v>
      </c>
      <c r="I35" t="s">
        <v>581</v>
      </c>
      <c r="J35" t="s">
        <v>575</v>
      </c>
    </row>
    <row r="36" spans="1:10">
      <c r="A36" s="5" t="s">
        <v>87</v>
      </c>
      <c r="B36" s="5">
        <v>288</v>
      </c>
      <c r="C36" s="5">
        <v>288</v>
      </c>
      <c r="D36" s="6">
        <v>1</v>
      </c>
      <c r="E36" s="7">
        <v>6.0000000000000001E-99</v>
      </c>
      <c r="F36" s="8">
        <v>0.7772</v>
      </c>
      <c r="G36" s="5" t="s">
        <v>88</v>
      </c>
      <c r="H36" s="5" t="s">
        <v>570</v>
      </c>
      <c r="I36" t="s">
        <v>581</v>
      </c>
      <c r="J36" t="s">
        <v>708</v>
      </c>
    </row>
    <row r="37" spans="1:10">
      <c r="A37" s="5" t="s">
        <v>129</v>
      </c>
      <c r="B37" s="5">
        <v>256</v>
      </c>
      <c r="C37" s="5">
        <v>256</v>
      </c>
      <c r="D37" s="6">
        <v>0.93</v>
      </c>
      <c r="E37" s="7">
        <v>2.0000000000000002E-86</v>
      </c>
      <c r="F37" s="8">
        <v>0.75139999999999996</v>
      </c>
      <c r="G37" s="5" t="s">
        <v>130</v>
      </c>
      <c r="H37" s="5" t="s">
        <v>570</v>
      </c>
      <c r="I37" t="s">
        <v>2317</v>
      </c>
      <c r="J37" t="s">
        <v>2345</v>
      </c>
    </row>
    <row r="38" spans="1:10">
      <c r="A38" s="5" t="s">
        <v>171</v>
      </c>
      <c r="B38" s="5">
        <v>194</v>
      </c>
      <c r="C38" s="5">
        <v>194</v>
      </c>
      <c r="D38" s="6">
        <v>0.72</v>
      </c>
      <c r="E38" s="7">
        <v>2.0000000000000001E-62</v>
      </c>
      <c r="F38" s="8">
        <v>0.77859999999999996</v>
      </c>
      <c r="G38" s="5" t="s">
        <v>172</v>
      </c>
      <c r="H38" s="5" t="s">
        <v>570</v>
      </c>
      <c r="I38" t="s">
        <v>2317</v>
      </c>
      <c r="J38" t="s">
        <v>575</v>
      </c>
    </row>
    <row r="39" spans="1:10">
      <c r="A39" s="5" t="s">
        <v>185</v>
      </c>
      <c r="B39" s="5">
        <v>119</v>
      </c>
      <c r="C39" s="5">
        <v>119</v>
      </c>
      <c r="D39" s="6">
        <v>0.52</v>
      </c>
      <c r="E39" s="7">
        <v>2.0000000000000001E-33</v>
      </c>
      <c r="F39" s="8">
        <v>0.72550000000000003</v>
      </c>
      <c r="G39" s="5" t="s">
        <v>186</v>
      </c>
      <c r="H39" s="5" t="s">
        <v>570</v>
      </c>
      <c r="I39" t="s">
        <v>2317</v>
      </c>
      <c r="J39" t="s">
        <v>582</v>
      </c>
    </row>
    <row r="40" spans="1:10">
      <c r="A40" s="5" t="s">
        <v>107</v>
      </c>
      <c r="B40" s="5">
        <v>268</v>
      </c>
      <c r="C40" s="5">
        <v>268</v>
      </c>
      <c r="D40" s="6">
        <v>1</v>
      </c>
      <c r="E40" s="7">
        <v>5E-91</v>
      </c>
      <c r="F40" s="8">
        <v>0.69740000000000002</v>
      </c>
      <c r="G40" s="5" t="s">
        <v>108</v>
      </c>
      <c r="H40" s="5" t="s">
        <v>570</v>
      </c>
      <c r="I40" t="s">
        <v>2377</v>
      </c>
      <c r="J40" t="s">
        <v>2378</v>
      </c>
    </row>
    <row r="41" spans="1:10">
      <c r="A41" s="5" t="s">
        <v>28</v>
      </c>
      <c r="B41" s="5">
        <v>328</v>
      </c>
      <c r="C41" s="5">
        <v>328</v>
      </c>
      <c r="D41" s="6">
        <v>0.98</v>
      </c>
      <c r="E41" s="7">
        <v>1.0000000000000001E-114</v>
      </c>
      <c r="F41" s="8">
        <v>0.87429999999999997</v>
      </c>
      <c r="G41" s="5" t="s">
        <v>29</v>
      </c>
      <c r="H41" s="5" t="s">
        <v>570</v>
      </c>
      <c r="I41" t="s">
        <v>2389</v>
      </c>
      <c r="J41" t="s">
        <v>2390</v>
      </c>
    </row>
    <row r="42" spans="1:10">
      <c r="A42" s="5" t="s">
        <v>34</v>
      </c>
      <c r="B42" s="5">
        <v>326</v>
      </c>
      <c r="C42" s="5">
        <v>326</v>
      </c>
      <c r="D42" s="6">
        <v>0.98</v>
      </c>
      <c r="E42" s="7">
        <v>8.0000000000000004E-114</v>
      </c>
      <c r="F42" s="8">
        <v>0.8196</v>
      </c>
      <c r="G42" s="5" t="s">
        <v>35</v>
      </c>
      <c r="H42" s="5" t="s">
        <v>570</v>
      </c>
      <c r="I42" t="s">
        <v>2385</v>
      </c>
      <c r="J42" t="s">
        <v>2386</v>
      </c>
    </row>
    <row r="43" spans="1:10">
      <c r="A43" s="5" t="s">
        <v>147</v>
      </c>
      <c r="B43" s="5">
        <v>238</v>
      </c>
      <c r="C43" s="5">
        <v>238</v>
      </c>
      <c r="D43" s="6">
        <v>0.73</v>
      </c>
      <c r="E43" s="7">
        <v>1E-79</v>
      </c>
      <c r="F43" s="8">
        <v>0.82979999999999998</v>
      </c>
      <c r="G43" s="5" t="s">
        <v>148</v>
      </c>
      <c r="H43" s="5" t="s">
        <v>570</v>
      </c>
      <c r="I43" t="s">
        <v>2335</v>
      </c>
      <c r="J43" t="s">
        <v>2336</v>
      </c>
    </row>
    <row r="44" spans="1:10">
      <c r="A44" s="5" t="s">
        <v>119</v>
      </c>
      <c r="B44" s="5">
        <v>263</v>
      </c>
      <c r="C44" s="5">
        <v>263</v>
      </c>
      <c r="D44" s="6">
        <v>0.78</v>
      </c>
      <c r="E44" s="7">
        <v>1E-89</v>
      </c>
      <c r="F44" s="8">
        <v>0.84209999999999996</v>
      </c>
      <c r="G44" s="5" t="s">
        <v>120</v>
      </c>
      <c r="H44" s="5" t="s">
        <v>570</v>
      </c>
      <c r="I44" t="s">
        <v>2337</v>
      </c>
      <c r="J44" t="s">
        <v>2338</v>
      </c>
    </row>
    <row r="45" spans="1:10">
      <c r="A45" s="5" t="s">
        <v>26</v>
      </c>
      <c r="B45" s="5">
        <v>335</v>
      </c>
      <c r="C45" s="5">
        <v>335</v>
      </c>
      <c r="D45" s="6">
        <v>0.98</v>
      </c>
      <c r="E45" s="7">
        <v>6.9999999999999997E-116</v>
      </c>
      <c r="F45" s="8">
        <v>0.84819999999999995</v>
      </c>
      <c r="G45" s="5" t="s">
        <v>27</v>
      </c>
      <c r="H45" s="5" t="s">
        <v>570</v>
      </c>
      <c r="I45" t="s">
        <v>2387</v>
      </c>
      <c r="J45" t="s">
        <v>2388</v>
      </c>
    </row>
    <row r="46" spans="1:10">
      <c r="A46" s="5" t="s">
        <v>46</v>
      </c>
      <c r="B46" s="5">
        <v>310</v>
      </c>
      <c r="C46" s="5">
        <v>310</v>
      </c>
      <c r="D46" s="6">
        <v>0.78</v>
      </c>
      <c r="E46" s="7">
        <v>4.0000000000000002E-108</v>
      </c>
      <c r="F46" s="8">
        <v>0.98680000000000001</v>
      </c>
      <c r="G46" s="5" t="s">
        <v>47</v>
      </c>
      <c r="H46" s="5" t="s">
        <v>570</v>
      </c>
      <c r="I46" t="s">
        <v>2352</v>
      </c>
      <c r="J46" t="s">
        <v>2351</v>
      </c>
    </row>
    <row r="47" spans="1:10">
      <c r="A47" s="5" t="s">
        <v>71</v>
      </c>
      <c r="B47" s="5">
        <v>303</v>
      </c>
      <c r="C47" s="5">
        <v>303</v>
      </c>
      <c r="D47" s="6">
        <v>1</v>
      </c>
      <c r="E47" s="7">
        <v>7E-105</v>
      </c>
      <c r="F47" s="8">
        <v>0.76680000000000004</v>
      </c>
      <c r="G47" s="5" t="s">
        <v>72</v>
      </c>
      <c r="H47" s="5" t="s">
        <v>570</v>
      </c>
      <c r="I47" t="s">
        <v>2315</v>
      </c>
      <c r="J47" t="s">
        <v>575</v>
      </c>
    </row>
    <row r="48" spans="1:10">
      <c r="A48" s="5" t="s">
        <v>157</v>
      </c>
      <c r="B48" s="5">
        <v>229</v>
      </c>
      <c r="C48" s="5">
        <v>229</v>
      </c>
      <c r="D48" s="6">
        <v>0.93</v>
      </c>
      <c r="E48" s="7">
        <v>3.0000000000000001E-70</v>
      </c>
      <c r="F48" s="8">
        <v>0.66669999999999996</v>
      </c>
      <c r="G48" s="5" t="s">
        <v>158</v>
      </c>
      <c r="H48" s="5" t="s">
        <v>570</v>
      </c>
      <c r="I48" t="s">
        <v>2315</v>
      </c>
      <c r="J48" t="s">
        <v>575</v>
      </c>
    </row>
    <row r="49" spans="1:10">
      <c r="A49" s="5" t="s">
        <v>44</v>
      </c>
      <c r="B49" s="5">
        <v>314</v>
      </c>
      <c r="C49" s="5">
        <v>314</v>
      </c>
      <c r="D49" s="6">
        <v>1</v>
      </c>
      <c r="E49" s="7">
        <v>3.0000000000000002E-109</v>
      </c>
      <c r="F49" s="8">
        <v>0.78759999999999997</v>
      </c>
      <c r="G49" s="5" t="s">
        <v>45</v>
      </c>
      <c r="H49" s="5" t="s">
        <v>570</v>
      </c>
      <c r="I49" t="s">
        <v>689</v>
      </c>
      <c r="J49" t="s">
        <v>575</v>
      </c>
    </row>
    <row r="50" spans="1:10">
      <c r="A50" s="5" t="s">
        <v>173</v>
      </c>
      <c r="B50" s="5">
        <v>190</v>
      </c>
      <c r="C50" s="5">
        <v>190</v>
      </c>
      <c r="D50" s="6">
        <v>0.59</v>
      </c>
      <c r="E50" s="7">
        <v>2.0000000000000001E-61</v>
      </c>
      <c r="F50" s="8">
        <v>0.85960000000000003</v>
      </c>
      <c r="G50" s="5" t="s">
        <v>174</v>
      </c>
      <c r="H50" s="5" t="s">
        <v>570</v>
      </c>
      <c r="I50" t="s">
        <v>2313</v>
      </c>
      <c r="J50" t="s">
        <v>575</v>
      </c>
    </row>
    <row r="51" spans="1:10">
      <c r="A51" s="5" t="s">
        <v>165</v>
      </c>
      <c r="B51" s="5">
        <v>204</v>
      </c>
      <c r="C51" s="5">
        <v>204</v>
      </c>
      <c r="D51" s="6">
        <v>0.56000000000000005</v>
      </c>
      <c r="E51" s="7">
        <v>9.9999999999999998E-67</v>
      </c>
      <c r="F51" s="8">
        <v>0.87270000000000003</v>
      </c>
      <c r="G51" s="5" t="s">
        <v>166</v>
      </c>
      <c r="H51" s="5" t="s">
        <v>570</v>
      </c>
      <c r="I51" t="s">
        <v>2311</v>
      </c>
      <c r="J51" t="s">
        <v>575</v>
      </c>
    </row>
    <row r="52" spans="1:10">
      <c r="A52" s="5" t="s">
        <v>161</v>
      </c>
      <c r="B52" s="5">
        <v>204</v>
      </c>
      <c r="C52" s="5">
        <v>204</v>
      </c>
      <c r="D52" s="6">
        <v>0.53</v>
      </c>
      <c r="E52" s="7">
        <v>9.0000000000000003E-67</v>
      </c>
      <c r="F52" s="8">
        <v>0.91349999999999998</v>
      </c>
      <c r="G52" s="5" t="s">
        <v>162</v>
      </c>
      <c r="H52" s="5" t="s">
        <v>570</v>
      </c>
      <c r="I52" t="s">
        <v>2310</v>
      </c>
      <c r="J52" t="s">
        <v>575</v>
      </c>
    </row>
    <row r="53" spans="1:10">
      <c r="A53" s="5" t="s">
        <v>12</v>
      </c>
      <c r="B53" s="5">
        <v>387</v>
      </c>
      <c r="C53" s="5">
        <v>387</v>
      </c>
      <c r="D53" s="6">
        <v>0.98</v>
      </c>
      <c r="E53" s="7">
        <v>4.0000000000000003E-138</v>
      </c>
      <c r="F53" s="8">
        <v>0.98429999999999995</v>
      </c>
      <c r="G53" s="5" t="s">
        <v>13</v>
      </c>
      <c r="H53" s="5" t="s">
        <v>570</v>
      </c>
      <c r="I53" t="s">
        <v>2394</v>
      </c>
      <c r="J53" t="s">
        <v>2395</v>
      </c>
    </row>
    <row r="54" spans="1:10">
      <c r="A54" s="5" t="s">
        <v>159</v>
      </c>
      <c r="B54" s="5">
        <v>214</v>
      </c>
      <c r="C54" s="5">
        <v>214</v>
      </c>
      <c r="D54" s="6">
        <v>0.93</v>
      </c>
      <c r="E54" s="7">
        <v>9.9999999999999996E-70</v>
      </c>
      <c r="F54" s="8">
        <v>0.66300000000000003</v>
      </c>
      <c r="G54" s="5" t="s">
        <v>160</v>
      </c>
      <c r="H54" s="5" t="s">
        <v>570</v>
      </c>
      <c r="I54" t="s">
        <v>2346</v>
      </c>
      <c r="J54" t="s">
        <v>2347</v>
      </c>
    </row>
    <row r="55" spans="1:10">
      <c r="A55" s="5" t="s">
        <v>139</v>
      </c>
      <c r="B55" s="5">
        <v>242</v>
      </c>
      <c r="C55" s="5">
        <v>242</v>
      </c>
      <c r="D55" s="6">
        <v>0.99</v>
      </c>
      <c r="E55" s="7">
        <v>5.9999999999999998E-81</v>
      </c>
      <c r="F55" s="8">
        <v>0.68369999999999997</v>
      </c>
      <c r="G55" s="5" t="s">
        <v>140</v>
      </c>
      <c r="H55" s="5" t="s">
        <v>570</v>
      </c>
      <c r="I55" t="s">
        <v>2346</v>
      </c>
      <c r="J55" t="s">
        <v>2393</v>
      </c>
    </row>
    <row r="56" spans="1:10">
      <c r="A56" s="5" t="s">
        <v>0</v>
      </c>
      <c r="B56" s="5">
        <v>396</v>
      </c>
      <c r="C56" s="5">
        <v>396</v>
      </c>
      <c r="D56" s="6">
        <v>1</v>
      </c>
      <c r="E56" s="7">
        <v>8.0000000000000003E-142</v>
      </c>
      <c r="F56" s="8">
        <v>1</v>
      </c>
      <c r="G56" s="5" t="s">
        <v>1</v>
      </c>
      <c r="H56" s="5" t="s">
        <v>570</v>
      </c>
      <c r="I56" t="s">
        <v>576</v>
      </c>
      <c r="J56" t="s">
        <v>700</v>
      </c>
    </row>
    <row r="57" spans="1:10">
      <c r="A57" s="5" t="s">
        <v>109</v>
      </c>
      <c r="B57" s="5">
        <v>265</v>
      </c>
      <c r="C57" s="5">
        <v>265</v>
      </c>
      <c r="D57" s="6">
        <v>0.65</v>
      </c>
      <c r="E57" s="7">
        <v>9.9999999999999999E-91</v>
      </c>
      <c r="F57" s="8">
        <v>1</v>
      </c>
      <c r="G57" s="5" t="s">
        <v>110</v>
      </c>
      <c r="H57" s="5" t="s">
        <v>570</v>
      </c>
      <c r="I57" t="s">
        <v>576</v>
      </c>
      <c r="J57" t="s">
        <v>575</v>
      </c>
    </row>
    <row r="58" spans="1:10">
      <c r="A58" s="5" t="s">
        <v>115</v>
      </c>
      <c r="B58" s="5">
        <v>263</v>
      </c>
      <c r="C58" s="5">
        <v>263</v>
      </c>
      <c r="D58" s="6">
        <v>0.65</v>
      </c>
      <c r="E58" s="7">
        <v>6.9999999999999997E-90</v>
      </c>
      <c r="F58" s="8">
        <v>0.99209999999999998</v>
      </c>
      <c r="G58" s="5" t="s">
        <v>116</v>
      </c>
      <c r="H58" s="5" t="s">
        <v>570</v>
      </c>
      <c r="I58" t="s">
        <v>576</v>
      </c>
      <c r="J58" t="s">
        <v>575</v>
      </c>
    </row>
    <row r="59" spans="1:10">
      <c r="A59" s="5" t="s">
        <v>20</v>
      </c>
      <c r="B59" s="5">
        <v>362</v>
      </c>
      <c r="C59" s="5">
        <v>362</v>
      </c>
      <c r="D59" s="6">
        <v>0.92</v>
      </c>
      <c r="E59" s="7">
        <v>1.0000000000000001E-128</v>
      </c>
      <c r="F59" s="8">
        <v>0.99439999999999995</v>
      </c>
      <c r="G59" s="5" t="s">
        <v>21</v>
      </c>
      <c r="H59" s="5" t="s">
        <v>570</v>
      </c>
      <c r="I59" t="s">
        <v>2341</v>
      </c>
      <c r="J59" t="s">
        <v>2348</v>
      </c>
    </row>
    <row r="60" spans="1:10">
      <c r="A60" s="5" t="s">
        <v>133</v>
      </c>
      <c r="B60" s="5">
        <v>252</v>
      </c>
      <c r="C60" s="5">
        <v>252</v>
      </c>
      <c r="D60" s="6">
        <v>0.78</v>
      </c>
      <c r="E60" s="7">
        <v>2E-85</v>
      </c>
      <c r="F60" s="8">
        <v>0.85529999999999995</v>
      </c>
      <c r="G60" s="5" t="s">
        <v>134</v>
      </c>
      <c r="H60" s="5" t="s">
        <v>570</v>
      </c>
      <c r="I60" t="s">
        <v>2341</v>
      </c>
      <c r="J60" t="s">
        <v>2342</v>
      </c>
    </row>
    <row r="61" spans="1:10">
      <c r="A61" s="5" t="s">
        <v>91</v>
      </c>
      <c r="B61" s="5">
        <v>284</v>
      </c>
      <c r="C61" s="5">
        <v>284</v>
      </c>
      <c r="D61" s="6">
        <v>1</v>
      </c>
      <c r="E61" s="7">
        <v>3.0000000000000002E-97</v>
      </c>
      <c r="F61" s="8">
        <v>0.79269999999999996</v>
      </c>
      <c r="G61" s="5" t="s">
        <v>92</v>
      </c>
      <c r="H61" s="5" t="s">
        <v>570</v>
      </c>
      <c r="I61" t="s">
        <v>2371</v>
      </c>
      <c r="J61" t="s">
        <v>707</v>
      </c>
    </row>
    <row r="62" spans="1:10">
      <c r="A62" s="5" t="s">
        <v>97</v>
      </c>
      <c r="B62" s="5">
        <v>282</v>
      </c>
      <c r="C62" s="5">
        <v>282</v>
      </c>
      <c r="D62" s="6">
        <v>1</v>
      </c>
      <c r="E62" s="7">
        <v>9.9999999999999991E-97</v>
      </c>
      <c r="F62" s="8">
        <v>0.76680000000000004</v>
      </c>
      <c r="G62" s="5" t="s">
        <v>98</v>
      </c>
      <c r="H62" s="5" t="s">
        <v>570</v>
      </c>
      <c r="I62" t="s">
        <v>2375</v>
      </c>
      <c r="J62" t="s">
        <v>2376</v>
      </c>
    </row>
    <row r="63" spans="1:10">
      <c r="A63" s="5" t="s">
        <v>69</v>
      </c>
      <c r="B63" s="5">
        <v>304</v>
      </c>
      <c r="C63" s="5">
        <v>304</v>
      </c>
      <c r="D63" s="6">
        <v>1</v>
      </c>
      <c r="E63" s="7">
        <v>3.0000000000000001E-105</v>
      </c>
      <c r="F63" s="8">
        <v>0.79790000000000005</v>
      </c>
      <c r="G63" s="5" t="s">
        <v>70</v>
      </c>
      <c r="H63" s="5" t="s">
        <v>570</v>
      </c>
      <c r="I63" t="s">
        <v>684</v>
      </c>
      <c r="J63" t="s">
        <v>575</v>
      </c>
    </row>
    <row r="64" spans="1:10">
      <c r="A64" s="5" t="s">
        <v>175</v>
      </c>
      <c r="B64" s="5">
        <v>191</v>
      </c>
      <c r="C64" s="5">
        <v>191</v>
      </c>
      <c r="D64" s="6">
        <v>0.61</v>
      </c>
      <c r="E64" s="7">
        <v>2.0000000000000001E-61</v>
      </c>
      <c r="F64" s="8">
        <v>0.78810000000000002</v>
      </c>
      <c r="G64" s="5" t="s">
        <v>176</v>
      </c>
      <c r="H64" s="5" t="s">
        <v>570</v>
      </c>
      <c r="I64" t="s">
        <v>580</v>
      </c>
      <c r="J64" t="s">
        <v>575</v>
      </c>
    </row>
    <row r="65" spans="1:10">
      <c r="A65" s="5" t="s">
        <v>52</v>
      </c>
      <c r="B65" s="5">
        <v>309</v>
      </c>
      <c r="C65" s="5">
        <v>309</v>
      </c>
      <c r="D65" s="6">
        <v>1</v>
      </c>
      <c r="E65" s="7">
        <v>2.9999999999999997E-107</v>
      </c>
      <c r="F65" s="8">
        <v>0.79269999999999996</v>
      </c>
      <c r="G65" s="5" t="s">
        <v>53</v>
      </c>
      <c r="H65" s="5" t="s">
        <v>570</v>
      </c>
      <c r="I65" t="s">
        <v>580</v>
      </c>
      <c r="J65" t="s">
        <v>706</v>
      </c>
    </row>
    <row r="66" spans="1:10">
      <c r="A66" s="5" t="s">
        <v>123</v>
      </c>
      <c r="B66" s="5">
        <v>280</v>
      </c>
      <c r="C66" s="5">
        <v>280</v>
      </c>
      <c r="D66" s="6">
        <v>0.97</v>
      </c>
      <c r="E66" s="7">
        <v>4.0000000000000002E-89</v>
      </c>
      <c r="F66" s="8">
        <v>0.75</v>
      </c>
      <c r="G66" s="5" t="s">
        <v>124</v>
      </c>
      <c r="H66" s="5" t="s">
        <v>570</v>
      </c>
      <c r="I66" t="s">
        <v>2330</v>
      </c>
      <c r="J66" t="s">
        <v>575</v>
      </c>
    </row>
    <row r="67" spans="1:10">
      <c r="A67" s="5" t="s">
        <v>183</v>
      </c>
      <c r="B67" s="5">
        <v>131</v>
      </c>
      <c r="C67" s="5">
        <v>131</v>
      </c>
      <c r="D67" s="6">
        <v>0.56000000000000005</v>
      </c>
      <c r="E67" s="7">
        <v>5.0000000000000003E-38</v>
      </c>
      <c r="F67" s="8">
        <v>0.66369999999999996</v>
      </c>
      <c r="G67" s="5" t="s">
        <v>184</v>
      </c>
      <c r="H67" s="5" t="s">
        <v>570</v>
      </c>
      <c r="I67" t="s">
        <v>2330</v>
      </c>
      <c r="J67" t="s">
        <v>2333</v>
      </c>
    </row>
    <row r="68" spans="1:10">
      <c r="A68" s="5" t="s">
        <v>75</v>
      </c>
      <c r="B68" s="5">
        <v>301</v>
      </c>
      <c r="C68" s="5">
        <v>301</v>
      </c>
      <c r="D68" s="6">
        <v>1</v>
      </c>
      <c r="E68" s="7">
        <v>3.9999999999999997E-104</v>
      </c>
      <c r="F68" s="8">
        <v>0.79269999999999996</v>
      </c>
      <c r="G68" s="5" t="s">
        <v>76</v>
      </c>
      <c r="H68" s="5" t="s">
        <v>570</v>
      </c>
      <c r="I68" t="s">
        <v>687</v>
      </c>
      <c r="J68" t="s">
        <v>575</v>
      </c>
    </row>
    <row r="69" spans="1:10">
      <c r="A69" s="5" t="s">
        <v>42</v>
      </c>
      <c r="B69" s="5">
        <v>313</v>
      </c>
      <c r="C69" s="5">
        <v>313</v>
      </c>
      <c r="D69" s="6">
        <v>0.78</v>
      </c>
      <c r="E69" s="7">
        <v>9.9999999999999999E-110</v>
      </c>
      <c r="F69" s="8">
        <v>1</v>
      </c>
      <c r="G69" s="5" t="s">
        <v>43</v>
      </c>
      <c r="H69" s="5" t="s">
        <v>570</v>
      </c>
      <c r="I69" t="s">
        <v>2349</v>
      </c>
      <c r="J69" t="s">
        <v>2350</v>
      </c>
    </row>
    <row r="70" spans="1:10">
      <c r="A70" s="5" t="s">
        <v>16</v>
      </c>
      <c r="B70" s="5">
        <v>383</v>
      </c>
      <c r="C70" s="5">
        <v>383</v>
      </c>
      <c r="D70" s="6">
        <v>0.98</v>
      </c>
      <c r="E70" s="7">
        <v>2E-136</v>
      </c>
      <c r="F70" s="8">
        <v>0.97909999999999997</v>
      </c>
      <c r="G70" s="5" t="s">
        <v>17</v>
      </c>
      <c r="H70" s="5" t="s">
        <v>570</v>
      </c>
      <c r="I70" t="s">
        <v>2396</v>
      </c>
      <c r="J70" t="s">
        <v>2397</v>
      </c>
    </row>
    <row r="71" spans="1:10">
      <c r="A71" s="5" t="s">
        <v>143</v>
      </c>
      <c r="B71" s="5">
        <v>239</v>
      </c>
      <c r="C71" s="5">
        <v>239</v>
      </c>
      <c r="D71" s="6">
        <v>0.78</v>
      </c>
      <c r="E71" s="7">
        <v>3.0000000000000001E-80</v>
      </c>
      <c r="F71" s="8">
        <v>0.80259999999999998</v>
      </c>
      <c r="G71" s="5" t="s">
        <v>144</v>
      </c>
      <c r="H71" s="5" t="s">
        <v>570</v>
      </c>
      <c r="I71" t="s">
        <v>2318</v>
      </c>
      <c r="J71" t="s">
        <v>575</v>
      </c>
    </row>
    <row r="72" spans="1:10">
      <c r="A72" s="5" t="s">
        <v>93</v>
      </c>
      <c r="B72" s="5">
        <v>283</v>
      </c>
      <c r="C72" s="5">
        <v>283</v>
      </c>
      <c r="D72" s="6">
        <v>1</v>
      </c>
      <c r="E72" s="7">
        <v>6.0000000000000005E-97</v>
      </c>
      <c r="F72" s="8">
        <v>0.79269999999999996</v>
      </c>
      <c r="G72" s="5" t="s">
        <v>94</v>
      </c>
      <c r="H72" s="5" t="s">
        <v>570</v>
      </c>
      <c r="I72" t="s">
        <v>688</v>
      </c>
      <c r="J72" t="s">
        <v>575</v>
      </c>
    </row>
    <row r="73" spans="1:10">
      <c r="A73" s="5" t="s">
        <v>137</v>
      </c>
      <c r="B73" s="5">
        <v>241</v>
      </c>
      <c r="C73" s="5">
        <v>241</v>
      </c>
      <c r="D73" s="6">
        <v>0.78</v>
      </c>
      <c r="E73" s="7">
        <v>4.9999999999999998E-81</v>
      </c>
      <c r="F73" s="8">
        <v>0.80920000000000003</v>
      </c>
      <c r="G73" s="5" t="s">
        <v>138</v>
      </c>
      <c r="H73" s="5" t="s">
        <v>570</v>
      </c>
      <c r="I73" t="s">
        <v>2319</v>
      </c>
      <c r="J73" t="s">
        <v>575</v>
      </c>
    </row>
    <row r="74" spans="1:10">
      <c r="A74" s="5" t="s">
        <v>67</v>
      </c>
      <c r="B74" s="5">
        <v>306</v>
      </c>
      <c r="C74" s="5">
        <v>306</v>
      </c>
      <c r="D74" s="6">
        <v>1</v>
      </c>
      <c r="E74" s="7">
        <v>9.9999999999999997E-106</v>
      </c>
      <c r="F74" s="8">
        <v>0.78239999999999998</v>
      </c>
      <c r="G74" s="5" t="s">
        <v>68</v>
      </c>
      <c r="H74" s="5" t="s">
        <v>570</v>
      </c>
      <c r="I74" t="s">
        <v>692</v>
      </c>
      <c r="J74" t="s">
        <v>575</v>
      </c>
    </row>
    <row r="75" spans="1:10">
      <c r="A75" s="5" t="s">
        <v>117</v>
      </c>
      <c r="B75" s="5">
        <v>265</v>
      </c>
      <c r="C75" s="5">
        <v>265</v>
      </c>
      <c r="D75" s="6">
        <v>1</v>
      </c>
      <c r="E75" s="7">
        <v>6.9999999999999997E-90</v>
      </c>
      <c r="F75" s="8">
        <v>0.68810000000000004</v>
      </c>
      <c r="G75" s="5" t="s">
        <v>118</v>
      </c>
      <c r="H75" s="5" t="s">
        <v>570</v>
      </c>
      <c r="I75" t="s">
        <v>2379</v>
      </c>
      <c r="J75" t="s">
        <v>2380</v>
      </c>
    </row>
    <row r="76" spans="1:10">
      <c r="A76" s="5" t="s">
        <v>113</v>
      </c>
      <c r="B76" s="5">
        <v>264</v>
      </c>
      <c r="C76" s="5">
        <v>264</v>
      </c>
      <c r="D76" s="6">
        <v>0.78</v>
      </c>
      <c r="E76" s="7">
        <v>5.0000000000000002E-90</v>
      </c>
      <c r="F76" s="8">
        <v>0.84209999999999996</v>
      </c>
      <c r="G76" s="5" t="s">
        <v>114</v>
      </c>
      <c r="H76" s="5" t="s">
        <v>570</v>
      </c>
      <c r="I76" t="s">
        <v>2339</v>
      </c>
      <c r="J76" t="s">
        <v>2340</v>
      </c>
    </row>
    <row r="77" spans="1:10">
      <c r="A77" s="5" t="s">
        <v>169</v>
      </c>
      <c r="B77" s="5">
        <v>199</v>
      </c>
      <c r="C77" s="5">
        <v>199</v>
      </c>
      <c r="D77" s="6">
        <v>0.57999999999999996</v>
      </c>
      <c r="E77" s="7">
        <v>7.0000000000000001E-65</v>
      </c>
      <c r="F77" s="8">
        <v>0.84350000000000003</v>
      </c>
      <c r="G77" s="5" t="s">
        <v>170</v>
      </c>
      <c r="H77" s="5" t="s">
        <v>570</v>
      </c>
      <c r="I77" t="s">
        <v>2312</v>
      </c>
      <c r="J77" t="s">
        <v>575</v>
      </c>
    </row>
    <row r="78" spans="1:10">
      <c r="A78" s="5" t="s">
        <v>36</v>
      </c>
      <c r="B78" s="5">
        <v>322</v>
      </c>
      <c r="C78" s="5">
        <v>322</v>
      </c>
      <c r="D78" s="6">
        <v>0.98</v>
      </c>
      <c r="E78" s="7">
        <v>1.9999999999999999E-112</v>
      </c>
      <c r="F78" s="8">
        <v>0.8901</v>
      </c>
      <c r="G78" s="5" t="s">
        <v>37</v>
      </c>
      <c r="H78" s="5" t="s">
        <v>570</v>
      </c>
      <c r="I78" t="s">
        <v>2398</v>
      </c>
      <c r="J78" t="s">
        <v>2399</v>
      </c>
    </row>
    <row r="79" spans="1:10">
      <c r="A79" s="5" t="s">
        <v>127</v>
      </c>
      <c r="B79" s="5">
        <v>258</v>
      </c>
      <c r="C79" s="5">
        <v>258</v>
      </c>
      <c r="D79" s="6">
        <v>0.93</v>
      </c>
      <c r="E79" s="7">
        <v>8.9999999999999992E-87</v>
      </c>
      <c r="F79" s="8">
        <v>0.7611</v>
      </c>
      <c r="G79" s="5" t="s">
        <v>128</v>
      </c>
      <c r="H79" s="5" t="s">
        <v>570</v>
      </c>
      <c r="I79" t="s">
        <v>2321</v>
      </c>
      <c r="J79" t="s">
        <v>575</v>
      </c>
    </row>
    <row r="80" spans="1:10">
      <c r="A80" s="5" t="s">
        <v>103</v>
      </c>
      <c r="B80" s="5">
        <v>270</v>
      </c>
      <c r="C80" s="5">
        <v>270</v>
      </c>
      <c r="D80" s="6">
        <v>0.99</v>
      </c>
      <c r="E80" s="7">
        <v>5.0000000000000001E-92</v>
      </c>
      <c r="F80" s="8">
        <v>0.74609999999999999</v>
      </c>
      <c r="G80" s="5" t="s">
        <v>104</v>
      </c>
      <c r="H80" s="5" t="s">
        <v>570</v>
      </c>
      <c r="I80" t="s">
        <v>2391</v>
      </c>
      <c r="J80" t="s">
        <v>2392</v>
      </c>
    </row>
    <row r="81" spans="1:10">
      <c r="A81" s="5" t="s">
        <v>141</v>
      </c>
      <c r="B81" s="5">
        <v>241</v>
      </c>
      <c r="C81" s="5">
        <v>241</v>
      </c>
      <c r="D81" s="6">
        <v>0.96</v>
      </c>
      <c r="E81" s="7">
        <v>3.0000000000000001E-80</v>
      </c>
      <c r="F81" s="8">
        <v>0.67190000000000005</v>
      </c>
      <c r="G81" s="5" t="s">
        <v>142</v>
      </c>
      <c r="H81" s="5" t="s">
        <v>570</v>
      </c>
      <c r="I81" t="s">
        <v>2361</v>
      </c>
      <c r="J81" t="s">
        <v>2362</v>
      </c>
    </row>
    <row r="82" spans="1:10">
      <c r="A82" s="5" t="s">
        <v>58</v>
      </c>
      <c r="B82" s="5">
        <v>308</v>
      </c>
      <c r="C82" s="5">
        <v>308</v>
      </c>
      <c r="D82" s="6">
        <v>0.98</v>
      </c>
      <c r="E82" s="7">
        <v>2.9999999999999997E-107</v>
      </c>
      <c r="F82" s="8">
        <v>0.8115</v>
      </c>
      <c r="G82" s="5" t="s">
        <v>59</v>
      </c>
      <c r="H82" s="5" t="s">
        <v>570</v>
      </c>
      <c r="I82" t="s">
        <v>2327</v>
      </c>
      <c r="J82" t="s">
        <v>575</v>
      </c>
    </row>
    <row r="83" spans="1:10">
      <c r="A83" s="5" t="s">
        <v>99</v>
      </c>
      <c r="B83" s="5">
        <v>277</v>
      </c>
      <c r="C83" s="5">
        <v>277</v>
      </c>
      <c r="D83" s="6">
        <v>1</v>
      </c>
      <c r="E83" s="7">
        <v>9.9999999999999996E-95</v>
      </c>
      <c r="F83" s="8">
        <v>0.73850000000000005</v>
      </c>
      <c r="G83" s="5" t="s">
        <v>100</v>
      </c>
      <c r="H83" s="5" t="s">
        <v>570</v>
      </c>
      <c r="I83" t="s">
        <v>2324</v>
      </c>
      <c r="J83" t="s">
        <v>575</v>
      </c>
    </row>
    <row r="84" spans="1:10">
      <c r="A84" s="5" t="s">
        <v>135</v>
      </c>
      <c r="B84" s="5">
        <v>251</v>
      </c>
      <c r="C84" s="5">
        <v>251</v>
      </c>
      <c r="D84" s="6">
        <v>0.76</v>
      </c>
      <c r="E84" s="7">
        <v>9.0000000000000001E-85</v>
      </c>
      <c r="F84" s="8">
        <v>0.79730000000000001</v>
      </c>
      <c r="G84" s="5" t="s">
        <v>136</v>
      </c>
      <c r="H84" s="5" t="s">
        <v>570</v>
      </c>
      <c r="I84" t="s">
        <v>2314</v>
      </c>
      <c r="J84" t="s">
        <v>575</v>
      </c>
    </row>
    <row r="85" spans="1:10">
      <c r="A85" s="5" t="s">
        <v>181</v>
      </c>
      <c r="B85" s="5">
        <v>148</v>
      </c>
      <c r="C85" s="5">
        <v>148</v>
      </c>
      <c r="D85" s="6">
        <v>0.65</v>
      </c>
      <c r="E85" s="7">
        <v>3.9999999999999999E-45</v>
      </c>
      <c r="F85" s="8">
        <v>0.59840000000000004</v>
      </c>
      <c r="G85" s="5" t="s">
        <v>182</v>
      </c>
      <c r="H85" s="5" t="s">
        <v>570</v>
      </c>
      <c r="I85" t="s">
        <v>2314</v>
      </c>
      <c r="J85" t="s">
        <v>575</v>
      </c>
    </row>
    <row r="86" spans="1:10">
      <c r="A86" s="5" t="s">
        <v>153</v>
      </c>
      <c r="B86" s="5">
        <v>223</v>
      </c>
      <c r="C86" s="5">
        <v>223</v>
      </c>
      <c r="D86" s="6">
        <v>0.65</v>
      </c>
      <c r="E86" s="7">
        <v>3.9999999999999998E-74</v>
      </c>
      <c r="F86" s="8">
        <v>0.84250000000000003</v>
      </c>
      <c r="G86" s="5" t="s">
        <v>154</v>
      </c>
      <c r="H86" s="5" t="s">
        <v>570</v>
      </c>
      <c r="I86" t="s">
        <v>2316</v>
      </c>
      <c r="J86" t="s">
        <v>575</v>
      </c>
    </row>
    <row r="87" spans="1:10">
      <c r="A87" s="5" t="s">
        <v>177</v>
      </c>
      <c r="B87" s="5">
        <v>174</v>
      </c>
      <c r="C87" s="5">
        <v>174</v>
      </c>
      <c r="D87" s="6">
        <v>0.65</v>
      </c>
      <c r="E87" s="7">
        <v>5.0000000000000002E-55</v>
      </c>
      <c r="F87" s="8">
        <v>0.71650000000000003</v>
      </c>
      <c r="G87" s="5" t="s">
        <v>178</v>
      </c>
      <c r="H87" s="5" t="s">
        <v>570</v>
      </c>
      <c r="I87" t="s">
        <v>2316</v>
      </c>
      <c r="J87" t="s">
        <v>2334</v>
      </c>
    </row>
    <row r="88" spans="1:10">
      <c r="A88" s="5" t="s">
        <v>125</v>
      </c>
      <c r="B88" s="5">
        <v>259</v>
      </c>
      <c r="C88" s="5">
        <v>259</v>
      </c>
      <c r="D88" s="6">
        <v>1</v>
      </c>
      <c r="E88" s="7">
        <v>8.9999999999999998E-88</v>
      </c>
      <c r="F88" s="8">
        <v>0.68389999999999995</v>
      </c>
      <c r="G88" s="5" t="s">
        <v>126</v>
      </c>
      <c r="H88" s="5" t="s">
        <v>570</v>
      </c>
      <c r="I88" t="s">
        <v>2326</v>
      </c>
      <c r="J88" t="s">
        <v>575</v>
      </c>
    </row>
    <row r="89" spans="1:10">
      <c r="A89" s="5" t="s">
        <v>121</v>
      </c>
      <c r="B89" s="5">
        <v>263</v>
      </c>
      <c r="C89" s="5">
        <v>263</v>
      </c>
      <c r="D89" s="6">
        <v>1</v>
      </c>
      <c r="E89" s="7">
        <v>2.9999999999999999E-89</v>
      </c>
      <c r="F89" s="8">
        <v>0.74609999999999999</v>
      </c>
      <c r="G89" s="5" t="s">
        <v>122</v>
      </c>
      <c r="H89" s="5" t="s">
        <v>570</v>
      </c>
      <c r="I89" t="s">
        <v>2322</v>
      </c>
      <c r="J89" t="s">
        <v>575</v>
      </c>
    </row>
    <row r="90" spans="1:10">
      <c r="A90" s="5" t="s">
        <v>4</v>
      </c>
      <c r="B90" s="5">
        <v>392</v>
      </c>
      <c r="C90" s="5">
        <v>392</v>
      </c>
      <c r="D90" s="6">
        <v>1</v>
      </c>
      <c r="E90" s="7">
        <v>3.0000000000000002E-140</v>
      </c>
      <c r="F90" s="8">
        <v>0.98960000000000004</v>
      </c>
      <c r="G90" s="5" t="s">
        <v>5</v>
      </c>
      <c r="H90" s="5" t="s">
        <v>570</v>
      </c>
      <c r="I90" t="s">
        <v>578</v>
      </c>
      <c r="J90" t="s">
        <v>709</v>
      </c>
    </row>
    <row r="91" spans="1:10">
      <c r="A91" s="5" t="s">
        <v>151</v>
      </c>
      <c r="B91" s="5">
        <v>235</v>
      </c>
      <c r="C91" s="5">
        <v>235</v>
      </c>
      <c r="D91" s="6">
        <v>0.96</v>
      </c>
      <c r="E91" s="7">
        <v>2.9999999999999999E-78</v>
      </c>
      <c r="F91" s="8">
        <v>0.65959999999999996</v>
      </c>
      <c r="G91" s="5" t="s">
        <v>152</v>
      </c>
      <c r="H91" s="5" t="s">
        <v>570</v>
      </c>
      <c r="I91" t="s">
        <v>2331</v>
      </c>
      <c r="J91" t="s">
        <v>575</v>
      </c>
    </row>
    <row r="92" spans="1:10">
      <c r="A92" s="5" t="s">
        <v>56</v>
      </c>
      <c r="B92" s="5">
        <v>309</v>
      </c>
      <c r="C92" s="5">
        <v>309</v>
      </c>
      <c r="D92" s="6">
        <v>1</v>
      </c>
      <c r="E92" s="7">
        <v>2.9999999999999997E-107</v>
      </c>
      <c r="F92" s="8">
        <v>0.7772</v>
      </c>
      <c r="G92" s="5" t="s">
        <v>57</v>
      </c>
      <c r="H92" s="5" t="s">
        <v>570</v>
      </c>
      <c r="I92" t="s">
        <v>694</v>
      </c>
      <c r="J92" t="s">
        <v>575</v>
      </c>
    </row>
    <row r="93" spans="1:10">
      <c r="A93" s="5" t="s">
        <v>56</v>
      </c>
      <c r="B93" s="5">
        <v>309</v>
      </c>
      <c r="C93" s="5">
        <v>309</v>
      </c>
      <c r="D93" s="6">
        <v>1</v>
      </c>
      <c r="E93" s="7">
        <v>1.9999999999999999E-106</v>
      </c>
      <c r="F93" s="8">
        <v>0.7772</v>
      </c>
      <c r="G93" s="5" t="s">
        <v>66</v>
      </c>
      <c r="H93" s="5" t="s">
        <v>570</v>
      </c>
      <c r="I93" t="s">
        <v>694</v>
      </c>
      <c r="J93" t="s">
        <v>575</v>
      </c>
    </row>
    <row r="94" spans="1:10">
      <c r="A94" s="5" t="s">
        <v>179</v>
      </c>
      <c r="B94" s="5">
        <v>175</v>
      </c>
      <c r="C94" s="5">
        <v>175</v>
      </c>
      <c r="D94" s="6">
        <v>0.64</v>
      </c>
      <c r="E94" s="7">
        <v>6.9999999999999999E-50</v>
      </c>
      <c r="F94" s="8">
        <v>0.70399999999999996</v>
      </c>
      <c r="G94" s="5" t="s">
        <v>180</v>
      </c>
      <c r="H94" s="5" t="s">
        <v>570</v>
      </c>
      <c r="I94" t="s">
        <v>694</v>
      </c>
      <c r="J94" t="s">
        <v>575</v>
      </c>
    </row>
    <row r="95" spans="1:10">
      <c r="A95" s="5" t="s">
        <v>81</v>
      </c>
      <c r="B95" s="5">
        <v>298</v>
      </c>
      <c r="C95" s="5">
        <v>298</v>
      </c>
      <c r="D95" s="6">
        <v>0.95</v>
      </c>
      <c r="E95" s="7">
        <v>6E-103</v>
      </c>
      <c r="F95" s="8">
        <v>0.80979999999999996</v>
      </c>
      <c r="G95" s="5" t="s">
        <v>82</v>
      </c>
      <c r="H95" s="5" t="s">
        <v>570</v>
      </c>
      <c r="I95" t="s">
        <v>2355</v>
      </c>
      <c r="J95" t="s">
        <v>2356</v>
      </c>
    </row>
    <row r="96" spans="1:10">
      <c r="A96" s="5" t="s">
        <v>8</v>
      </c>
      <c r="B96" s="5">
        <v>390</v>
      </c>
      <c r="C96" s="5">
        <v>390</v>
      </c>
      <c r="D96" s="6">
        <v>1</v>
      </c>
      <c r="E96" s="7">
        <v>5.0000000000000003E-139</v>
      </c>
      <c r="F96" s="8">
        <v>0.98450000000000004</v>
      </c>
      <c r="G96" s="5" t="s">
        <v>9</v>
      </c>
      <c r="H96" s="5" t="s">
        <v>570</v>
      </c>
      <c r="I96" t="s">
        <v>579</v>
      </c>
      <c r="J96" t="s">
        <v>697</v>
      </c>
    </row>
    <row r="97" spans="1:10">
      <c r="A97" s="5" t="s">
        <v>145</v>
      </c>
      <c r="B97" s="5">
        <v>240</v>
      </c>
      <c r="C97" s="5">
        <v>240</v>
      </c>
      <c r="D97" s="6">
        <v>0.97</v>
      </c>
      <c r="E97" s="7">
        <v>3.9999999999999998E-80</v>
      </c>
      <c r="F97" s="8">
        <v>0.66669999999999996</v>
      </c>
      <c r="G97" s="5" t="s">
        <v>146</v>
      </c>
      <c r="H97" s="5" t="s">
        <v>570</v>
      </c>
      <c r="I97" t="s">
        <v>2363</v>
      </c>
      <c r="J97" t="s">
        <v>2364</v>
      </c>
    </row>
    <row r="98" spans="1:10">
      <c r="A98" s="5" t="s">
        <v>24</v>
      </c>
      <c r="B98" s="5">
        <v>335</v>
      </c>
      <c r="C98" s="5">
        <v>335</v>
      </c>
      <c r="D98" s="6">
        <v>1</v>
      </c>
      <c r="E98" s="7">
        <v>1E-117</v>
      </c>
      <c r="F98" s="8">
        <v>0.84460000000000002</v>
      </c>
      <c r="G98" s="5" t="s">
        <v>25</v>
      </c>
      <c r="H98" s="5" t="s">
        <v>570</v>
      </c>
      <c r="I98" t="s">
        <v>2370</v>
      </c>
      <c r="J98" t="s">
        <v>705</v>
      </c>
    </row>
    <row r="99" spans="1:10">
      <c r="A99" s="5" t="s">
        <v>2</v>
      </c>
      <c r="B99" s="5">
        <v>396</v>
      </c>
      <c r="C99" s="5">
        <v>396</v>
      </c>
      <c r="D99" s="6">
        <v>1</v>
      </c>
      <c r="E99" s="7">
        <v>5.9999999999999997E-141</v>
      </c>
      <c r="F99" s="8">
        <v>1</v>
      </c>
      <c r="G99" s="5" t="s">
        <v>3</v>
      </c>
      <c r="H99" s="5" t="s">
        <v>570</v>
      </c>
      <c r="I99" t="s">
        <v>583</v>
      </c>
      <c r="J99" t="s">
        <v>575</v>
      </c>
    </row>
    <row r="100" spans="1:10">
      <c r="A100" s="5" t="s">
        <v>79</v>
      </c>
      <c r="B100" s="5">
        <v>298</v>
      </c>
      <c r="C100" s="5">
        <v>298</v>
      </c>
      <c r="D100" s="6">
        <v>0.97</v>
      </c>
      <c r="E100" s="7">
        <v>4.9999999999999997E-103</v>
      </c>
      <c r="F100" s="8">
        <v>0.75919999999999999</v>
      </c>
      <c r="G100" s="5" t="s">
        <v>80</v>
      </c>
      <c r="H100" s="5" t="s">
        <v>570</v>
      </c>
      <c r="I100" t="s">
        <v>2365</v>
      </c>
      <c r="J100" t="s">
        <v>2366</v>
      </c>
    </row>
    <row r="101" spans="1:10">
      <c r="A101" s="9" t="s">
        <v>256</v>
      </c>
      <c r="B101" s="9">
        <v>46.2</v>
      </c>
      <c r="C101" s="9">
        <v>46.2</v>
      </c>
      <c r="D101" s="10">
        <v>0.82</v>
      </c>
      <c r="E101" s="11">
        <v>1E-4</v>
      </c>
      <c r="F101" s="12">
        <v>0.25</v>
      </c>
      <c r="G101" s="9" t="s">
        <v>321</v>
      </c>
      <c r="H101" s="9" t="s">
        <v>569</v>
      </c>
    </row>
    <row r="102" spans="1:10">
      <c r="A102" s="9" t="s">
        <v>322</v>
      </c>
      <c r="B102" s="9">
        <v>45.4</v>
      </c>
      <c r="C102" s="9">
        <v>45.4</v>
      </c>
      <c r="D102" s="10">
        <v>0.82</v>
      </c>
      <c r="E102" s="11">
        <v>2.9999999999999997E-4</v>
      </c>
      <c r="F102" s="12">
        <v>0.23749999999999999</v>
      </c>
      <c r="G102" s="9" t="s">
        <v>323</v>
      </c>
      <c r="H102" s="9" t="s">
        <v>569</v>
      </c>
    </row>
    <row r="103" spans="1:10">
      <c r="A103" s="9" t="s">
        <v>326</v>
      </c>
      <c r="B103" s="9">
        <v>45.1</v>
      </c>
      <c r="C103" s="9">
        <v>45.1</v>
      </c>
      <c r="D103" s="10">
        <v>0.82</v>
      </c>
      <c r="E103" s="11">
        <v>2.9999999999999997E-4</v>
      </c>
      <c r="F103" s="12">
        <v>0.22500000000000001</v>
      </c>
      <c r="G103" s="9" t="s">
        <v>327</v>
      </c>
      <c r="H103" s="9" t="s">
        <v>569</v>
      </c>
    </row>
    <row r="104" spans="1:10">
      <c r="A104" s="9" t="s">
        <v>330</v>
      </c>
      <c r="B104" s="9">
        <v>44.7</v>
      </c>
      <c r="C104" s="9">
        <v>44.7</v>
      </c>
      <c r="D104" s="10">
        <v>0.82</v>
      </c>
      <c r="E104" s="11">
        <v>4.0000000000000002E-4</v>
      </c>
      <c r="F104" s="12">
        <v>0.21249999999999999</v>
      </c>
      <c r="G104" s="9" t="s">
        <v>331</v>
      </c>
      <c r="H104" s="9" t="s">
        <v>569</v>
      </c>
    </row>
    <row r="105" spans="1:10">
      <c r="A105" s="9" t="s">
        <v>236</v>
      </c>
      <c r="B105" s="9">
        <v>54.3</v>
      </c>
      <c r="C105" s="9">
        <v>54.3</v>
      </c>
      <c r="D105" s="10">
        <v>0.8</v>
      </c>
      <c r="E105" s="11">
        <v>2.9999999999999999E-7</v>
      </c>
      <c r="F105" s="12">
        <v>0.30409999999999998</v>
      </c>
      <c r="G105" s="9" t="s">
        <v>237</v>
      </c>
      <c r="H105" s="9" t="s">
        <v>569</v>
      </c>
    </row>
    <row r="106" spans="1:10">
      <c r="A106" s="9" t="s">
        <v>369</v>
      </c>
      <c r="B106" s="9">
        <v>42.4</v>
      </c>
      <c r="C106" s="9">
        <v>42.4</v>
      </c>
      <c r="D106" s="10">
        <v>0.79</v>
      </c>
      <c r="E106" s="9">
        <v>3.0000000000000001E-3</v>
      </c>
      <c r="F106" s="12">
        <v>0.2387</v>
      </c>
      <c r="G106" s="9" t="s">
        <v>370</v>
      </c>
      <c r="H106" s="9" t="s">
        <v>569</v>
      </c>
    </row>
    <row r="107" spans="1:10">
      <c r="A107" s="9" t="s">
        <v>185</v>
      </c>
      <c r="B107" s="9">
        <v>53.9</v>
      </c>
      <c r="C107" s="9">
        <v>53.9</v>
      </c>
      <c r="D107" s="10">
        <v>0.78</v>
      </c>
      <c r="E107" s="11">
        <v>3.9999999999999998E-7</v>
      </c>
      <c r="F107" s="12">
        <v>0.29339999999999999</v>
      </c>
      <c r="G107" s="9" t="s">
        <v>258</v>
      </c>
      <c r="H107" s="9" t="s">
        <v>569</v>
      </c>
    </row>
    <row r="108" spans="1:10">
      <c r="A108" s="9" t="s">
        <v>259</v>
      </c>
      <c r="B108" s="9">
        <v>53.5</v>
      </c>
      <c r="C108" s="9">
        <v>53.5</v>
      </c>
      <c r="D108" s="10">
        <v>0.78</v>
      </c>
      <c r="E108" s="11">
        <v>3.9999999999999998E-7</v>
      </c>
      <c r="F108" s="12">
        <v>0.29339999999999999</v>
      </c>
      <c r="G108" s="9" t="s">
        <v>260</v>
      </c>
      <c r="H108" s="9" t="s">
        <v>569</v>
      </c>
    </row>
    <row r="109" spans="1:10">
      <c r="A109" s="9" t="s">
        <v>267</v>
      </c>
      <c r="B109" s="9">
        <v>53.5</v>
      </c>
      <c r="C109" s="9">
        <v>53.5</v>
      </c>
      <c r="D109" s="10">
        <v>0.78</v>
      </c>
      <c r="E109" s="11">
        <v>4.9999999999999998E-7</v>
      </c>
      <c r="F109" s="12">
        <v>0.29339999999999999</v>
      </c>
      <c r="G109" s="9" t="s">
        <v>268</v>
      </c>
      <c r="H109" s="9" t="s">
        <v>569</v>
      </c>
    </row>
    <row r="110" spans="1:10">
      <c r="A110" s="9" t="s">
        <v>269</v>
      </c>
      <c r="B110" s="9">
        <v>53.5</v>
      </c>
      <c r="C110" s="9">
        <v>53.5</v>
      </c>
      <c r="D110" s="10">
        <v>0.78</v>
      </c>
      <c r="E110" s="11">
        <v>4.9999999999999998E-7</v>
      </c>
      <c r="F110" s="12">
        <v>0.29339999999999999</v>
      </c>
      <c r="G110" s="9" t="s">
        <v>270</v>
      </c>
      <c r="H110" s="9" t="s">
        <v>569</v>
      </c>
    </row>
    <row r="111" spans="1:10">
      <c r="A111" s="9" t="s">
        <v>213</v>
      </c>
      <c r="B111" s="9">
        <v>55.8</v>
      </c>
      <c r="C111" s="9">
        <v>55.8</v>
      </c>
      <c r="D111" s="10">
        <v>0.78</v>
      </c>
      <c r="E111" s="11">
        <v>8.0000000000000002E-8</v>
      </c>
      <c r="F111" s="12">
        <v>0.28660000000000002</v>
      </c>
      <c r="G111" s="9" t="s">
        <v>214</v>
      </c>
      <c r="H111" s="9" t="s">
        <v>569</v>
      </c>
    </row>
    <row r="112" spans="1:10">
      <c r="A112" s="9" t="s">
        <v>314</v>
      </c>
      <c r="B112" s="9">
        <v>48.1</v>
      </c>
      <c r="C112" s="9">
        <v>48.1</v>
      </c>
      <c r="D112" s="10">
        <v>0.77</v>
      </c>
      <c r="E112" s="11">
        <v>3.0000000000000001E-5</v>
      </c>
      <c r="F112" s="12">
        <v>0.2452</v>
      </c>
      <c r="G112" s="9" t="s">
        <v>315</v>
      </c>
      <c r="H112" s="9" t="s">
        <v>569</v>
      </c>
    </row>
    <row r="113" spans="1:8">
      <c r="A113" s="9" t="s">
        <v>316</v>
      </c>
      <c r="B113" s="9">
        <v>48.1</v>
      </c>
      <c r="C113" s="9">
        <v>48.1</v>
      </c>
      <c r="D113" s="10">
        <v>0.77</v>
      </c>
      <c r="E113" s="11">
        <v>3.0000000000000001E-5</v>
      </c>
      <c r="F113" s="12">
        <v>0.2452</v>
      </c>
      <c r="G113" s="9" t="s">
        <v>317</v>
      </c>
      <c r="H113" s="9" t="s">
        <v>569</v>
      </c>
    </row>
    <row r="114" spans="1:8">
      <c r="A114" s="9" t="s">
        <v>332</v>
      </c>
      <c r="B114" s="9">
        <v>44.3</v>
      </c>
      <c r="C114" s="9">
        <v>44.3</v>
      </c>
      <c r="D114" s="10">
        <v>0.77</v>
      </c>
      <c r="E114" s="11">
        <v>5.9999999999999995E-4</v>
      </c>
      <c r="F114" s="12">
        <v>0.2387</v>
      </c>
      <c r="G114" s="9" t="s">
        <v>333</v>
      </c>
      <c r="H114" s="9" t="s">
        <v>569</v>
      </c>
    </row>
    <row r="115" spans="1:8">
      <c r="A115" s="9" t="s">
        <v>362</v>
      </c>
      <c r="B115" s="9">
        <v>42.7</v>
      </c>
      <c r="C115" s="9">
        <v>42.7</v>
      </c>
      <c r="D115" s="10">
        <v>0.77</v>
      </c>
      <c r="E115" s="9">
        <v>2E-3</v>
      </c>
      <c r="F115" s="12">
        <v>0.23330000000000001</v>
      </c>
      <c r="G115" s="9" t="s">
        <v>363</v>
      </c>
      <c r="H115" s="9" t="s">
        <v>569</v>
      </c>
    </row>
    <row r="116" spans="1:8">
      <c r="A116" s="9" t="s">
        <v>324</v>
      </c>
      <c r="B116" s="9">
        <v>45.4</v>
      </c>
      <c r="C116" s="9">
        <v>45.4</v>
      </c>
      <c r="D116" s="10">
        <v>0.77</v>
      </c>
      <c r="E116" s="11">
        <v>2.9999999999999997E-4</v>
      </c>
      <c r="F116" s="12">
        <v>0.22670000000000001</v>
      </c>
      <c r="G116" s="9" t="s">
        <v>325</v>
      </c>
      <c r="H116" s="9" t="s">
        <v>569</v>
      </c>
    </row>
    <row r="117" spans="1:8">
      <c r="A117" s="9" t="s">
        <v>312</v>
      </c>
      <c r="B117" s="9">
        <v>48.5</v>
      </c>
      <c r="C117" s="9">
        <v>48.5</v>
      </c>
      <c r="D117" s="10">
        <v>0.76</v>
      </c>
      <c r="E117" s="11">
        <v>2.0000000000000002E-5</v>
      </c>
      <c r="F117" s="12">
        <v>0.24360000000000001</v>
      </c>
      <c r="G117" s="9" t="s">
        <v>313</v>
      </c>
      <c r="H117" s="9" t="s">
        <v>569</v>
      </c>
    </row>
    <row r="118" spans="1:8">
      <c r="A118" s="9" t="s">
        <v>397</v>
      </c>
      <c r="B118" s="9">
        <v>42</v>
      </c>
      <c r="C118" s="9">
        <v>42</v>
      </c>
      <c r="D118" s="10">
        <v>0.76</v>
      </c>
      <c r="E118" s="9">
        <v>4.0000000000000001E-3</v>
      </c>
      <c r="F118" s="12">
        <v>0.2349</v>
      </c>
      <c r="G118" s="9" t="s">
        <v>398</v>
      </c>
      <c r="H118" s="9" t="s">
        <v>569</v>
      </c>
    </row>
    <row r="119" spans="1:8">
      <c r="A119" s="9" t="s">
        <v>234</v>
      </c>
      <c r="B119" s="9">
        <v>54.3</v>
      </c>
      <c r="C119" s="9">
        <v>54.3</v>
      </c>
      <c r="D119" s="10">
        <v>0.75</v>
      </c>
      <c r="E119" s="11">
        <v>1.9999999999999999E-7</v>
      </c>
      <c r="F119" s="12">
        <v>0.28029999999999999</v>
      </c>
      <c r="G119" s="9" t="s">
        <v>235</v>
      </c>
      <c r="H119" s="9" t="s">
        <v>569</v>
      </c>
    </row>
    <row r="120" spans="1:8">
      <c r="A120" s="9" t="s">
        <v>293</v>
      </c>
      <c r="B120" s="9">
        <v>52.4</v>
      </c>
      <c r="C120" s="9">
        <v>52.4</v>
      </c>
      <c r="D120" s="10">
        <v>0.75</v>
      </c>
      <c r="E120" s="11">
        <v>9.9999999999999995E-7</v>
      </c>
      <c r="F120" s="12">
        <v>0.27560000000000001</v>
      </c>
      <c r="G120" s="9" t="s">
        <v>294</v>
      </c>
      <c r="H120" s="9" t="s">
        <v>569</v>
      </c>
    </row>
    <row r="121" spans="1:8">
      <c r="A121" s="9" t="s">
        <v>295</v>
      </c>
      <c r="B121" s="9">
        <v>52.4</v>
      </c>
      <c r="C121" s="9">
        <v>52.4</v>
      </c>
      <c r="D121" s="10">
        <v>0.75</v>
      </c>
      <c r="E121" s="11">
        <v>9.9999999999999995E-7</v>
      </c>
      <c r="F121" s="12">
        <v>0.27560000000000001</v>
      </c>
      <c r="G121" s="9" t="s">
        <v>296</v>
      </c>
      <c r="H121" s="9" t="s">
        <v>569</v>
      </c>
    </row>
    <row r="122" spans="1:8">
      <c r="A122" s="9" t="s">
        <v>365</v>
      </c>
      <c r="B122" s="9">
        <v>42.4</v>
      </c>
      <c r="C122" s="9">
        <v>42.4</v>
      </c>
      <c r="D122" s="10">
        <v>0.75</v>
      </c>
      <c r="E122" s="9">
        <v>2E-3</v>
      </c>
      <c r="F122" s="12">
        <v>0.24660000000000001</v>
      </c>
      <c r="G122" s="9" t="s">
        <v>366</v>
      </c>
      <c r="H122" s="9" t="s">
        <v>569</v>
      </c>
    </row>
    <row r="123" spans="1:8">
      <c r="A123" s="9" t="s">
        <v>334</v>
      </c>
      <c r="B123" s="9">
        <v>43.9</v>
      </c>
      <c r="C123" s="9">
        <v>43.9</v>
      </c>
      <c r="D123" s="10">
        <v>0.73</v>
      </c>
      <c r="E123" s="11">
        <v>8.0000000000000004E-4</v>
      </c>
      <c r="F123" s="12">
        <v>0.2432</v>
      </c>
      <c r="G123" s="9" t="s">
        <v>335</v>
      </c>
      <c r="H123" s="9" t="s">
        <v>569</v>
      </c>
    </row>
    <row r="124" spans="1:8">
      <c r="A124" s="9" t="s">
        <v>338</v>
      </c>
      <c r="B124" s="9">
        <v>43.9</v>
      </c>
      <c r="C124" s="9">
        <v>43.9</v>
      </c>
      <c r="D124" s="10">
        <v>0.73</v>
      </c>
      <c r="E124" s="11">
        <v>8.0000000000000004E-4</v>
      </c>
      <c r="F124" s="12">
        <v>0.2432</v>
      </c>
      <c r="G124" s="9" t="s">
        <v>339</v>
      </c>
      <c r="H124" s="9" t="s">
        <v>569</v>
      </c>
    </row>
    <row r="125" spans="1:8">
      <c r="A125" s="9" t="s">
        <v>367</v>
      </c>
      <c r="B125" s="9">
        <v>42.4</v>
      </c>
      <c r="C125" s="9">
        <v>42.4</v>
      </c>
      <c r="D125" s="10">
        <v>0.73</v>
      </c>
      <c r="E125" s="9">
        <v>3.0000000000000001E-3</v>
      </c>
      <c r="F125" s="12">
        <v>0.2432</v>
      </c>
      <c r="G125" s="9" t="s">
        <v>368</v>
      </c>
      <c r="H125" s="9" t="s">
        <v>569</v>
      </c>
    </row>
    <row r="126" spans="1:8">
      <c r="A126" s="9" t="s">
        <v>230</v>
      </c>
      <c r="B126" s="9">
        <v>54.7</v>
      </c>
      <c r="C126" s="9">
        <v>54.7</v>
      </c>
      <c r="D126" s="10">
        <v>0.72</v>
      </c>
      <c r="E126" s="11">
        <v>1.9999999999999999E-7</v>
      </c>
      <c r="F126" s="12">
        <v>0.31330000000000002</v>
      </c>
      <c r="G126" s="9" t="s">
        <v>231</v>
      </c>
      <c r="H126" s="9" t="s">
        <v>569</v>
      </c>
    </row>
    <row r="127" spans="1:8">
      <c r="A127" s="9" t="s">
        <v>306</v>
      </c>
      <c r="B127" s="9">
        <v>50.1</v>
      </c>
      <c r="C127" s="9">
        <v>50.1</v>
      </c>
      <c r="D127" s="10">
        <v>0.72</v>
      </c>
      <c r="E127" s="11">
        <v>7.9999999999999996E-6</v>
      </c>
      <c r="F127" s="12">
        <v>0.28100000000000003</v>
      </c>
      <c r="G127" s="9" t="s">
        <v>307</v>
      </c>
      <c r="H127" s="9" t="s">
        <v>569</v>
      </c>
    </row>
    <row r="128" spans="1:8">
      <c r="A128" s="9" t="s">
        <v>308</v>
      </c>
      <c r="B128" s="9">
        <v>50.1</v>
      </c>
      <c r="C128" s="9">
        <v>50.1</v>
      </c>
      <c r="D128" s="10">
        <v>0.72</v>
      </c>
      <c r="E128" s="11">
        <v>7.9999999999999996E-6</v>
      </c>
      <c r="F128" s="12">
        <v>0.27889999999999998</v>
      </c>
      <c r="G128" s="9" t="s">
        <v>309</v>
      </c>
      <c r="H128" s="9" t="s">
        <v>569</v>
      </c>
    </row>
    <row r="129" spans="1:8">
      <c r="A129" s="9" t="s">
        <v>517</v>
      </c>
      <c r="B129" s="9">
        <v>34.700000000000003</v>
      </c>
      <c r="C129" s="9">
        <v>34.700000000000003</v>
      </c>
      <c r="D129" s="10">
        <v>0.66</v>
      </c>
      <c r="E129" s="9">
        <v>0.69</v>
      </c>
      <c r="F129" s="12">
        <v>0.25</v>
      </c>
      <c r="G129" s="9" t="s">
        <v>518</v>
      </c>
      <c r="H129" s="9" t="s">
        <v>569</v>
      </c>
    </row>
    <row r="130" spans="1:8">
      <c r="A130" s="9" t="s">
        <v>328</v>
      </c>
      <c r="B130" s="9">
        <v>45.1</v>
      </c>
      <c r="C130" s="9">
        <v>45.1</v>
      </c>
      <c r="D130" s="10">
        <v>0.65</v>
      </c>
      <c r="E130" s="11">
        <v>2.9999999999999997E-4</v>
      </c>
      <c r="F130" s="12">
        <v>0.27910000000000001</v>
      </c>
      <c r="G130" s="9" t="s">
        <v>329</v>
      </c>
      <c r="H130" s="9" t="s">
        <v>569</v>
      </c>
    </row>
    <row r="131" spans="1:8">
      <c r="A131" s="9" t="s">
        <v>352</v>
      </c>
      <c r="B131" s="9">
        <v>43.1</v>
      </c>
      <c r="C131" s="9">
        <v>43.1</v>
      </c>
      <c r="D131" s="10">
        <v>0.65</v>
      </c>
      <c r="E131" s="9">
        <v>1E-3</v>
      </c>
      <c r="F131" s="12">
        <v>0.2422</v>
      </c>
      <c r="G131" s="9" t="s">
        <v>353</v>
      </c>
      <c r="H131" s="9" t="s">
        <v>569</v>
      </c>
    </row>
    <row r="132" spans="1:8">
      <c r="A132" s="9" t="s">
        <v>354</v>
      </c>
      <c r="B132" s="9">
        <v>43.1</v>
      </c>
      <c r="C132" s="9">
        <v>43.1</v>
      </c>
      <c r="D132" s="10">
        <v>0.65</v>
      </c>
      <c r="E132" s="9">
        <v>1E-3</v>
      </c>
      <c r="F132" s="12">
        <v>0.2344</v>
      </c>
      <c r="G132" s="9" t="s">
        <v>355</v>
      </c>
      <c r="H132" s="9" t="s">
        <v>569</v>
      </c>
    </row>
    <row r="133" spans="1:8">
      <c r="A133" s="9" t="s">
        <v>348</v>
      </c>
      <c r="B133" s="9">
        <v>43.5</v>
      </c>
      <c r="C133" s="9">
        <v>43.5</v>
      </c>
      <c r="D133" s="10">
        <v>0.64</v>
      </c>
      <c r="E133" s="9">
        <v>1E-3</v>
      </c>
      <c r="F133" s="12">
        <v>0.254</v>
      </c>
      <c r="G133" s="9" t="s">
        <v>349</v>
      </c>
      <c r="H133" s="9" t="s">
        <v>569</v>
      </c>
    </row>
    <row r="134" spans="1:8">
      <c r="A134" s="9" t="s">
        <v>502</v>
      </c>
      <c r="B134" s="9">
        <v>36.200000000000003</v>
      </c>
      <c r="C134" s="9">
        <v>36.200000000000003</v>
      </c>
      <c r="D134" s="10">
        <v>0.62</v>
      </c>
      <c r="E134" s="9">
        <v>0.39</v>
      </c>
      <c r="F134" s="12">
        <v>0.26769999999999999</v>
      </c>
      <c r="G134" s="9" t="s">
        <v>503</v>
      </c>
      <c r="H134" s="9" t="s">
        <v>569</v>
      </c>
    </row>
    <row r="135" spans="1:8">
      <c r="A135" s="9" t="s">
        <v>340</v>
      </c>
      <c r="B135" s="9">
        <v>43.9</v>
      </c>
      <c r="C135" s="9">
        <v>43.9</v>
      </c>
      <c r="D135" s="10">
        <v>0.6</v>
      </c>
      <c r="E135" s="11">
        <v>8.0000000000000004E-4</v>
      </c>
      <c r="F135" s="12">
        <v>0.24590000000000001</v>
      </c>
      <c r="G135" s="9" t="s">
        <v>341</v>
      </c>
      <c r="H135" s="9" t="s">
        <v>569</v>
      </c>
    </row>
    <row r="136" spans="1:8">
      <c r="A136" s="9" t="s">
        <v>336</v>
      </c>
      <c r="B136" s="9">
        <v>43.9</v>
      </c>
      <c r="C136" s="9">
        <v>43.9</v>
      </c>
      <c r="D136" s="10">
        <v>0.56000000000000005</v>
      </c>
      <c r="E136" s="11">
        <v>8.0000000000000004E-4</v>
      </c>
      <c r="F136" s="12">
        <v>0.25230000000000002</v>
      </c>
      <c r="G136" s="9" t="s">
        <v>337</v>
      </c>
      <c r="H136" s="9" t="s">
        <v>569</v>
      </c>
    </row>
    <row r="137" spans="1:8">
      <c r="A137" s="9" t="s">
        <v>468</v>
      </c>
      <c r="B137" s="9">
        <v>40.4</v>
      </c>
      <c r="C137" s="9">
        <v>40.4</v>
      </c>
      <c r="D137" s="10">
        <v>0.54</v>
      </c>
      <c r="E137" s="9">
        <v>1.4999999999999999E-2</v>
      </c>
      <c r="F137" s="12">
        <v>0.28179999999999999</v>
      </c>
      <c r="G137" s="9" t="s">
        <v>469</v>
      </c>
      <c r="H137" s="9" t="s">
        <v>569</v>
      </c>
    </row>
    <row r="138" spans="1:8">
      <c r="A138" s="9" t="s">
        <v>189</v>
      </c>
      <c r="B138" s="9">
        <v>57</v>
      </c>
      <c r="C138" s="9">
        <v>57</v>
      </c>
      <c r="D138" s="10">
        <v>0.53</v>
      </c>
      <c r="E138" s="11">
        <v>2.9999999999999997E-8</v>
      </c>
      <c r="F138" s="12">
        <v>0.35449999999999998</v>
      </c>
      <c r="G138" s="9" t="s">
        <v>190</v>
      </c>
      <c r="H138" s="9" t="s">
        <v>569</v>
      </c>
    </row>
    <row r="139" spans="1:8">
      <c r="A139" s="9" t="s">
        <v>191</v>
      </c>
      <c r="B139" s="9">
        <v>57</v>
      </c>
      <c r="C139" s="9">
        <v>57</v>
      </c>
      <c r="D139" s="10">
        <v>0.53</v>
      </c>
      <c r="E139" s="11">
        <v>2.9999999999999997E-8</v>
      </c>
      <c r="F139" s="12">
        <v>0.35449999999999998</v>
      </c>
      <c r="G139" s="9" t="s">
        <v>192</v>
      </c>
      <c r="H139" s="9" t="s">
        <v>569</v>
      </c>
    </row>
    <row r="140" spans="1:8">
      <c r="A140" s="9" t="s">
        <v>193</v>
      </c>
      <c r="B140" s="9">
        <v>57</v>
      </c>
      <c r="C140" s="9">
        <v>57</v>
      </c>
      <c r="D140" s="10">
        <v>0.53</v>
      </c>
      <c r="E140" s="11">
        <v>2.9999999999999997E-8</v>
      </c>
      <c r="F140" s="12">
        <v>0.35449999999999998</v>
      </c>
      <c r="G140" s="9" t="s">
        <v>194</v>
      </c>
      <c r="H140" s="9" t="s">
        <v>569</v>
      </c>
    </row>
    <row r="141" spans="1:8">
      <c r="A141" s="9" t="s">
        <v>195</v>
      </c>
      <c r="B141" s="9">
        <v>56.6</v>
      </c>
      <c r="C141" s="9">
        <v>56.6</v>
      </c>
      <c r="D141" s="10">
        <v>0.53</v>
      </c>
      <c r="E141" s="11">
        <v>4.0000000000000001E-8</v>
      </c>
      <c r="F141" s="12">
        <v>0.35449999999999998</v>
      </c>
      <c r="G141" s="9" t="s">
        <v>196</v>
      </c>
      <c r="H141" s="9" t="s">
        <v>569</v>
      </c>
    </row>
    <row r="142" spans="1:8">
      <c r="A142" s="9" t="s">
        <v>197</v>
      </c>
      <c r="B142" s="9">
        <v>56.6</v>
      </c>
      <c r="C142" s="9">
        <v>56.6</v>
      </c>
      <c r="D142" s="10">
        <v>0.53</v>
      </c>
      <c r="E142" s="11">
        <v>4.0000000000000001E-8</v>
      </c>
      <c r="F142" s="12">
        <v>0.35449999999999998</v>
      </c>
      <c r="G142" s="9" t="s">
        <v>198</v>
      </c>
      <c r="H142" s="9" t="s">
        <v>569</v>
      </c>
    </row>
    <row r="143" spans="1:8">
      <c r="A143" s="9" t="s">
        <v>199</v>
      </c>
      <c r="B143" s="9">
        <v>56.6</v>
      </c>
      <c r="C143" s="9">
        <v>56.6</v>
      </c>
      <c r="D143" s="10">
        <v>0.53</v>
      </c>
      <c r="E143" s="11">
        <v>4.0000000000000001E-8</v>
      </c>
      <c r="F143" s="12">
        <v>0.35449999999999998</v>
      </c>
      <c r="G143" s="9" t="s">
        <v>200</v>
      </c>
      <c r="H143" s="9" t="s">
        <v>569</v>
      </c>
    </row>
    <row r="144" spans="1:8">
      <c r="A144" s="9" t="s">
        <v>201</v>
      </c>
      <c r="B144" s="9">
        <v>56.2</v>
      </c>
      <c r="C144" s="9">
        <v>56.2</v>
      </c>
      <c r="D144" s="10">
        <v>0.53</v>
      </c>
      <c r="E144" s="11">
        <v>4.9999999999999998E-8</v>
      </c>
      <c r="F144" s="12">
        <v>0.35449999999999998</v>
      </c>
      <c r="G144" s="9" t="s">
        <v>202</v>
      </c>
      <c r="H144" s="9" t="s">
        <v>569</v>
      </c>
    </row>
    <row r="145" spans="1:8">
      <c r="A145" s="9" t="s">
        <v>203</v>
      </c>
      <c r="B145" s="9">
        <v>56.2</v>
      </c>
      <c r="C145" s="9">
        <v>56.2</v>
      </c>
      <c r="D145" s="10">
        <v>0.53</v>
      </c>
      <c r="E145" s="11">
        <v>4.9999999999999998E-8</v>
      </c>
      <c r="F145" s="12">
        <v>0.35449999999999998</v>
      </c>
      <c r="G145" s="9" t="s">
        <v>204</v>
      </c>
      <c r="H145" s="9" t="s">
        <v>569</v>
      </c>
    </row>
    <row r="146" spans="1:8">
      <c r="A146" s="9" t="s">
        <v>205</v>
      </c>
      <c r="B146" s="9">
        <v>56.2</v>
      </c>
      <c r="C146" s="9">
        <v>56.2</v>
      </c>
      <c r="D146" s="10">
        <v>0.53</v>
      </c>
      <c r="E146" s="11">
        <v>4.9999999999999998E-8</v>
      </c>
      <c r="F146" s="12">
        <v>0.35449999999999998</v>
      </c>
      <c r="G146" s="9" t="s">
        <v>206</v>
      </c>
      <c r="H146" s="9" t="s">
        <v>569</v>
      </c>
    </row>
    <row r="147" spans="1:8">
      <c r="A147" s="9" t="s">
        <v>207</v>
      </c>
      <c r="B147" s="9">
        <v>56.2</v>
      </c>
      <c r="C147" s="9">
        <v>56.2</v>
      </c>
      <c r="D147" s="10">
        <v>0.53</v>
      </c>
      <c r="E147" s="11">
        <v>4.9999999999999998E-8</v>
      </c>
      <c r="F147" s="12">
        <v>0.35449999999999998</v>
      </c>
      <c r="G147" s="9" t="s">
        <v>208</v>
      </c>
      <c r="H147" s="9" t="s">
        <v>569</v>
      </c>
    </row>
    <row r="148" spans="1:8">
      <c r="A148" s="9" t="s">
        <v>209</v>
      </c>
      <c r="B148" s="9">
        <v>56.2</v>
      </c>
      <c r="C148" s="9">
        <v>56.2</v>
      </c>
      <c r="D148" s="10">
        <v>0.53</v>
      </c>
      <c r="E148" s="11">
        <v>5.9999999999999995E-8</v>
      </c>
      <c r="F148" s="12">
        <v>0.35449999999999998</v>
      </c>
      <c r="G148" s="9" t="s">
        <v>210</v>
      </c>
      <c r="H148" s="9" t="s">
        <v>569</v>
      </c>
    </row>
    <row r="149" spans="1:8">
      <c r="A149" s="9" t="s">
        <v>211</v>
      </c>
      <c r="B149" s="9">
        <v>55.8</v>
      </c>
      <c r="C149" s="9">
        <v>55.8</v>
      </c>
      <c r="D149" s="10">
        <v>0.53</v>
      </c>
      <c r="E149" s="11">
        <v>7.0000000000000005E-8</v>
      </c>
      <c r="F149" s="12">
        <v>0.35449999999999998</v>
      </c>
      <c r="G149" s="9" t="s">
        <v>212</v>
      </c>
      <c r="H149" s="9" t="s">
        <v>569</v>
      </c>
    </row>
    <row r="150" spans="1:8">
      <c r="A150" s="9" t="s">
        <v>215</v>
      </c>
      <c r="B150" s="9">
        <v>55.8</v>
      </c>
      <c r="C150" s="9">
        <v>55.8</v>
      </c>
      <c r="D150" s="10">
        <v>0.53</v>
      </c>
      <c r="E150" s="11">
        <v>8.9999999999999999E-8</v>
      </c>
      <c r="F150" s="12">
        <v>0.34549999999999997</v>
      </c>
      <c r="G150" s="9" t="s">
        <v>216</v>
      </c>
      <c r="H150" s="9" t="s">
        <v>569</v>
      </c>
    </row>
    <row r="151" spans="1:8">
      <c r="A151" s="9" t="s">
        <v>183</v>
      </c>
      <c r="B151" s="9">
        <v>55.1</v>
      </c>
      <c r="C151" s="9">
        <v>55.1</v>
      </c>
      <c r="D151" s="10">
        <v>0.53</v>
      </c>
      <c r="E151" s="11">
        <v>9.9999999999999995E-8</v>
      </c>
      <c r="F151" s="12">
        <v>0.34549999999999997</v>
      </c>
      <c r="G151" s="9" t="s">
        <v>217</v>
      </c>
      <c r="H151" s="9" t="s">
        <v>569</v>
      </c>
    </row>
    <row r="152" spans="1:8">
      <c r="A152" s="9" t="s">
        <v>218</v>
      </c>
      <c r="B152" s="9">
        <v>55.5</v>
      </c>
      <c r="C152" s="9">
        <v>55.5</v>
      </c>
      <c r="D152" s="10">
        <v>0.53</v>
      </c>
      <c r="E152" s="11">
        <v>9.9999999999999995E-8</v>
      </c>
      <c r="F152" s="12">
        <v>0.34549999999999997</v>
      </c>
      <c r="G152" s="9" t="s">
        <v>219</v>
      </c>
      <c r="H152" s="9" t="s">
        <v>569</v>
      </c>
    </row>
    <row r="153" spans="1:8">
      <c r="A153" s="9" t="s">
        <v>220</v>
      </c>
      <c r="B153" s="9">
        <v>55.1</v>
      </c>
      <c r="C153" s="9">
        <v>55.1</v>
      </c>
      <c r="D153" s="10">
        <v>0.53</v>
      </c>
      <c r="E153" s="11">
        <v>9.9999999999999995E-8</v>
      </c>
      <c r="F153" s="12">
        <v>0.34549999999999997</v>
      </c>
      <c r="G153" s="9" t="s">
        <v>221</v>
      </c>
      <c r="H153" s="9" t="s">
        <v>569</v>
      </c>
    </row>
    <row r="154" spans="1:8">
      <c r="A154" s="9" t="s">
        <v>222</v>
      </c>
      <c r="B154" s="9">
        <v>55.1</v>
      </c>
      <c r="C154" s="9">
        <v>55.1</v>
      </c>
      <c r="D154" s="10">
        <v>0.53</v>
      </c>
      <c r="E154" s="11">
        <v>9.9999999999999995E-8</v>
      </c>
      <c r="F154" s="12">
        <v>0.34549999999999997</v>
      </c>
      <c r="G154" s="9" t="s">
        <v>223</v>
      </c>
      <c r="H154" s="9" t="s">
        <v>569</v>
      </c>
    </row>
    <row r="155" spans="1:8">
      <c r="A155" s="9" t="s">
        <v>224</v>
      </c>
      <c r="B155" s="9">
        <v>55.1</v>
      </c>
      <c r="C155" s="9">
        <v>55.1</v>
      </c>
      <c r="D155" s="10">
        <v>0.53</v>
      </c>
      <c r="E155" s="11">
        <v>9.9999999999999995E-8</v>
      </c>
      <c r="F155" s="12">
        <v>0.34549999999999997</v>
      </c>
      <c r="G155" s="9" t="s">
        <v>225</v>
      </c>
      <c r="H155" s="9" t="s">
        <v>569</v>
      </c>
    </row>
    <row r="156" spans="1:8">
      <c r="A156" s="9" t="s">
        <v>226</v>
      </c>
      <c r="B156" s="9">
        <v>55.1</v>
      </c>
      <c r="C156" s="9">
        <v>55.1</v>
      </c>
      <c r="D156" s="10">
        <v>0.53</v>
      </c>
      <c r="E156" s="11">
        <v>9.9999999999999995E-8</v>
      </c>
      <c r="F156" s="12">
        <v>0.34549999999999997</v>
      </c>
      <c r="G156" s="9" t="s">
        <v>227</v>
      </c>
      <c r="H156" s="9" t="s">
        <v>569</v>
      </c>
    </row>
    <row r="157" spans="1:8">
      <c r="A157" s="9" t="s">
        <v>228</v>
      </c>
      <c r="B157" s="9">
        <v>55.1</v>
      </c>
      <c r="C157" s="9">
        <v>55.1</v>
      </c>
      <c r="D157" s="10">
        <v>0.53</v>
      </c>
      <c r="E157" s="11">
        <v>9.9999999999999995E-8</v>
      </c>
      <c r="F157" s="12">
        <v>0.34549999999999997</v>
      </c>
      <c r="G157" s="9" t="s">
        <v>229</v>
      </c>
      <c r="H157" s="9" t="s">
        <v>569</v>
      </c>
    </row>
    <row r="158" spans="1:8">
      <c r="A158" s="9" t="s">
        <v>256</v>
      </c>
      <c r="B158" s="9">
        <v>52</v>
      </c>
      <c r="C158" s="9">
        <v>52</v>
      </c>
      <c r="D158" s="10">
        <v>0.53</v>
      </c>
      <c r="E158" s="11">
        <v>3.9999999999999998E-7</v>
      </c>
      <c r="F158" s="12">
        <v>0.34549999999999997</v>
      </c>
      <c r="G158" s="9" t="s">
        <v>257</v>
      </c>
      <c r="H158" s="9" t="s">
        <v>569</v>
      </c>
    </row>
    <row r="159" spans="1:8">
      <c r="A159" s="9" t="s">
        <v>238</v>
      </c>
      <c r="B159" s="9">
        <v>53.9</v>
      </c>
      <c r="C159" s="9">
        <v>53.9</v>
      </c>
      <c r="D159" s="10">
        <v>0.53</v>
      </c>
      <c r="E159" s="11">
        <v>2.9999999999999999E-7</v>
      </c>
      <c r="F159" s="12">
        <v>0.33639999999999998</v>
      </c>
      <c r="G159" s="9" t="s">
        <v>239</v>
      </c>
      <c r="H159" s="9" t="s">
        <v>569</v>
      </c>
    </row>
    <row r="160" spans="1:8">
      <c r="A160" s="9" t="s">
        <v>240</v>
      </c>
      <c r="B160" s="9">
        <v>53.9</v>
      </c>
      <c r="C160" s="9">
        <v>53.9</v>
      </c>
      <c r="D160" s="10">
        <v>0.53</v>
      </c>
      <c r="E160" s="11">
        <v>2.9999999999999999E-7</v>
      </c>
      <c r="F160" s="12">
        <v>0.33639999999999998</v>
      </c>
      <c r="G160" s="9" t="s">
        <v>241</v>
      </c>
      <c r="H160" s="9" t="s">
        <v>569</v>
      </c>
    </row>
    <row r="161" spans="1:8">
      <c r="A161" s="9" t="s">
        <v>242</v>
      </c>
      <c r="B161" s="9">
        <v>53.9</v>
      </c>
      <c r="C161" s="9">
        <v>53.9</v>
      </c>
      <c r="D161" s="10">
        <v>0.53</v>
      </c>
      <c r="E161" s="11">
        <v>2.9999999999999999E-7</v>
      </c>
      <c r="F161" s="12">
        <v>0.33639999999999998</v>
      </c>
      <c r="G161" s="9" t="s">
        <v>243</v>
      </c>
      <c r="H161" s="9" t="s">
        <v>569</v>
      </c>
    </row>
    <row r="162" spans="1:8">
      <c r="A162" s="9" t="s">
        <v>167</v>
      </c>
      <c r="B162" s="9">
        <v>53.9</v>
      </c>
      <c r="C162" s="9">
        <v>53.9</v>
      </c>
      <c r="D162" s="10">
        <v>0.53</v>
      </c>
      <c r="E162" s="11">
        <v>2.9999999999999999E-7</v>
      </c>
      <c r="F162" s="12">
        <v>0.33639999999999998</v>
      </c>
      <c r="G162" s="9" t="s">
        <v>244</v>
      </c>
      <c r="H162" s="9" t="s">
        <v>569</v>
      </c>
    </row>
    <row r="163" spans="1:8">
      <c r="A163" s="9" t="s">
        <v>91</v>
      </c>
      <c r="B163" s="9">
        <v>53.9</v>
      </c>
      <c r="C163" s="9">
        <v>53.9</v>
      </c>
      <c r="D163" s="10">
        <v>0.53</v>
      </c>
      <c r="E163" s="11">
        <v>2.9999999999999999E-7</v>
      </c>
      <c r="F163" s="12">
        <v>0.33639999999999998</v>
      </c>
      <c r="G163" s="9" t="s">
        <v>245</v>
      </c>
      <c r="H163" s="9" t="s">
        <v>569</v>
      </c>
    </row>
    <row r="164" spans="1:8">
      <c r="A164" s="9" t="s">
        <v>246</v>
      </c>
      <c r="B164" s="9">
        <v>53.9</v>
      </c>
      <c r="C164" s="9">
        <v>53.9</v>
      </c>
      <c r="D164" s="10">
        <v>0.53</v>
      </c>
      <c r="E164" s="11">
        <v>2.9999999999999999E-7</v>
      </c>
      <c r="F164" s="12">
        <v>0.33639999999999998</v>
      </c>
      <c r="G164" s="9" t="s">
        <v>247</v>
      </c>
      <c r="H164" s="9" t="s">
        <v>569</v>
      </c>
    </row>
    <row r="165" spans="1:8">
      <c r="A165" s="9" t="s">
        <v>248</v>
      </c>
      <c r="B165" s="9">
        <v>53.9</v>
      </c>
      <c r="C165" s="9">
        <v>53.9</v>
      </c>
      <c r="D165" s="10">
        <v>0.53</v>
      </c>
      <c r="E165" s="11">
        <v>2.9999999999999999E-7</v>
      </c>
      <c r="F165" s="12">
        <v>0.33639999999999998</v>
      </c>
      <c r="G165" s="9" t="s">
        <v>249</v>
      </c>
      <c r="H165" s="9" t="s">
        <v>569</v>
      </c>
    </row>
    <row r="166" spans="1:8">
      <c r="A166" s="9" t="s">
        <v>252</v>
      </c>
      <c r="B166" s="9">
        <v>53.9</v>
      </c>
      <c r="C166" s="9">
        <v>53.9</v>
      </c>
      <c r="D166" s="10">
        <v>0.53</v>
      </c>
      <c r="E166" s="11">
        <v>3.9999999999999998E-7</v>
      </c>
      <c r="F166" s="12">
        <v>0.33639999999999998</v>
      </c>
      <c r="G166" s="9" t="s">
        <v>253</v>
      </c>
      <c r="H166" s="9" t="s">
        <v>569</v>
      </c>
    </row>
    <row r="167" spans="1:8">
      <c r="A167" s="9" t="s">
        <v>254</v>
      </c>
      <c r="B167" s="9">
        <v>53.9</v>
      </c>
      <c r="C167" s="9">
        <v>53.9</v>
      </c>
      <c r="D167" s="10">
        <v>0.53</v>
      </c>
      <c r="E167" s="11">
        <v>3.9999999999999998E-7</v>
      </c>
      <c r="F167" s="12">
        <v>0.33639999999999998</v>
      </c>
      <c r="G167" s="9" t="s">
        <v>255</v>
      </c>
      <c r="H167" s="9" t="s">
        <v>569</v>
      </c>
    </row>
    <row r="168" spans="1:8">
      <c r="A168" s="9" t="s">
        <v>261</v>
      </c>
      <c r="B168" s="9">
        <v>53.5</v>
      </c>
      <c r="C168" s="9">
        <v>53.5</v>
      </c>
      <c r="D168" s="10">
        <v>0.53</v>
      </c>
      <c r="E168" s="11">
        <v>3.9999999999999998E-7</v>
      </c>
      <c r="F168" s="12">
        <v>0.33639999999999998</v>
      </c>
      <c r="G168" s="9" t="s">
        <v>262</v>
      </c>
      <c r="H168" s="9" t="s">
        <v>569</v>
      </c>
    </row>
    <row r="169" spans="1:8">
      <c r="A169" s="9" t="s">
        <v>263</v>
      </c>
      <c r="B169" s="9">
        <v>53.5</v>
      </c>
      <c r="C169" s="9">
        <v>53.5</v>
      </c>
      <c r="D169" s="10">
        <v>0.53</v>
      </c>
      <c r="E169" s="11">
        <v>3.9999999999999998E-7</v>
      </c>
      <c r="F169" s="12">
        <v>0.33639999999999998</v>
      </c>
      <c r="G169" s="9" t="s">
        <v>264</v>
      </c>
      <c r="H169" s="9" t="s">
        <v>569</v>
      </c>
    </row>
    <row r="170" spans="1:8">
      <c r="A170" s="9" t="s">
        <v>265</v>
      </c>
      <c r="B170" s="9">
        <v>53.5</v>
      </c>
      <c r="C170" s="9">
        <v>53.5</v>
      </c>
      <c r="D170" s="10">
        <v>0.53</v>
      </c>
      <c r="E170" s="11">
        <v>3.9999999999999998E-7</v>
      </c>
      <c r="F170" s="12">
        <v>0.33639999999999998</v>
      </c>
      <c r="G170" s="9" t="s">
        <v>266</v>
      </c>
      <c r="H170" s="9" t="s">
        <v>569</v>
      </c>
    </row>
    <row r="171" spans="1:8">
      <c r="A171" s="9" t="s">
        <v>271</v>
      </c>
      <c r="B171" s="9">
        <v>53.5</v>
      </c>
      <c r="C171" s="9">
        <v>53.5</v>
      </c>
      <c r="D171" s="10">
        <v>0.53</v>
      </c>
      <c r="E171" s="11">
        <v>4.9999999999999998E-7</v>
      </c>
      <c r="F171" s="12">
        <v>0.33639999999999998</v>
      </c>
      <c r="G171" s="9" t="s">
        <v>272</v>
      </c>
      <c r="H171" s="9" t="s">
        <v>569</v>
      </c>
    </row>
    <row r="172" spans="1:8">
      <c r="A172" s="9" t="s">
        <v>273</v>
      </c>
      <c r="B172" s="9">
        <v>53.5</v>
      </c>
      <c r="C172" s="9">
        <v>53.5</v>
      </c>
      <c r="D172" s="10">
        <v>0.53</v>
      </c>
      <c r="E172" s="11">
        <v>4.9999999999999998E-7</v>
      </c>
      <c r="F172" s="12">
        <v>0.33639999999999998</v>
      </c>
      <c r="G172" s="9" t="s">
        <v>274</v>
      </c>
      <c r="H172" s="9" t="s">
        <v>569</v>
      </c>
    </row>
    <row r="173" spans="1:8">
      <c r="A173" s="9" t="s">
        <v>275</v>
      </c>
      <c r="B173" s="9">
        <v>53.5</v>
      </c>
      <c r="C173" s="9">
        <v>53.5</v>
      </c>
      <c r="D173" s="10">
        <v>0.53</v>
      </c>
      <c r="E173" s="11">
        <v>4.9999999999999998E-7</v>
      </c>
      <c r="F173" s="12">
        <v>0.33639999999999998</v>
      </c>
      <c r="G173" s="9" t="s">
        <v>276</v>
      </c>
      <c r="H173" s="9" t="s">
        <v>569</v>
      </c>
    </row>
    <row r="174" spans="1:8">
      <c r="A174" s="9" t="s">
        <v>277</v>
      </c>
      <c r="B174" s="9">
        <v>53.5</v>
      </c>
      <c r="C174" s="9">
        <v>53.5</v>
      </c>
      <c r="D174" s="10">
        <v>0.53</v>
      </c>
      <c r="E174" s="11">
        <v>4.9999999999999998E-7</v>
      </c>
      <c r="F174" s="12">
        <v>0.33639999999999998</v>
      </c>
      <c r="G174" s="9" t="s">
        <v>278</v>
      </c>
      <c r="H174" s="9" t="s">
        <v>569</v>
      </c>
    </row>
    <row r="175" spans="1:8">
      <c r="A175" s="9" t="s">
        <v>279</v>
      </c>
      <c r="B175" s="9">
        <v>53.5</v>
      </c>
      <c r="C175" s="9">
        <v>53.5</v>
      </c>
      <c r="D175" s="10">
        <v>0.53</v>
      </c>
      <c r="E175" s="11">
        <v>4.9999999999999998E-7</v>
      </c>
      <c r="F175" s="12">
        <v>0.33639999999999998</v>
      </c>
      <c r="G175" s="9" t="s">
        <v>280</v>
      </c>
      <c r="H175" s="9" t="s">
        <v>569</v>
      </c>
    </row>
    <row r="176" spans="1:8">
      <c r="A176" s="9" t="s">
        <v>281</v>
      </c>
      <c r="B176" s="9">
        <v>53.5</v>
      </c>
      <c r="C176" s="9">
        <v>53.5</v>
      </c>
      <c r="D176" s="10">
        <v>0.53</v>
      </c>
      <c r="E176" s="11">
        <v>4.9999999999999998E-7</v>
      </c>
      <c r="F176" s="12">
        <v>0.33639999999999998</v>
      </c>
      <c r="G176" s="9" t="s">
        <v>282</v>
      </c>
      <c r="H176" s="9" t="s">
        <v>569</v>
      </c>
    </row>
    <row r="177" spans="1:8">
      <c r="A177" s="9" t="s">
        <v>283</v>
      </c>
      <c r="B177" s="9">
        <v>53.5</v>
      </c>
      <c r="C177" s="9">
        <v>53.5</v>
      </c>
      <c r="D177" s="10">
        <v>0.53</v>
      </c>
      <c r="E177" s="11">
        <v>4.9999999999999998E-7</v>
      </c>
      <c r="F177" s="12">
        <v>0.33639999999999998</v>
      </c>
      <c r="G177" s="9" t="s">
        <v>284</v>
      </c>
      <c r="H177" s="9" t="s">
        <v>569</v>
      </c>
    </row>
    <row r="178" spans="1:8">
      <c r="A178" s="9" t="s">
        <v>285</v>
      </c>
      <c r="B178" s="9">
        <v>53.5</v>
      </c>
      <c r="C178" s="9">
        <v>53.5</v>
      </c>
      <c r="D178" s="10">
        <v>0.53</v>
      </c>
      <c r="E178" s="11">
        <v>4.9999999999999998E-7</v>
      </c>
      <c r="F178" s="12">
        <v>0.33639999999999998</v>
      </c>
      <c r="G178" s="9" t="s">
        <v>286</v>
      </c>
      <c r="H178" s="9" t="s">
        <v>569</v>
      </c>
    </row>
    <row r="179" spans="1:8">
      <c r="A179" s="9" t="s">
        <v>287</v>
      </c>
      <c r="B179" s="9">
        <v>53.5</v>
      </c>
      <c r="C179" s="9">
        <v>53.5</v>
      </c>
      <c r="D179" s="10">
        <v>0.53</v>
      </c>
      <c r="E179" s="11">
        <v>4.9999999999999998E-7</v>
      </c>
      <c r="F179" s="12">
        <v>0.33639999999999998</v>
      </c>
      <c r="G179" s="9" t="s">
        <v>288</v>
      </c>
      <c r="H179" s="9" t="s">
        <v>569</v>
      </c>
    </row>
    <row r="180" spans="1:8">
      <c r="A180" s="9" t="s">
        <v>289</v>
      </c>
      <c r="B180" s="9">
        <v>53.1</v>
      </c>
      <c r="C180" s="9">
        <v>53.1</v>
      </c>
      <c r="D180" s="10">
        <v>0.53</v>
      </c>
      <c r="E180" s="11">
        <v>5.9999999999999997E-7</v>
      </c>
      <c r="F180" s="12">
        <v>0.33639999999999998</v>
      </c>
      <c r="G180" s="9" t="s">
        <v>290</v>
      </c>
      <c r="H180" s="9" t="s">
        <v>569</v>
      </c>
    </row>
    <row r="181" spans="1:8">
      <c r="A181" s="9" t="s">
        <v>232</v>
      </c>
      <c r="B181" s="9">
        <v>54.3</v>
      </c>
      <c r="C181" s="9">
        <v>54.3</v>
      </c>
      <c r="D181" s="10">
        <v>0.53</v>
      </c>
      <c r="E181" s="11">
        <v>1.9999999999999999E-7</v>
      </c>
      <c r="F181" s="12">
        <v>0.32729999999999998</v>
      </c>
      <c r="G181" s="9" t="s">
        <v>233</v>
      </c>
      <c r="H181" s="9" t="s">
        <v>569</v>
      </c>
    </row>
    <row r="182" spans="1:8">
      <c r="A182" s="9" t="s">
        <v>250</v>
      </c>
      <c r="B182" s="9">
        <v>53.9</v>
      </c>
      <c r="C182" s="9">
        <v>53.9</v>
      </c>
      <c r="D182" s="10">
        <v>0.53</v>
      </c>
      <c r="E182" s="11">
        <v>3.9999999999999998E-7</v>
      </c>
      <c r="F182" s="12">
        <v>0.32729999999999998</v>
      </c>
      <c r="G182" s="9" t="s">
        <v>251</v>
      </c>
      <c r="H182" s="9" t="s">
        <v>569</v>
      </c>
    </row>
    <row r="183" spans="1:8">
      <c r="A183" s="9" t="s">
        <v>291</v>
      </c>
      <c r="B183" s="9">
        <v>52.8</v>
      </c>
      <c r="C183" s="9">
        <v>52.8</v>
      </c>
      <c r="D183" s="10">
        <v>0.53</v>
      </c>
      <c r="E183" s="11">
        <v>7.9999999999999996E-7</v>
      </c>
      <c r="F183" s="12">
        <v>0.32729999999999998</v>
      </c>
      <c r="G183" s="9" t="s">
        <v>292</v>
      </c>
      <c r="H183" s="9" t="s">
        <v>569</v>
      </c>
    </row>
    <row r="184" spans="1:8">
      <c r="A184" s="9" t="s">
        <v>297</v>
      </c>
      <c r="B184" s="9">
        <v>52</v>
      </c>
      <c r="C184" s="9">
        <v>52</v>
      </c>
      <c r="D184" s="10">
        <v>0.53</v>
      </c>
      <c r="E184" s="11">
        <v>1.9999999999999999E-6</v>
      </c>
      <c r="F184" s="12">
        <v>0.32729999999999998</v>
      </c>
      <c r="G184" s="9" t="s">
        <v>298</v>
      </c>
      <c r="H184" s="9" t="s">
        <v>569</v>
      </c>
    </row>
    <row r="185" spans="1:8">
      <c r="A185" s="9" t="s">
        <v>301</v>
      </c>
      <c r="B185" s="9">
        <v>51.6</v>
      </c>
      <c r="C185" s="9">
        <v>51.6</v>
      </c>
      <c r="D185" s="10">
        <v>0.53</v>
      </c>
      <c r="E185" s="11">
        <v>1.9999999999999999E-6</v>
      </c>
      <c r="F185" s="12">
        <v>0.32729999999999998</v>
      </c>
      <c r="G185" s="9" t="s">
        <v>302</v>
      </c>
      <c r="H185" s="9" t="s">
        <v>569</v>
      </c>
    </row>
    <row r="186" spans="1:8">
      <c r="A186" s="9" t="s">
        <v>177</v>
      </c>
      <c r="B186" s="9">
        <v>48.1</v>
      </c>
      <c r="C186" s="9">
        <v>48.1</v>
      </c>
      <c r="D186" s="10">
        <v>0.53</v>
      </c>
      <c r="E186" s="11">
        <v>3.0000000000000001E-5</v>
      </c>
      <c r="F186" s="12">
        <v>0.31480000000000002</v>
      </c>
      <c r="G186" s="9" t="s">
        <v>318</v>
      </c>
      <c r="H186" s="9" t="s">
        <v>569</v>
      </c>
    </row>
    <row r="187" spans="1:8">
      <c r="A187" s="9" t="s">
        <v>319</v>
      </c>
      <c r="B187" s="9">
        <v>47</v>
      </c>
      <c r="C187" s="9">
        <v>47</v>
      </c>
      <c r="D187" s="10">
        <v>0.53</v>
      </c>
      <c r="E187" s="11">
        <v>9.0000000000000006E-5</v>
      </c>
      <c r="F187" s="12">
        <v>0.30559999999999998</v>
      </c>
      <c r="G187" s="9" t="s">
        <v>320</v>
      </c>
      <c r="H187" s="9" t="s">
        <v>569</v>
      </c>
    </row>
    <row r="188" spans="1:8">
      <c r="A188" s="9" t="s">
        <v>504</v>
      </c>
      <c r="B188" s="9">
        <v>35.4</v>
      </c>
      <c r="C188" s="9">
        <v>35.4</v>
      </c>
      <c r="D188" s="10">
        <v>0.52</v>
      </c>
      <c r="E188" s="9">
        <v>0.41</v>
      </c>
      <c r="F188" s="12">
        <v>0.26419999999999999</v>
      </c>
      <c r="G188" s="9" t="s">
        <v>505</v>
      </c>
      <c r="H188" s="9" t="s">
        <v>569</v>
      </c>
    </row>
    <row r="189" spans="1:8">
      <c r="A189" s="9" t="s">
        <v>342</v>
      </c>
      <c r="B189" s="9">
        <v>43.5</v>
      </c>
      <c r="C189" s="9">
        <v>43.5</v>
      </c>
      <c r="D189" s="10">
        <v>0.51</v>
      </c>
      <c r="E189" s="9">
        <v>1E-3</v>
      </c>
      <c r="F189" s="12">
        <v>0.26</v>
      </c>
      <c r="G189" s="9" t="s">
        <v>343</v>
      </c>
      <c r="H189" s="9" t="s">
        <v>569</v>
      </c>
    </row>
    <row r="190" spans="1:8">
      <c r="A190" s="9" t="s">
        <v>344</v>
      </c>
      <c r="B190" s="9">
        <v>43.5</v>
      </c>
      <c r="C190" s="9">
        <v>43.5</v>
      </c>
      <c r="D190" s="10">
        <v>0.51</v>
      </c>
      <c r="E190" s="9">
        <v>1E-3</v>
      </c>
      <c r="F190" s="12">
        <v>0.26</v>
      </c>
      <c r="G190" s="9" t="s">
        <v>345</v>
      </c>
      <c r="H190" s="9" t="s">
        <v>569</v>
      </c>
    </row>
    <row r="191" spans="1:8">
      <c r="A191" s="9" t="s">
        <v>346</v>
      </c>
      <c r="B191" s="9">
        <v>43.5</v>
      </c>
      <c r="C191" s="9">
        <v>43.5</v>
      </c>
      <c r="D191" s="10">
        <v>0.51</v>
      </c>
      <c r="E191" s="9">
        <v>1E-3</v>
      </c>
      <c r="F191" s="12">
        <v>0.26</v>
      </c>
      <c r="G191" s="9" t="s">
        <v>347</v>
      </c>
      <c r="H191" s="9" t="s">
        <v>569</v>
      </c>
    </row>
    <row r="192" spans="1:8">
      <c r="A192" s="9" t="s">
        <v>443</v>
      </c>
      <c r="B192" s="9">
        <v>41.2</v>
      </c>
      <c r="C192" s="9">
        <v>41.2</v>
      </c>
      <c r="D192" s="10">
        <v>0.51</v>
      </c>
      <c r="E192" s="9">
        <v>7.0000000000000001E-3</v>
      </c>
      <c r="F192" s="12">
        <v>0.25</v>
      </c>
      <c r="G192" s="9" t="s">
        <v>444</v>
      </c>
      <c r="H192" s="9" t="s">
        <v>569</v>
      </c>
    </row>
    <row r="193" spans="1:8">
      <c r="A193" s="9" t="s">
        <v>457</v>
      </c>
      <c r="B193" s="9">
        <v>40.799999999999997</v>
      </c>
      <c r="C193" s="9">
        <v>40.799999999999997</v>
      </c>
      <c r="D193" s="10">
        <v>0.51</v>
      </c>
      <c r="E193" s="9">
        <v>0.01</v>
      </c>
      <c r="F193" s="12">
        <v>0.25</v>
      </c>
      <c r="G193" s="9" t="s">
        <v>458</v>
      </c>
      <c r="H193" s="9" t="s">
        <v>569</v>
      </c>
    </row>
    <row r="194" spans="1:8">
      <c r="A194" s="9" t="s">
        <v>459</v>
      </c>
      <c r="B194" s="9">
        <v>40.4</v>
      </c>
      <c r="C194" s="9">
        <v>40.4</v>
      </c>
      <c r="D194" s="10">
        <v>0.51</v>
      </c>
      <c r="E194" s="9">
        <v>0.01</v>
      </c>
      <c r="F194" s="12">
        <v>0.25</v>
      </c>
      <c r="G194" s="9" t="s">
        <v>460</v>
      </c>
      <c r="H194" s="9" t="s">
        <v>569</v>
      </c>
    </row>
    <row r="195" spans="1:8">
      <c r="A195" s="9" t="s">
        <v>461</v>
      </c>
      <c r="B195" s="9">
        <v>40.4</v>
      </c>
      <c r="C195" s="9">
        <v>40.4</v>
      </c>
      <c r="D195" s="10">
        <v>0.51</v>
      </c>
      <c r="E195" s="9">
        <v>0.01</v>
      </c>
      <c r="F195" s="12">
        <v>0.25</v>
      </c>
      <c r="G195" s="9" t="s">
        <v>462</v>
      </c>
      <c r="H195" s="9" t="s">
        <v>569</v>
      </c>
    </row>
    <row r="196" spans="1:8">
      <c r="A196" s="9" t="s">
        <v>459</v>
      </c>
      <c r="B196" s="9">
        <v>40.4</v>
      </c>
      <c r="C196" s="9">
        <v>40.4</v>
      </c>
      <c r="D196" s="10">
        <v>0.51</v>
      </c>
      <c r="E196" s="9">
        <v>0.01</v>
      </c>
      <c r="F196" s="12">
        <v>0.25</v>
      </c>
      <c r="G196" s="9" t="s">
        <v>463</v>
      </c>
      <c r="H196" s="9" t="s">
        <v>569</v>
      </c>
    </row>
    <row r="197" spans="1:8">
      <c r="A197" s="9" t="s">
        <v>464</v>
      </c>
      <c r="B197" s="9">
        <v>40.799999999999997</v>
      </c>
      <c r="C197" s="9">
        <v>40.799999999999997</v>
      </c>
      <c r="D197" s="10">
        <v>0.51</v>
      </c>
      <c r="E197" s="9">
        <v>1.0999999999999999E-2</v>
      </c>
      <c r="F197" s="12">
        <v>0.25</v>
      </c>
      <c r="G197" s="9" t="s">
        <v>465</v>
      </c>
      <c r="H197" s="9" t="s">
        <v>569</v>
      </c>
    </row>
    <row r="198" spans="1:8">
      <c r="A198" s="9" t="s">
        <v>466</v>
      </c>
      <c r="B198" s="9">
        <v>40.4</v>
      </c>
      <c r="C198" s="9">
        <v>40.4</v>
      </c>
      <c r="D198" s="10">
        <v>0.51</v>
      </c>
      <c r="E198" s="9">
        <v>1.4E-2</v>
      </c>
      <c r="F198" s="12">
        <v>0.25</v>
      </c>
      <c r="G198" s="9" t="s">
        <v>467</v>
      </c>
      <c r="H198" s="9" t="s">
        <v>569</v>
      </c>
    </row>
    <row r="199" spans="1:8">
      <c r="A199" s="9" t="s">
        <v>310</v>
      </c>
      <c r="B199" s="9">
        <v>37.4</v>
      </c>
      <c r="C199" s="9">
        <v>37.4</v>
      </c>
      <c r="D199" s="10">
        <v>0.51</v>
      </c>
      <c r="E199" s="9">
        <v>0.11</v>
      </c>
      <c r="F199" s="12">
        <v>0.24</v>
      </c>
      <c r="G199" s="9" t="s">
        <v>480</v>
      </c>
      <c r="H199" s="9" t="s">
        <v>569</v>
      </c>
    </row>
    <row r="200" spans="1:8">
      <c r="A200" s="9" t="s">
        <v>476</v>
      </c>
      <c r="B200" s="9">
        <v>36.200000000000003</v>
      </c>
      <c r="C200" s="9">
        <v>36.200000000000003</v>
      </c>
      <c r="D200" s="10">
        <v>0.5</v>
      </c>
      <c r="E200" s="9">
        <v>0.1</v>
      </c>
      <c r="F200" s="12">
        <v>0.27</v>
      </c>
      <c r="G200" s="9" t="s">
        <v>477</v>
      </c>
      <c r="H200" s="9" t="s">
        <v>569</v>
      </c>
    </row>
    <row r="201" spans="1:8">
      <c r="A201" s="9" t="s">
        <v>269</v>
      </c>
      <c r="B201" s="9">
        <v>50.1</v>
      </c>
      <c r="C201" s="9">
        <v>50.1</v>
      </c>
      <c r="D201" s="10">
        <v>0.47</v>
      </c>
      <c r="E201" s="11">
        <v>6.0000000000000002E-6</v>
      </c>
      <c r="F201" s="12">
        <v>0.2979</v>
      </c>
      <c r="G201" s="9" t="s">
        <v>305</v>
      </c>
      <c r="H201" s="9" t="s">
        <v>569</v>
      </c>
    </row>
    <row r="202" spans="1:8">
      <c r="A202" s="9" t="s">
        <v>552</v>
      </c>
      <c r="B202" s="9">
        <v>32</v>
      </c>
      <c r="C202" s="9">
        <v>32</v>
      </c>
      <c r="D202" s="10">
        <v>0.47</v>
      </c>
      <c r="E202" s="9">
        <v>5.8</v>
      </c>
      <c r="F202" s="12">
        <v>0.23910000000000001</v>
      </c>
      <c r="G202" s="9" t="s">
        <v>553</v>
      </c>
      <c r="H202" s="9" t="s">
        <v>569</v>
      </c>
    </row>
    <row r="203" spans="1:8">
      <c r="A203" s="9" t="s">
        <v>303</v>
      </c>
      <c r="B203" s="9">
        <v>50.8</v>
      </c>
      <c r="C203" s="9">
        <v>50.8</v>
      </c>
      <c r="D203" s="10">
        <v>0.46</v>
      </c>
      <c r="E203" s="11">
        <v>5.0000000000000004E-6</v>
      </c>
      <c r="F203" s="12">
        <v>0.33329999999999999</v>
      </c>
      <c r="G203" s="9" t="s">
        <v>304</v>
      </c>
      <c r="H203" s="9" t="s">
        <v>569</v>
      </c>
    </row>
    <row r="204" spans="1:8">
      <c r="A204" s="9" t="s">
        <v>310</v>
      </c>
      <c r="B204" s="9">
        <v>50.1</v>
      </c>
      <c r="C204" s="9">
        <v>50.1</v>
      </c>
      <c r="D204" s="10">
        <v>0.46</v>
      </c>
      <c r="E204" s="11">
        <v>9.0000000000000002E-6</v>
      </c>
      <c r="F204" s="12">
        <v>0.33329999999999999</v>
      </c>
      <c r="G204" s="9" t="s">
        <v>311</v>
      </c>
      <c r="H204" s="9" t="s">
        <v>569</v>
      </c>
    </row>
    <row r="205" spans="1:8">
      <c r="A205" s="9" t="s">
        <v>275</v>
      </c>
      <c r="B205" s="9">
        <v>36.200000000000003</v>
      </c>
      <c r="C205" s="9">
        <v>36.200000000000003</v>
      </c>
      <c r="D205" s="10">
        <v>0.46</v>
      </c>
      <c r="E205" s="9">
        <v>0.42</v>
      </c>
      <c r="F205" s="12">
        <v>0.2717</v>
      </c>
      <c r="G205" s="9" t="s">
        <v>506</v>
      </c>
      <c r="H205" s="9" t="s">
        <v>569</v>
      </c>
    </row>
    <row r="206" spans="1:8">
      <c r="A206" s="9" t="s">
        <v>299</v>
      </c>
      <c r="B206" s="9">
        <v>51.6</v>
      </c>
      <c r="C206" s="9">
        <v>51.6</v>
      </c>
      <c r="D206" s="10">
        <v>0.45</v>
      </c>
      <c r="E206" s="11">
        <v>1.9999999999999999E-6</v>
      </c>
      <c r="F206" s="12">
        <v>0.34439999999999998</v>
      </c>
      <c r="G206" s="9" t="s">
        <v>300</v>
      </c>
      <c r="H206" s="9" t="s">
        <v>569</v>
      </c>
    </row>
    <row r="207" spans="1:8">
      <c r="A207" s="9" t="s">
        <v>470</v>
      </c>
      <c r="B207" s="9">
        <v>39.700000000000003</v>
      </c>
      <c r="C207" s="9">
        <v>39.700000000000003</v>
      </c>
      <c r="D207" s="10">
        <v>0.45</v>
      </c>
      <c r="E207" s="9">
        <v>0.02</v>
      </c>
      <c r="F207" s="12">
        <v>0.30299999999999999</v>
      </c>
      <c r="G207" s="9" t="s">
        <v>471</v>
      </c>
      <c r="H207" s="9" t="s">
        <v>569</v>
      </c>
    </row>
    <row r="208" spans="1:8">
      <c r="A208" s="9" t="s">
        <v>534</v>
      </c>
      <c r="B208" s="9">
        <v>33.9</v>
      </c>
      <c r="C208" s="9">
        <v>33.9</v>
      </c>
      <c r="D208" s="10">
        <v>0.45</v>
      </c>
      <c r="E208" s="9">
        <v>1.7</v>
      </c>
      <c r="F208" s="12">
        <v>0.29289999999999999</v>
      </c>
      <c r="G208" s="9" t="s">
        <v>535</v>
      </c>
      <c r="H208" s="9" t="s">
        <v>569</v>
      </c>
    </row>
    <row r="209" spans="1:8">
      <c r="A209" s="9" t="s">
        <v>492</v>
      </c>
      <c r="B209" s="9">
        <v>36.6</v>
      </c>
      <c r="C209" s="9">
        <v>36.6</v>
      </c>
      <c r="D209" s="10">
        <v>0.45</v>
      </c>
      <c r="E209" s="9">
        <v>0.2</v>
      </c>
      <c r="F209" s="12">
        <v>0.2727</v>
      </c>
      <c r="G209" s="9" t="s">
        <v>493</v>
      </c>
      <c r="H209" s="9" t="s">
        <v>569</v>
      </c>
    </row>
    <row r="210" spans="1:8">
      <c r="A210" s="9" t="s">
        <v>185</v>
      </c>
      <c r="B210" s="9">
        <v>34.299999999999997</v>
      </c>
      <c r="C210" s="9">
        <v>34.299999999999997</v>
      </c>
      <c r="D210" s="10">
        <v>0.45</v>
      </c>
      <c r="E210" s="9">
        <v>1.3</v>
      </c>
      <c r="F210" s="12">
        <v>0.2472</v>
      </c>
      <c r="G210" s="9" t="s">
        <v>530</v>
      </c>
      <c r="H210" s="9" t="s">
        <v>569</v>
      </c>
    </row>
    <row r="211" spans="1:8">
      <c r="A211" s="9" t="s">
        <v>548</v>
      </c>
      <c r="B211" s="9">
        <v>32.700000000000003</v>
      </c>
      <c r="C211" s="9">
        <v>32.700000000000003</v>
      </c>
      <c r="D211" s="10">
        <v>0.44</v>
      </c>
      <c r="E211" s="9">
        <v>5.2</v>
      </c>
      <c r="F211" s="12">
        <v>0.27839999999999998</v>
      </c>
      <c r="G211" s="9" t="s">
        <v>549</v>
      </c>
      <c r="H211" s="9" t="s">
        <v>569</v>
      </c>
    </row>
    <row r="212" spans="1:8">
      <c r="A212" s="9" t="s">
        <v>488</v>
      </c>
      <c r="B212" s="9">
        <v>36.200000000000003</v>
      </c>
      <c r="C212" s="9">
        <v>36.200000000000003</v>
      </c>
      <c r="D212" s="10">
        <v>0.44</v>
      </c>
      <c r="E212" s="9">
        <v>0.19</v>
      </c>
      <c r="F212" s="12">
        <v>0.26369999999999999</v>
      </c>
      <c r="G212" s="9" t="s">
        <v>489</v>
      </c>
      <c r="H212" s="9" t="s">
        <v>569</v>
      </c>
    </row>
    <row r="213" spans="1:8">
      <c r="A213" s="9" t="s">
        <v>191</v>
      </c>
      <c r="B213" s="9">
        <v>42.7</v>
      </c>
      <c r="C213" s="9">
        <v>42.7</v>
      </c>
      <c r="D213" s="10">
        <v>0.42</v>
      </c>
      <c r="E213" s="9">
        <v>2E-3</v>
      </c>
      <c r="F213" s="12">
        <v>0.253</v>
      </c>
      <c r="G213" s="9" t="s">
        <v>364</v>
      </c>
      <c r="H213" s="9" t="s">
        <v>569</v>
      </c>
    </row>
    <row r="214" spans="1:8">
      <c r="A214" s="9" t="s">
        <v>371</v>
      </c>
      <c r="B214" s="9">
        <v>42.4</v>
      </c>
      <c r="C214" s="9">
        <v>42.4</v>
      </c>
      <c r="D214" s="10">
        <v>0.42</v>
      </c>
      <c r="E214" s="9">
        <v>3.0000000000000001E-3</v>
      </c>
      <c r="F214" s="12">
        <v>0.253</v>
      </c>
      <c r="G214" s="9" t="s">
        <v>372</v>
      </c>
      <c r="H214" s="9" t="s">
        <v>569</v>
      </c>
    </row>
    <row r="215" spans="1:8">
      <c r="A215" s="9" t="s">
        <v>273</v>
      </c>
      <c r="B215" s="9">
        <v>42.4</v>
      </c>
      <c r="C215" s="9">
        <v>42.4</v>
      </c>
      <c r="D215" s="10">
        <v>0.42</v>
      </c>
      <c r="E215" s="9">
        <v>3.0000000000000001E-3</v>
      </c>
      <c r="F215" s="12">
        <v>0.253</v>
      </c>
      <c r="G215" s="9" t="s">
        <v>373</v>
      </c>
      <c r="H215" s="9" t="s">
        <v>569</v>
      </c>
    </row>
    <row r="216" spans="1:8">
      <c r="A216" s="9" t="s">
        <v>374</v>
      </c>
      <c r="B216" s="9">
        <v>42.4</v>
      </c>
      <c r="C216" s="9">
        <v>42.4</v>
      </c>
      <c r="D216" s="10">
        <v>0.42</v>
      </c>
      <c r="E216" s="9">
        <v>3.0000000000000001E-3</v>
      </c>
      <c r="F216" s="12">
        <v>0.253</v>
      </c>
      <c r="G216" s="9" t="s">
        <v>375</v>
      </c>
      <c r="H216" s="9" t="s">
        <v>569</v>
      </c>
    </row>
    <row r="217" spans="1:8">
      <c r="A217" s="9" t="s">
        <v>376</v>
      </c>
      <c r="B217" s="9">
        <v>42.4</v>
      </c>
      <c r="C217" s="9">
        <v>42.4</v>
      </c>
      <c r="D217" s="10">
        <v>0.42</v>
      </c>
      <c r="E217" s="9">
        <v>3.0000000000000001E-3</v>
      </c>
      <c r="F217" s="12">
        <v>0.253</v>
      </c>
      <c r="G217" s="9" t="s">
        <v>377</v>
      </c>
      <c r="H217" s="9" t="s">
        <v>569</v>
      </c>
    </row>
    <row r="218" spans="1:8">
      <c r="A218" s="9" t="s">
        <v>378</v>
      </c>
      <c r="B218" s="9">
        <v>42.4</v>
      </c>
      <c r="C218" s="9">
        <v>42.4</v>
      </c>
      <c r="D218" s="10">
        <v>0.42</v>
      </c>
      <c r="E218" s="9">
        <v>3.0000000000000001E-3</v>
      </c>
      <c r="F218" s="12">
        <v>0.253</v>
      </c>
      <c r="G218" s="9" t="s">
        <v>379</v>
      </c>
      <c r="H218" s="9" t="s">
        <v>569</v>
      </c>
    </row>
    <row r="219" spans="1:8">
      <c r="A219" s="9" t="s">
        <v>380</v>
      </c>
      <c r="B219" s="9">
        <v>42.4</v>
      </c>
      <c r="C219" s="9">
        <v>42.4</v>
      </c>
      <c r="D219" s="10">
        <v>0.42</v>
      </c>
      <c r="E219" s="9">
        <v>3.0000000000000001E-3</v>
      </c>
      <c r="F219" s="12">
        <v>0.253</v>
      </c>
      <c r="G219" s="9" t="s">
        <v>381</v>
      </c>
      <c r="H219" s="9" t="s">
        <v>569</v>
      </c>
    </row>
    <row r="220" spans="1:8">
      <c r="A220" s="9" t="s">
        <v>382</v>
      </c>
      <c r="B220" s="9">
        <v>42.4</v>
      </c>
      <c r="C220" s="9">
        <v>42.4</v>
      </c>
      <c r="D220" s="10">
        <v>0.42</v>
      </c>
      <c r="E220" s="9">
        <v>3.0000000000000001E-3</v>
      </c>
      <c r="F220" s="12">
        <v>0.253</v>
      </c>
      <c r="G220" s="9" t="s">
        <v>383</v>
      </c>
      <c r="H220" s="9" t="s">
        <v>569</v>
      </c>
    </row>
    <row r="221" spans="1:8">
      <c r="A221" s="9" t="s">
        <v>384</v>
      </c>
      <c r="B221" s="9">
        <v>42.4</v>
      </c>
      <c r="C221" s="9">
        <v>42.4</v>
      </c>
      <c r="D221" s="10">
        <v>0.42</v>
      </c>
      <c r="E221" s="9">
        <v>3.0000000000000001E-3</v>
      </c>
      <c r="F221" s="12">
        <v>0.253</v>
      </c>
      <c r="G221" s="9" t="s">
        <v>385</v>
      </c>
      <c r="H221" s="9" t="s">
        <v>569</v>
      </c>
    </row>
    <row r="222" spans="1:8">
      <c r="A222" s="9" t="s">
        <v>386</v>
      </c>
      <c r="B222" s="9">
        <v>42</v>
      </c>
      <c r="C222" s="9">
        <v>42</v>
      </c>
      <c r="D222" s="10">
        <v>0.42</v>
      </c>
      <c r="E222" s="9">
        <v>3.0000000000000001E-3</v>
      </c>
      <c r="F222" s="12">
        <v>0.253</v>
      </c>
      <c r="G222" s="9" t="s">
        <v>387</v>
      </c>
      <c r="H222" s="9" t="s">
        <v>569</v>
      </c>
    </row>
    <row r="223" spans="1:8">
      <c r="A223" s="9" t="s">
        <v>388</v>
      </c>
      <c r="B223" s="9">
        <v>42</v>
      </c>
      <c r="C223" s="9">
        <v>42</v>
      </c>
      <c r="D223" s="10">
        <v>0.42</v>
      </c>
      <c r="E223" s="9">
        <v>3.0000000000000001E-3</v>
      </c>
      <c r="F223" s="12">
        <v>0.253</v>
      </c>
      <c r="G223" s="9" t="s">
        <v>389</v>
      </c>
      <c r="H223" s="9" t="s">
        <v>569</v>
      </c>
    </row>
    <row r="224" spans="1:8">
      <c r="A224" s="9" t="s">
        <v>390</v>
      </c>
      <c r="B224" s="9">
        <v>42</v>
      </c>
      <c r="C224" s="9">
        <v>42</v>
      </c>
      <c r="D224" s="10">
        <v>0.42</v>
      </c>
      <c r="E224" s="9">
        <v>3.0000000000000001E-3</v>
      </c>
      <c r="F224" s="12">
        <v>0.253</v>
      </c>
      <c r="G224" s="9" t="s">
        <v>391</v>
      </c>
      <c r="H224" s="9" t="s">
        <v>569</v>
      </c>
    </row>
    <row r="225" spans="1:8">
      <c r="A225" s="9" t="s">
        <v>392</v>
      </c>
      <c r="B225" s="9">
        <v>42.4</v>
      </c>
      <c r="C225" s="9">
        <v>42.4</v>
      </c>
      <c r="D225" s="10">
        <v>0.42</v>
      </c>
      <c r="E225" s="9">
        <v>3.0000000000000001E-3</v>
      </c>
      <c r="F225" s="12">
        <v>0.253</v>
      </c>
      <c r="G225" s="9" t="s">
        <v>393</v>
      </c>
      <c r="H225" s="9" t="s">
        <v>569</v>
      </c>
    </row>
    <row r="226" spans="1:8">
      <c r="A226" s="9" t="s">
        <v>394</v>
      </c>
      <c r="B226" s="9">
        <v>42</v>
      </c>
      <c r="C226" s="9">
        <v>42</v>
      </c>
      <c r="D226" s="10">
        <v>0.42</v>
      </c>
      <c r="E226" s="9">
        <v>3.0000000000000001E-3</v>
      </c>
      <c r="F226" s="12">
        <v>0.253</v>
      </c>
      <c r="G226" s="9" t="s">
        <v>395</v>
      </c>
      <c r="H226" s="9" t="s">
        <v>569</v>
      </c>
    </row>
    <row r="227" spans="1:8">
      <c r="A227" s="9" t="s">
        <v>277</v>
      </c>
      <c r="B227" s="9">
        <v>42</v>
      </c>
      <c r="C227" s="9">
        <v>42</v>
      </c>
      <c r="D227" s="10">
        <v>0.42</v>
      </c>
      <c r="E227" s="9">
        <v>3.0000000000000001E-3</v>
      </c>
      <c r="F227" s="12">
        <v>0.253</v>
      </c>
      <c r="G227" s="9" t="s">
        <v>396</v>
      </c>
      <c r="H227" s="9" t="s">
        <v>569</v>
      </c>
    </row>
    <row r="228" spans="1:8">
      <c r="A228" s="9" t="s">
        <v>399</v>
      </c>
      <c r="B228" s="9">
        <v>42</v>
      </c>
      <c r="C228" s="9">
        <v>42</v>
      </c>
      <c r="D228" s="10">
        <v>0.42</v>
      </c>
      <c r="E228" s="9">
        <v>4.0000000000000001E-3</v>
      </c>
      <c r="F228" s="12">
        <v>0.253</v>
      </c>
      <c r="G228" s="9" t="s">
        <v>400</v>
      </c>
      <c r="H228" s="9" t="s">
        <v>569</v>
      </c>
    </row>
    <row r="229" spans="1:8">
      <c r="A229" s="9" t="s">
        <v>401</v>
      </c>
      <c r="B229" s="9">
        <v>42</v>
      </c>
      <c r="C229" s="9">
        <v>42</v>
      </c>
      <c r="D229" s="10">
        <v>0.42</v>
      </c>
      <c r="E229" s="9">
        <v>4.0000000000000001E-3</v>
      </c>
      <c r="F229" s="12">
        <v>0.253</v>
      </c>
      <c r="G229" s="9" t="s">
        <v>402</v>
      </c>
      <c r="H229" s="9" t="s">
        <v>569</v>
      </c>
    </row>
    <row r="230" spans="1:8">
      <c r="A230" s="9" t="s">
        <v>397</v>
      </c>
      <c r="B230" s="9">
        <v>42</v>
      </c>
      <c r="C230" s="9">
        <v>42</v>
      </c>
      <c r="D230" s="10">
        <v>0.42</v>
      </c>
      <c r="E230" s="9">
        <v>4.0000000000000001E-3</v>
      </c>
      <c r="F230" s="12">
        <v>0.253</v>
      </c>
      <c r="G230" s="9" t="s">
        <v>403</v>
      </c>
      <c r="H230" s="9" t="s">
        <v>569</v>
      </c>
    </row>
    <row r="231" spans="1:8">
      <c r="A231" s="9" t="s">
        <v>404</v>
      </c>
      <c r="B231" s="9">
        <v>41.6</v>
      </c>
      <c r="C231" s="9">
        <v>41.6</v>
      </c>
      <c r="D231" s="10">
        <v>0.42</v>
      </c>
      <c r="E231" s="9">
        <v>4.0000000000000001E-3</v>
      </c>
      <c r="F231" s="12">
        <v>0.253</v>
      </c>
      <c r="G231" s="9" t="s">
        <v>405</v>
      </c>
      <c r="H231" s="9" t="s">
        <v>569</v>
      </c>
    </row>
    <row r="232" spans="1:8">
      <c r="A232" s="9" t="s">
        <v>406</v>
      </c>
      <c r="B232" s="9">
        <v>42</v>
      </c>
      <c r="C232" s="9">
        <v>42</v>
      </c>
      <c r="D232" s="10">
        <v>0.42</v>
      </c>
      <c r="E232" s="9">
        <v>4.0000000000000001E-3</v>
      </c>
      <c r="F232" s="12">
        <v>0.253</v>
      </c>
      <c r="G232" s="9" t="s">
        <v>407</v>
      </c>
      <c r="H232" s="9" t="s">
        <v>569</v>
      </c>
    </row>
    <row r="233" spans="1:8">
      <c r="A233" s="9" t="s">
        <v>408</v>
      </c>
      <c r="B233" s="9">
        <v>42</v>
      </c>
      <c r="C233" s="9">
        <v>42</v>
      </c>
      <c r="D233" s="10">
        <v>0.42</v>
      </c>
      <c r="E233" s="9">
        <v>4.0000000000000001E-3</v>
      </c>
      <c r="F233" s="12">
        <v>0.253</v>
      </c>
      <c r="G233" s="9" t="s">
        <v>409</v>
      </c>
      <c r="H233" s="9" t="s">
        <v>569</v>
      </c>
    </row>
    <row r="234" spans="1:8">
      <c r="A234" s="9" t="s">
        <v>410</v>
      </c>
      <c r="B234" s="9">
        <v>41.6</v>
      </c>
      <c r="C234" s="9">
        <v>41.6</v>
      </c>
      <c r="D234" s="10">
        <v>0.42</v>
      </c>
      <c r="E234" s="9">
        <v>4.0000000000000001E-3</v>
      </c>
      <c r="F234" s="12">
        <v>0.253</v>
      </c>
      <c r="G234" s="9" t="s">
        <v>411</v>
      </c>
      <c r="H234" s="9" t="s">
        <v>569</v>
      </c>
    </row>
    <row r="235" spans="1:8">
      <c r="A235" s="9" t="s">
        <v>412</v>
      </c>
      <c r="B235" s="9">
        <v>42</v>
      </c>
      <c r="C235" s="9">
        <v>42</v>
      </c>
      <c r="D235" s="10">
        <v>0.42</v>
      </c>
      <c r="E235" s="9">
        <v>4.0000000000000001E-3</v>
      </c>
      <c r="F235" s="12">
        <v>0.253</v>
      </c>
      <c r="G235" s="9" t="s">
        <v>413</v>
      </c>
      <c r="H235" s="9" t="s">
        <v>569</v>
      </c>
    </row>
    <row r="236" spans="1:8">
      <c r="A236" s="9" t="s">
        <v>414</v>
      </c>
      <c r="B236" s="9">
        <v>41.6</v>
      </c>
      <c r="C236" s="9">
        <v>41.6</v>
      </c>
      <c r="D236" s="10">
        <v>0.42</v>
      </c>
      <c r="E236" s="9">
        <v>4.0000000000000001E-3</v>
      </c>
      <c r="F236" s="12">
        <v>0.253</v>
      </c>
      <c r="G236" s="9" t="s">
        <v>415</v>
      </c>
      <c r="H236" s="9" t="s">
        <v>569</v>
      </c>
    </row>
    <row r="237" spans="1:8">
      <c r="A237" s="9" t="s">
        <v>416</v>
      </c>
      <c r="B237" s="9">
        <v>41.6</v>
      </c>
      <c r="C237" s="9">
        <v>41.6</v>
      </c>
      <c r="D237" s="10">
        <v>0.42</v>
      </c>
      <c r="E237" s="9">
        <v>4.0000000000000001E-3</v>
      </c>
      <c r="F237" s="12">
        <v>0.253</v>
      </c>
      <c r="G237" s="9" t="s">
        <v>417</v>
      </c>
      <c r="H237" s="9" t="s">
        <v>569</v>
      </c>
    </row>
    <row r="238" spans="1:8">
      <c r="A238" s="9" t="s">
        <v>418</v>
      </c>
      <c r="B238" s="9">
        <v>41.6</v>
      </c>
      <c r="C238" s="9">
        <v>41.6</v>
      </c>
      <c r="D238" s="10">
        <v>0.42</v>
      </c>
      <c r="E238" s="9">
        <v>4.0000000000000001E-3</v>
      </c>
      <c r="F238" s="12">
        <v>0.253</v>
      </c>
      <c r="G238" s="9" t="s">
        <v>419</v>
      </c>
      <c r="H238" s="9" t="s">
        <v>569</v>
      </c>
    </row>
    <row r="239" spans="1:8">
      <c r="A239" s="9" t="s">
        <v>420</v>
      </c>
      <c r="B239" s="9">
        <v>41.6</v>
      </c>
      <c r="C239" s="9">
        <v>41.6</v>
      </c>
      <c r="D239" s="10">
        <v>0.42</v>
      </c>
      <c r="E239" s="9">
        <v>4.0000000000000001E-3</v>
      </c>
      <c r="F239" s="12">
        <v>0.253</v>
      </c>
      <c r="G239" s="9" t="s">
        <v>421</v>
      </c>
      <c r="H239" s="9" t="s">
        <v>569</v>
      </c>
    </row>
    <row r="240" spans="1:8">
      <c r="A240" s="9" t="s">
        <v>422</v>
      </c>
      <c r="B240" s="9">
        <v>41.6</v>
      </c>
      <c r="C240" s="9">
        <v>41.6</v>
      </c>
      <c r="D240" s="10">
        <v>0.42</v>
      </c>
      <c r="E240" s="9">
        <v>5.0000000000000001E-3</v>
      </c>
      <c r="F240" s="12">
        <v>0.253</v>
      </c>
      <c r="G240" s="9" t="s">
        <v>423</v>
      </c>
      <c r="H240" s="9" t="s">
        <v>569</v>
      </c>
    </row>
    <row r="241" spans="1:8">
      <c r="A241" s="9" t="s">
        <v>424</v>
      </c>
      <c r="B241" s="9">
        <v>41.6</v>
      </c>
      <c r="C241" s="9">
        <v>41.6</v>
      </c>
      <c r="D241" s="10">
        <v>0.42</v>
      </c>
      <c r="E241" s="9">
        <v>5.0000000000000001E-3</v>
      </c>
      <c r="F241" s="12">
        <v>0.253</v>
      </c>
      <c r="G241" s="9" t="s">
        <v>425</v>
      </c>
      <c r="H241" s="9" t="s">
        <v>569</v>
      </c>
    </row>
    <row r="242" spans="1:8">
      <c r="A242" s="9" t="s">
        <v>426</v>
      </c>
      <c r="B242" s="9">
        <v>41.6</v>
      </c>
      <c r="C242" s="9">
        <v>41.6</v>
      </c>
      <c r="D242" s="10">
        <v>0.42</v>
      </c>
      <c r="E242" s="9">
        <v>5.0000000000000001E-3</v>
      </c>
      <c r="F242" s="12">
        <v>0.253</v>
      </c>
      <c r="G242" s="9" t="s">
        <v>427</v>
      </c>
      <c r="H242" s="9" t="s">
        <v>569</v>
      </c>
    </row>
    <row r="243" spans="1:8">
      <c r="A243" s="9" t="s">
        <v>428</v>
      </c>
      <c r="B243" s="9">
        <v>41.6</v>
      </c>
      <c r="C243" s="9">
        <v>41.6</v>
      </c>
      <c r="D243" s="10">
        <v>0.42</v>
      </c>
      <c r="E243" s="9">
        <v>5.0000000000000001E-3</v>
      </c>
      <c r="F243" s="12">
        <v>0.253</v>
      </c>
      <c r="G243" s="9" t="s">
        <v>429</v>
      </c>
      <c r="H243" s="9" t="s">
        <v>569</v>
      </c>
    </row>
    <row r="244" spans="1:8">
      <c r="A244" s="9" t="s">
        <v>430</v>
      </c>
      <c r="B244" s="9">
        <v>41.6</v>
      </c>
      <c r="C244" s="9">
        <v>41.6</v>
      </c>
      <c r="D244" s="10">
        <v>0.42</v>
      </c>
      <c r="E244" s="9">
        <v>5.0000000000000001E-3</v>
      </c>
      <c r="F244" s="12">
        <v>0.253</v>
      </c>
      <c r="G244" s="9" t="s">
        <v>431</v>
      </c>
      <c r="H244" s="9" t="s">
        <v>569</v>
      </c>
    </row>
    <row r="245" spans="1:8">
      <c r="A245" s="9" t="s">
        <v>432</v>
      </c>
      <c r="B245" s="9">
        <v>41.6</v>
      </c>
      <c r="C245" s="9">
        <v>41.6</v>
      </c>
      <c r="D245" s="10">
        <v>0.42</v>
      </c>
      <c r="E245" s="9">
        <v>5.0000000000000001E-3</v>
      </c>
      <c r="F245" s="12">
        <v>0.253</v>
      </c>
      <c r="G245" s="9" t="s">
        <v>433</v>
      </c>
      <c r="H245" s="9" t="s">
        <v>569</v>
      </c>
    </row>
    <row r="246" spans="1:8">
      <c r="A246" s="9" t="s">
        <v>303</v>
      </c>
      <c r="B246" s="9">
        <v>41.6</v>
      </c>
      <c r="C246" s="9">
        <v>41.6</v>
      </c>
      <c r="D246" s="10">
        <v>0.42</v>
      </c>
      <c r="E246" s="9">
        <v>5.0000000000000001E-3</v>
      </c>
      <c r="F246" s="12">
        <v>0.253</v>
      </c>
      <c r="G246" s="9" t="s">
        <v>436</v>
      </c>
      <c r="H246" s="9" t="s">
        <v>569</v>
      </c>
    </row>
    <row r="247" spans="1:8">
      <c r="A247" s="9" t="s">
        <v>437</v>
      </c>
      <c r="B247" s="9">
        <v>41.6</v>
      </c>
      <c r="C247" s="9">
        <v>41.6</v>
      </c>
      <c r="D247" s="10">
        <v>0.42</v>
      </c>
      <c r="E247" s="9">
        <v>5.0000000000000001E-3</v>
      </c>
      <c r="F247" s="12">
        <v>0.253</v>
      </c>
      <c r="G247" s="9" t="s">
        <v>438</v>
      </c>
      <c r="H247" s="9" t="s">
        <v>569</v>
      </c>
    </row>
    <row r="248" spans="1:8">
      <c r="A248" s="9" t="s">
        <v>500</v>
      </c>
      <c r="B248" s="9">
        <v>36.200000000000003</v>
      </c>
      <c r="C248" s="9">
        <v>36.200000000000003</v>
      </c>
      <c r="D248" s="10">
        <v>0.42</v>
      </c>
      <c r="E248" s="9">
        <v>0.32</v>
      </c>
      <c r="F248" s="12">
        <v>0.2472</v>
      </c>
      <c r="G248" s="9" t="s">
        <v>501</v>
      </c>
      <c r="H248" s="9" t="s">
        <v>569</v>
      </c>
    </row>
    <row r="249" spans="1:8">
      <c r="A249" s="9" t="s">
        <v>439</v>
      </c>
      <c r="B249" s="9">
        <v>41.2</v>
      </c>
      <c r="C249" s="9">
        <v>41.2</v>
      </c>
      <c r="D249" s="10">
        <v>0.42</v>
      </c>
      <c r="E249" s="9">
        <v>6.0000000000000001E-3</v>
      </c>
      <c r="F249" s="12">
        <v>0.24099999999999999</v>
      </c>
      <c r="G249" s="9" t="s">
        <v>440</v>
      </c>
      <c r="H249" s="9" t="s">
        <v>569</v>
      </c>
    </row>
    <row r="250" spans="1:8">
      <c r="A250" s="9" t="s">
        <v>445</v>
      </c>
      <c r="B250" s="9">
        <v>41.2</v>
      </c>
      <c r="C250" s="9">
        <v>41.2</v>
      </c>
      <c r="D250" s="10">
        <v>0.42</v>
      </c>
      <c r="E250" s="9">
        <v>7.0000000000000001E-3</v>
      </c>
      <c r="F250" s="12">
        <v>0.24099999999999999</v>
      </c>
      <c r="G250" s="9" t="s">
        <v>446</v>
      </c>
      <c r="H250" s="9" t="s">
        <v>569</v>
      </c>
    </row>
    <row r="251" spans="1:8">
      <c r="A251" s="9" t="s">
        <v>449</v>
      </c>
      <c r="B251" s="9">
        <v>40.799999999999997</v>
      </c>
      <c r="C251" s="9">
        <v>40.799999999999997</v>
      </c>
      <c r="D251" s="10">
        <v>0.42</v>
      </c>
      <c r="E251" s="9">
        <v>8.0000000000000002E-3</v>
      </c>
      <c r="F251" s="12">
        <v>0.24099999999999999</v>
      </c>
      <c r="G251" s="9" t="s">
        <v>450</v>
      </c>
      <c r="H251" s="9" t="s">
        <v>569</v>
      </c>
    </row>
    <row r="252" spans="1:8">
      <c r="A252" s="9" t="s">
        <v>498</v>
      </c>
      <c r="B252" s="9">
        <v>36.200000000000003</v>
      </c>
      <c r="C252" s="9">
        <v>36.200000000000003</v>
      </c>
      <c r="D252" s="10">
        <v>0.41</v>
      </c>
      <c r="E252" s="9">
        <v>0.31</v>
      </c>
      <c r="F252" s="12">
        <v>0.27589999999999998</v>
      </c>
      <c r="G252" s="9" t="s">
        <v>499</v>
      </c>
      <c r="H252" s="9" t="s">
        <v>569</v>
      </c>
    </row>
    <row r="253" spans="1:8">
      <c r="A253" s="9" t="s">
        <v>481</v>
      </c>
      <c r="B253" s="9">
        <v>37.700000000000003</v>
      </c>
      <c r="C253" s="9">
        <v>37.700000000000003</v>
      </c>
      <c r="D253" s="10">
        <v>0.41</v>
      </c>
      <c r="E253" s="9">
        <v>0.12</v>
      </c>
      <c r="F253" s="12">
        <v>0.25879999999999997</v>
      </c>
      <c r="G253" s="9" t="s">
        <v>482</v>
      </c>
      <c r="H253" s="9" t="s">
        <v>569</v>
      </c>
    </row>
    <row r="254" spans="1:8">
      <c r="A254" s="9" t="s">
        <v>507</v>
      </c>
      <c r="B254" s="9">
        <v>35.799999999999997</v>
      </c>
      <c r="C254" s="9">
        <v>35.799999999999997</v>
      </c>
      <c r="D254" s="10">
        <v>0.41</v>
      </c>
      <c r="E254" s="9">
        <v>0.53</v>
      </c>
      <c r="F254" s="12">
        <v>0.2581</v>
      </c>
      <c r="G254" s="9" t="s">
        <v>508</v>
      </c>
      <c r="H254" s="9" t="s">
        <v>569</v>
      </c>
    </row>
    <row r="255" spans="1:8">
      <c r="A255" s="9" t="s">
        <v>509</v>
      </c>
      <c r="B255" s="9">
        <v>35.4</v>
      </c>
      <c r="C255" s="9">
        <v>35.4</v>
      </c>
      <c r="D255" s="10">
        <v>0.41</v>
      </c>
      <c r="E255" s="9">
        <v>0.67</v>
      </c>
      <c r="F255" s="12">
        <v>0.2581</v>
      </c>
      <c r="G255" s="9" t="s">
        <v>510</v>
      </c>
      <c r="H255" s="9" t="s">
        <v>569</v>
      </c>
    </row>
    <row r="256" spans="1:8">
      <c r="A256" s="9" t="s">
        <v>511</v>
      </c>
      <c r="B256" s="9">
        <v>35.4</v>
      </c>
      <c r="C256" s="9">
        <v>35.4</v>
      </c>
      <c r="D256" s="10">
        <v>0.41</v>
      </c>
      <c r="E256" s="9">
        <v>0.68</v>
      </c>
      <c r="F256" s="12">
        <v>0.2581</v>
      </c>
      <c r="G256" s="9" t="s">
        <v>512</v>
      </c>
      <c r="H256" s="9" t="s">
        <v>569</v>
      </c>
    </row>
    <row r="257" spans="1:8">
      <c r="A257" s="9" t="s">
        <v>513</v>
      </c>
      <c r="B257" s="9">
        <v>35.4</v>
      </c>
      <c r="C257" s="9">
        <v>35.4</v>
      </c>
      <c r="D257" s="10">
        <v>0.41</v>
      </c>
      <c r="E257" s="9">
        <v>0.68</v>
      </c>
      <c r="F257" s="12">
        <v>0.2581</v>
      </c>
      <c r="G257" s="9" t="s">
        <v>514</v>
      </c>
      <c r="H257" s="9" t="s">
        <v>569</v>
      </c>
    </row>
    <row r="258" spans="1:8">
      <c r="A258" s="9" t="s">
        <v>519</v>
      </c>
      <c r="B258" s="9">
        <v>35.4</v>
      </c>
      <c r="C258" s="9">
        <v>35.4</v>
      </c>
      <c r="D258" s="10">
        <v>0.41</v>
      </c>
      <c r="E258" s="9">
        <v>0.7</v>
      </c>
      <c r="F258" s="12">
        <v>0.2581</v>
      </c>
      <c r="G258" s="9" t="s">
        <v>520</v>
      </c>
      <c r="H258" s="9" t="s">
        <v>569</v>
      </c>
    </row>
    <row r="259" spans="1:8">
      <c r="A259" s="9" t="s">
        <v>521</v>
      </c>
      <c r="B259" s="9">
        <v>35</v>
      </c>
      <c r="C259" s="9">
        <v>35</v>
      </c>
      <c r="D259" s="10">
        <v>0.41</v>
      </c>
      <c r="E259" s="9">
        <v>0.82</v>
      </c>
      <c r="F259" s="12">
        <v>0.2581</v>
      </c>
      <c r="G259" s="9" t="s">
        <v>522</v>
      </c>
      <c r="H259" s="9" t="s">
        <v>569</v>
      </c>
    </row>
    <row r="260" spans="1:8">
      <c r="A260" s="9" t="s">
        <v>540</v>
      </c>
      <c r="B260" s="9">
        <v>33.1</v>
      </c>
      <c r="C260" s="9">
        <v>33.1</v>
      </c>
      <c r="D260" s="10">
        <v>0.41</v>
      </c>
      <c r="E260" s="9">
        <v>3.4</v>
      </c>
      <c r="F260" s="12">
        <v>0.2581</v>
      </c>
      <c r="G260" s="9" t="s">
        <v>541</v>
      </c>
      <c r="H260" s="9" t="s">
        <v>569</v>
      </c>
    </row>
    <row r="261" spans="1:8">
      <c r="A261" s="9" t="s">
        <v>544</v>
      </c>
      <c r="B261" s="9">
        <v>33.1</v>
      </c>
      <c r="C261" s="9">
        <v>33.1</v>
      </c>
      <c r="D261" s="10">
        <v>0.41</v>
      </c>
      <c r="E261" s="9">
        <v>3.8</v>
      </c>
      <c r="F261" s="12">
        <v>0.2581</v>
      </c>
      <c r="G261" s="9" t="s">
        <v>545</v>
      </c>
      <c r="H261" s="9" t="s">
        <v>569</v>
      </c>
    </row>
    <row r="262" spans="1:8">
      <c r="A262" s="9" t="s">
        <v>536</v>
      </c>
      <c r="B262" s="9">
        <v>33.9</v>
      </c>
      <c r="C262" s="9">
        <v>33.9</v>
      </c>
      <c r="D262" s="10">
        <v>0.41</v>
      </c>
      <c r="E262" s="9">
        <v>2.1</v>
      </c>
      <c r="F262" s="12">
        <v>0.24729999999999999</v>
      </c>
      <c r="G262" s="9" t="s">
        <v>537</v>
      </c>
      <c r="H262" s="9" t="s">
        <v>569</v>
      </c>
    </row>
    <row r="263" spans="1:8">
      <c r="A263" s="9" t="s">
        <v>183</v>
      </c>
      <c r="B263" s="9">
        <v>33.9</v>
      </c>
      <c r="C263" s="9">
        <v>33.9</v>
      </c>
      <c r="D263" s="10">
        <v>0.4</v>
      </c>
      <c r="E263" s="9">
        <v>1.2</v>
      </c>
      <c r="F263" s="12">
        <v>0.26250000000000001</v>
      </c>
      <c r="G263" s="9" t="s">
        <v>529</v>
      </c>
      <c r="H263" s="9" t="s">
        <v>569</v>
      </c>
    </row>
    <row r="264" spans="1:8">
      <c r="A264" s="9" t="s">
        <v>558</v>
      </c>
      <c r="B264" s="9">
        <v>31.6</v>
      </c>
      <c r="C264" s="9">
        <v>31.6</v>
      </c>
      <c r="D264" s="10">
        <v>0.39</v>
      </c>
      <c r="E264" s="9">
        <v>9.1</v>
      </c>
      <c r="F264" s="12">
        <v>0.27589999999999998</v>
      </c>
      <c r="G264" s="9" t="s">
        <v>559</v>
      </c>
      <c r="H264" s="9" t="s">
        <v>569</v>
      </c>
    </row>
    <row r="265" spans="1:8">
      <c r="A265" s="9" t="s">
        <v>478</v>
      </c>
      <c r="B265" s="9">
        <v>37.4</v>
      </c>
      <c r="C265" s="9">
        <v>37.4</v>
      </c>
      <c r="D265" s="10">
        <v>0.38</v>
      </c>
      <c r="E265" s="9">
        <v>0.11</v>
      </c>
      <c r="F265" s="12">
        <v>0.3448</v>
      </c>
      <c r="G265" s="9" t="s">
        <v>479</v>
      </c>
      <c r="H265" s="9" t="s">
        <v>569</v>
      </c>
    </row>
    <row r="266" spans="1:8">
      <c r="A266" s="9" t="s">
        <v>531</v>
      </c>
      <c r="B266" s="9">
        <v>34.299999999999997</v>
      </c>
      <c r="C266" s="9">
        <v>34.299999999999997</v>
      </c>
      <c r="D266" s="10">
        <v>0.38</v>
      </c>
      <c r="E266" s="9">
        <v>1.4</v>
      </c>
      <c r="F266" s="12">
        <v>0.32179999999999997</v>
      </c>
      <c r="G266" s="9" t="s">
        <v>532</v>
      </c>
      <c r="H266" s="9" t="s">
        <v>569</v>
      </c>
    </row>
    <row r="267" spans="1:8">
      <c r="A267" s="9" t="s">
        <v>538</v>
      </c>
      <c r="B267" s="9">
        <v>33.5</v>
      </c>
      <c r="C267" s="9">
        <v>33.5</v>
      </c>
      <c r="D267" s="10">
        <v>0.38</v>
      </c>
      <c r="E267" s="9">
        <v>2.2000000000000002</v>
      </c>
      <c r="F267" s="12">
        <v>0.31759999999999999</v>
      </c>
      <c r="G267" s="9" t="s">
        <v>539</v>
      </c>
      <c r="H267" s="9" t="s">
        <v>569</v>
      </c>
    </row>
    <row r="268" spans="1:8">
      <c r="A268" s="9" t="s">
        <v>441</v>
      </c>
      <c r="B268" s="9">
        <v>41.2</v>
      </c>
      <c r="C268" s="9">
        <v>41.2</v>
      </c>
      <c r="D268" s="10">
        <v>0.38</v>
      </c>
      <c r="E268" s="9">
        <v>7.0000000000000001E-3</v>
      </c>
      <c r="F268" s="12">
        <v>0.30380000000000001</v>
      </c>
      <c r="G268" s="9" t="s">
        <v>442</v>
      </c>
      <c r="H268" s="9" t="s">
        <v>569</v>
      </c>
    </row>
    <row r="269" spans="1:8">
      <c r="A269" s="9" t="s">
        <v>523</v>
      </c>
      <c r="B269" s="9">
        <v>34.700000000000003</v>
      </c>
      <c r="C269" s="9">
        <v>34.700000000000003</v>
      </c>
      <c r="D269" s="10">
        <v>0.38</v>
      </c>
      <c r="E269" s="9">
        <v>1</v>
      </c>
      <c r="F269" s="12">
        <v>0.2989</v>
      </c>
      <c r="G269" s="9" t="s">
        <v>524</v>
      </c>
      <c r="H269" s="9" t="s">
        <v>569</v>
      </c>
    </row>
    <row r="270" spans="1:8">
      <c r="A270" s="9" t="s">
        <v>525</v>
      </c>
      <c r="B270" s="9">
        <v>34.700000000000003</v>
      </c>
      <c r="C270" s="9">
        <v>34.700000000000003</v>
      </c>
      <c r="D270" s="10">
        <v>0.38</v>
      </c>
      <c r="E270" s="9">
        <v>1.1000000000000001</v>
      </c>
      <c r="F270" s="12">
        <v>0.2989</v>
      </c>
      <c r="G270" s="9" t="s">
        <v>526</v>
      </c>
      <c r="H270" s="9" t="s">
        <v>569</v>
      </c>
    </row>
    <row r="271" spans="1:8">
      <c r="A271" s="9" t="s">
        <v>461</v>
      </c>
      <c r="B271" s="9">
        <v>37.700000000000003</v>
      </c>
      <c r="C271" s="9">
        <v>37.700000000000003</v>
      </c>
      <c r="D271" s="10">
        <v>0.36</v>
      </c>
      <c r="E271" s="9">
        <v>0.12</v>
      </c>
      <c r="F271" s="12">
        <v>0.33329999999999999</v>
      </c>
      <c r="G271" s="9" t="s">
        <v>483</v>
      </c>
      <c r="H271" s="9" t="s">
        <v>569</v>
      </c>
    </row>
    <row r="272" spans="1:8">
      <c r="A272" s="9" t="s">
        <v>291</v>
      </c>
      <c r="B272" s="9">
        <v>33.5</v>
      </c>
      <c r="C272" s="9">
        <v>33.5</v>
      </c>
      <c r="D272" s="10">
        <v>0.35</v>
      </c>
      <c r="E272" s="9">
        <v>1.6</v>
      </c>
      <c r="F272" s="12">
        <v>0.27539999999999998</v>
      </c>
      <c r="G272" s="9" t="s">
        <v>533</v>
      </c>
      <c r="H272" s="9" t="s">
        <v>569</v>
      </c>
    </row>
    <row r="273" spans="1:8">
      <c r="A273" s="9" t="s">
        <v>490</v>
      </c>
      <c r="B273" s="9">
        <v>37</v>
      </c>
      <c r="C273" s="9">
        <v>37</v>
      </c>
      <c r="D273" s="10">
        <v>0.28000000000000003</v>
      </c>
      <c r="E273" s="9">
        <v>0.2</v>
      </c>
      <c r="F273" s="12">
        <v>0.35709999999999997</v>
      </c>
      <c r="G273" s="9" t="s">
        <v>491</v>
      </c>
      <c r="H273" s="9" t="s">
        <v>569</v>
      </c>
    </row>
    <row r="274" spans="1:8">
      <c r="A274" s="9" t="s">
        <v>494</v>
      </c>
      <c r="B274" s="9">
        <v>37</v>
      </c>
      <c r="C274" s="9">
        <v>37</v>
      </c>
      <c r="D274" s="10">
        <v>0.28000000000000003</v>
      </c>
      <c r="E274" s="9">
        <v>0.21</v>
      </c>
      <c r="F274" s="12">
        <v>0.3548</v>
      </c>
      <c r="G274" s="9" t="s">
        <v>495</v>
      </c>
      <c r="H274" s="9" t="s">
        <v>569</v>
      </c>
    </row>
    <row r="275" spans="1:8">
      <c r="A275" s="9" t="s">
        <v>356</v>
      </c>
      <c r="B275" s="9">
        <v>43.1</v>
      </c>
      <c r="C275" s="9">
        <v>43.1</v>
      </c>
      <c r="D275" s="10">
        <v>0.26</v>
      </c>
      <c r="E275" s="9">
        <v>1E-3</v>
      </c>
      <c r="F275" s="12">
        <v>0.375</v>
      </c>
      <c r="G275" s="9" t="s">
        <v>357</v>
      </c>
      <c r="H275" s="9" t="s">
        <v>569</v>
      </c>
    </row>
    <row r="276" spans="1:8">
      <c r="A276" s="9" t="s">
        <v>434</v>
      </c>
      <c r="B276" s="9">
        <v>42</v>
      </c>
      <c r="C276" s="9">
        <v>42</v>
      </c>
      <c r="D276" s="10">
        <v>0.26</v>
      </c>
      <c r="E276" s="9">
        <v>5.0000000000000001E-3</v>
      </c>
      <c r="F276" s="12">
        <v>0.3654</v>
      </c>
      <c r="G276" s="9" t="s">
        <v>435</v>
      </c>
      <c r="H276" s="9" t="s">
        <v>569</v>
      </c>
    </row>
    <row r="277" spans="1:8">
      <c r="A277" s="9" t="s">
        <v>358</v>
      </c>
      <c r="B277" s="9">
        <v>43.1</v>
      </c>
      <c r="C277" s="9">
        <v>43.1</v>
      </c>
      <c r="D277" s="10">
        <v>0.26</v>
      </c>
      <c r="E277" s="9">
        <v>2E-3</v>
      </c>
      <c r="F277" s="12">
        <v>0.32140000000000002</v>
      </c>
      <c r="G277" s="9" t="s">
        <v>359</v>
      </c>
      <c r="H277" s="9" t="s">
        <v>569</v>
      </c>
    </row>
    <row r="278" spans="1:8">
      <c r="A278" s="9" t="s">
        <v>360</v>
      </c>
      <c r="B278" s="9">
        <v>43.1</v>
      </c>
      <c r="C278" s="9">
        <v>43.1</v>
      </c>
      <c r="D278" s="10">
        <v>0.26</v>
      </c>
      <c r="E278" s="9">
        <v>2E-3</v>
      </c>
      <c r="F278" s="12">
        <v>0.32140000000000002</v>
      </c>
      <c r="G278" s="9" t="s">
        <v>361</v>
      </c>
      <c r="H278" s="9" t="s">
        <v>569</v>
      </c>
    </row>
    <row r="279" spans="1:8">
      <c r="A279" s="9" t="s">
        <v>527</v>
      </c>
      <c r="B279" s="9">
        <v>34.299999999999997</v>
      </c>
      <c r="C279" s="9">
        <v>34.299999999999997</v>
      </c>
      <c r="D279" s="10">
        <v>0.26</v>
      </c>
      <c r="E279" s="9">
        <v>1.2</v>
      </c>
      <c r="F279" s="12">
        <v>0.28849999999999998</v>
      </c>
      <c r="G279" s="9" t="s">
        <v>528</v>
      </c>
      <c r="H279" s="9" t="s">
        <v>569</v>
      </c>
    </row>
    <row r="280" spans="1:8">
      <c r="A280" s="9" t="s">
        <v>187</v>
      </c>
      <c r="B280" s="9">
        <v>96.3</v>
      </c>
      <c r="C280" s="9">
        <v>96.3</v>
      </c>
      <c r="D280" s="10">
        <v>0.25</v>
      </c>
      <c r="E280" s="11">
        <v>7.0000000000000004E-25</v>
      </c>
      <c r="F280" s="12">
        <v>0.86</v>
      </c>
      <c r="G280" s="9" t="s">
        <v>188</v>
      </c>
      <c r="H280" s="9" t="s">
        <v>569</v>
      </c>
    </row>
    <row r="281" spans="1:8">
      <c r="A281" s="9" t="s">
        <v>350</v>
      </c>
      <c r="B281" s="9">
        <v>43.5</v>
      </c>
      <c r="C281" s="9">
        <v>43.5</v>
      </c>
      <c r="D281" s="10">
        <v>0.24</v>
      </c>
      <c r="E281" s="9">
        <v>1E-3</v>
      </c>
      <c r="F281" s="12">
        <v>0.40379999999999999</v>
      </c>
      <c r="G281" s="9" t="s">
        <v>351</v>
      </c>
      <c r="H281" s="9" t="s">
        <v>569</v>
      </c>
    </row>
    <row r="282" spans="1:8">
      <c r="A282" s="9" t="s">
        <v>554</v>
      </c>
      <c r="B282" s="9">
        <v>32.700000000000003</v>
      </c>
      <c r="C282" s="9">
        <v>32.700000000000003</v>
      </c>
      <c r="D282" s="10">
        <v>0.24</v>
      </c>
      <c r="E282" s="9">
        <v>6.4</v>
      </c>
      <c r="F282" s="12">
        <v>0.375</v>
      </c>
      <c r="G282" s="9" t="s">
        <v>555</v>
      </c>
      <c r="H282" s="9" t="s">
        <v>569</v>
      </c>
    </row>
    <row r="283" spans="1:8">
      <c r="A283" s="9" t="s">
        <v>447</v>
      </c>
      <c r="B283" s="9">
        <v>41.6</v>
      </c>
      <c r="C283" s="9">
        <v>41.6</v>
      </c>
      <c r="D283" s="10">
        <v>0.24</v>
      </c>
      <c r="E283" s="9">
        <v>7.0000000000000001E-3</v>
      </c>
      <c r="F283" s="12">
        <v>0.34620000000000001</v>
      </c>
      <c r="G283" s="9" t="s">
        <v>448</v>
      </c>
      <c r="H283" s="9" t="s">
        <v>569</v>
      </c>
    </row>
    <row r="284" spans="1:8">
      <c r="A284" s="9" t="s">
        <v>560</v>
      </c>
      <c r="B284" s="9">
        <v>31.6</v>
      </c>
      <c r="C284" s="9">
        <v>31.6</v>
      </c>
      <c r="D284" s="10">
        <v>0.24</v>
      </c>
      <c r="E284" s="9">
        <v>9.4</v>
      </c>
      <c r="F284" s="12">
        <v>0.31369999999999998</v>
      </c>
      <c r="G284" s="9" t="s">
        <v>561</v>
      </c>
      <c r="H284" s="9" t="s">
        <v>569</v>
      </c>
    </row>
    <row r="285" spans="1:8">
      <c r="A285" s="9" t="s">
        <v>546</v>
      </c>
      <c r="B285" s="9">
        <v>32.700000000000003</v>
      </c>
      <c r="C285" s="9">
        <v>32.700000000000003</v>
      </c>
      <c r="D285" s="10">
        <v>0.24</v>
      </c>
      <c r="E285" s="9">
        <v>5</v>
      </c>
      <c r="F285" s="12">
        <v>0.29409999999999997</v>
      </c>
      <c r="G285" s="9" t="s">
        <v>547</v>
      </c>
      <c r="H285" s="9" t="s">
        <v>569</v>
      </c>
    </row>
    <row r="286" spans="1:8">
      <c r="A286" s="9" t="s">
        <v>550</v>
      </c>
      <c r="B286" s="9">
        <v>32.700000000000003</v>
      </c>
      <c r="C286" s="9">
        <v>32.700000000000003</v>
      </c>
      <c r="D286" s="10">
        <v>0.24</v>
      </c>
      <c r="E286" s="9">
        <v>5.3</v>
      </c>
      <c r="F286" s="12">
        <v>0.29409999999999997</v>
      </c>
      <c r="G286" s="9" t="s">
        <v>551</v>
      </c>
      <c r="H286" s="9" t="s">
        <v>569</v>
      </c>
    </row>
    <row r="287" spans="1:8">
      <c r="A287" s="9" t="s">
        <v>474</v>
      </c>
      <c r="B287" s="9">
        <v>38.1</v>
      </c>
      <c r="C287" s="9">
        <v>38.1</v>
      </c>
      <c r="D287" s="10">
        <v>0.23</v>
      </c>
      <c r="E287" s="9">
        <v>8.8999999999999996E-2</v>
      </c>
      <c r="F287" s="12">
        <v>0.36</v>
      </c>
      <c r="G287" s="9" t="s">
        <v>475</v>
      </c>
      <c r="H287" s="9" t="s">
        <v>569</v>
      </c>
    </row>
    <row r="288" spans="1:8">
      <c r="A288" s="9" t="s">
        <v>451</v>
      </c>
      <c r="B288" s="9">
        <v>41.2</v>
      </c>
      <c r="C288" s="9">
        <v>41.2</v>
      </c>
      <c r="D288" s="10">
        <v>0.22</v>
      </c>
      <c r="E288" s="9">
        <v>8.9999999999999993E-3</v>
      </c>
      <c r="F288" s="12">
        <v>0.36359999999999998</v>
      </c>
      <c r="G288" s="9" t="s">
        <v>452</v>
      </c>
      <c r="H288" s="9" t="s">
        <v>569</v>
      </c>
    </row>
    <row r="289" spans="1:8">
      <c r="A289" s="9" t="s">
        <v>453</v>
      </c>
      <c r="B289" s="9">
        <v>41.2</v>
      </c>
      <c r="C289" s="9">
        <v>41.2</v>
      </c>
      <c r="D289" s="10">
        <v>0.22</v>
      </c>
      <c r="E289" s="9">
        <v>8.9999999999999993E-3</v>
      </c>
      <c r="F289" s="12">
        <v>0.36359999999999998</v>
      </c>
      <c r="G289" s="9" t="s">
        <v>454</v>
      </c>
      <c r="H289" s="9" t="s">
        <v>569</v>
      </c>
    </row>
    <row r="290" spans="1:8">
      <c r="A290" s="9" t="s">
        <v>455</v>
      </c>
      <c r="B290" s="9">
        <v>41.2</v>
      </c>
      <c r="C290" s="9">
        <v>41.2</v>
      </c>
      <c r="D290" s="10">
        <v>0.22</v>
      </c>
      <c r="E290" s="9">
        <v>8.9999999999999993E-3</v>
      </c>
      <c r="F290" s="12">
        <v>0.36359999999999998</v>
      </c>
      <c r="G290" s="9" t="s">
        <v>456</v>
      </c>
      <c r="H290" s="9" t="s">
        <v>569</v>
      </c>
    </row>
    <row r="291" spans="1:8">
      <c r="A291" s="9" t="s">
        <v>486</v>
      </c>
      <c r="B291" s="9">
        <v>36.200000000000003</v>
      </c>
      <c r="C291" s="9">
        <v>36.200000000000003</v>
      </c>
      <c r="D291" s="10">
        <v>0.22</v>
      </c>
      <c r="E291" s="9">
        <v>0.19</v>
      </c>
      <c r="F291" s="12">
        <v>0.36170000000000002</v>
      </c>
      <c r="G291" s="9" t="s">
        <v>487</v>
      </c>
      <c r="H291" s="9" t="s">
        <v>569</v>
      </c>
    </row>
    <row r="292" spans="1:8">
      <c r="A292" s="9" t="s">
        <v>472</v>
      </c>
      <c r="B292" s="9">
        <v>38.9</v>
      </c>
      <c r="C292" s="9">
        <v>38.9</v>
      </c>
      <c r="D292" s="10">
        <v>0.22</v>
      </c>
      <c r="E292" s="9">
        <v>5.1999999999999998E-2</v>
      </c>
      <c r="F292" s="12">
        <v>0.3488</v>
      </c>
      <c r="G292" s="9" t="s">
        <v>473</v>
      </c>
      <c r="H292" s="9" t="s">
        <v>569</v>
      </c>
    </row>
    <row r="293" spans="1:8">
      <c r="A293" s="9" t="s">
        <v>496</v>
      </c>
      <c r="B293" s="9">
        <v>36.6</v>
      </c>
      <c r="C293" s="9">
        <v>36.6</v>
      </c>
      <c r="D293" s="10">
        <v>0.21</v>
      </c>
      <c r="E293" s="9">
        <v>0.23</v>
      </c>
      <c r="F293" s="12">
        <v>0.38300000000000001</v>
      </c>
      <c r="G293" s="9" t="s">
        <v>497</v>
      </c>
      <c r="H293" s="9" t="s">
        <v>569</v>
      </c>
    </row>
    <row r="294" spans="1:8">
      <c r="A294" s="9" t="s">
        <v>515</v>
      </c>
      <c r="B294" s="9">
        <v>35.4</v>
      </c>
      <c r="C294" s="9">
        <v>35.4</v>
      </c>
      <c r="D294" s="10">
        <v>0.2</v>
      </c>
      <c r="E294" s="9">
        <v>0.68</v>
      </c>
      <c r="F294" s="12">
        <v>0.375</v>
      </c>
      <c r="G294" s="9" t="s">
        <v>516</v>
      </c>
      <c r="H294" s="9" t="s">
        <v>569</v>
      </c>
    </row>
    <row r="295" spans="1:8">
      <c r="A295" s="9" t="s">
        <v>556</v>
      </c>
      <c r="B295" s="9">
        <v>31.6</v>
      </c>
      <c r="C295" s="9">
        <v>31.6</v>
      </c>
      <c r="D295" s="10">
        <v>0.2</v>
      </c>
      <c r="E295" s="9">
        <v>6.7</v>
      </c>
      <c r="F295" s="12">
        <v>0.35</v>
      </c>
      <c r="G295" s="9" t="s">
        <v>557</v>
      </c>
      <c r="H295" s="9" t="s">
        <v>569</v>
      </c>
    </row>
    <row r="296" spans="1:8">
      <c r="A296" s="9" t="s">
        <v>484</v>
      </c>
      <c r="B296" s="9">
        <v>37.4</v>
      </c>
      <c r="C296" s="9">
        <v>37.4</v>
      </c>
      <c r="D296" s="10">
        <v>0.18</v>
      </c>
      <c r="E296" s="9">
        <v>0.15</v>
      </c>
      <c r="F296" s="12">
        <v>0.41670000000000001</v>
      </c>
      <c r="G296" s="9" t="s">
        <v>485</v>
      </c>
      <c r="H296" s="9" t="s">
        <v>569</v>
      </c>
    </row>
    <row r="297" spans="1:8">
      <c r="A297" s="9" t="s">
        <v>542</v>
      </c>
      <c r="B297" s="9">
        <v>33.1</v>
      </c>
      <c r="C297" s="9">
        <v>33.1</v>
      </c>
      <c r="D297" s="10">
        <v>0.16</v>
      </c>
      <c r="E297" s="9">
        <v>3.7</v>
      </c>
      <c r="F297" s="12">
        <v>0.4516</v>
      </c>
      <c r="G297" s="9" t="s">
        <v>543</v>
      </c>
      <c r="H297" s="9" t="s">
        <v>569</v>
      </c>
    </row>
  </sheetData>
  <autoFilter ref="A6:K6" xr:uid="{B352D881-1241-4901-B63C-75295038C9A6}">
    <sortState xmlns:xlrd2="http://schemas.microsoft.com/office/spreadsheetml/2017/richdata2" ref="A7:K297">
      <sortCondition ref="I6"/>
    </sortState>
  </autoFilter>
  <sortState xmlns:xlrd2="http://schemas.microsoft.com/office/spreadsheetml/2017/richdata2" ref="A7:H297">
    <sortCondition descending="1" ref="D7:D297"/>
    <sortCondition descending="1" ref="F7:F297"/>
  </sortState>
  <conditionalFormatting sqref="D7:D297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4759F08-B9CB-4237-A86C-E85416687DEE}</x14:id>
        </ext>
      </extLst>
    </cfRule>
  </conditionalFormatting>
  <conditionalFormatting sqref="F7:F297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EBDE52B-305D-4750-A730-C7A0B0D881AD}</x14:id>
        </ext>
      </extLst>
    </cfRule>
  </conditionalFormatting>
  <conditionalFormatting sqref="I7:I100">
    <cfRule type="duplicateValues" dxfId="0" priority="1"/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4759F08-B9CB-4237-A86C-E85416687D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:D297</xm:sqref>
        </x14:conditionalFormatting>
        <x14:conditionalFormatting xmlns:xm="http://schemas.microsoft.com/office/excel/2006/main">
          <x14:cfRule type="dataBar" id="{0EBDE52B-305D-4750-A730-C7A0B0D881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7:F29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8A63B-CB60-4EC4-9B65-748707A07B5F}">
  <sheetPr>
    <tabColor rgb="FF92D050"/>
  </sheetPr>
  <dimension ref="A2:V1002"/>
  <sheetViews>
    <sheetView topLeftCell="A85" zoomScale="70" zoomScaleNormal="70" workbookViewId="0">
      <selection activeCell="L14" sqref="L14"/>
    </sheetView>
  </sheetViews>
  <sheetFormatPr defaultRowHeight="14.4"/>
  <cols>
    <col min="1" max="1" width="117.77734375" bestFit="1" customWidth="1"/>
    <col min="2" max="2" width="9.109375" customWidth="1"/>
    <col min="3" max="3" width="9.77734375" customWidth="1"/>
    <col min="4" max="4" width="10.88671875" customWidth="1"/>
    <col min="5" max="5" width="9.88671875" bestFit="1" customWidth="1"/>
    <col min="6" max="6" width="9.109375" customWidth="1"/>
    <col min="7" max="7" width="15.44140625" customWidth="1"/>
    <col min="8" max="8" width="29.5546875" customWidth="1"/>
  </cols>
  <sheetData>
    <row r="2" spans="1:10">
      <c r="A2" s="4" t="s">
        <v>562</v>
      </c>
      <c r="B2" s="4" t="s">
        <v>563</v>
      </c>
      <c r="C2" s="4" t="s">
        <v>564</v>
      </c>
      <c r="D2" s="4" t="s">
        <v>565</v>
      </c>
      <c r="E2" s="4" t="s">
        <v>566</v>
      </c>
      <c r="F2" s="4" t="s">
        <v>567</v>
      </c>
      <c r="G2" s="4" t="s">
        <v>571</v>
      </c>
      <c r="H2" s="4" t="s">
        <v>568</v>
      </c>
      <c r="I2" s="4"/>
      <c r="J2" s="4"/>
    </row>
    <row r="3" spans="1:10">
      <c r="A3" s="14" t="s">
        <v>109</v>
      </c>
      <c r="B3" s="14">
        <v>260</v>
      </c>
      <c r="C3" s="14">
        <v>260</v>
      </c>
      <c r="D3" s="15">
        <v>1</v>
      </c>
      <c r="E3" s="16">
        <v>5.9999999999999999E-89</v>
      </c>
      <c r="F3" s="17">
        <v>1</v>
      </c>
      <c r="G3" s="14" t="s">
        <v>110</v>
      </c>
      <c r="H3" s="14" t="s">
        <v>570</v>
      </c>
    </row>
    <row r="4" spans="1:10">
      <c r="A4" s="14" t="s">
        <v>2</v>
      </c>
      <c r="B4" s="14">
        <v>264</v>
      </c>
      <c r="C4" s="14">
        <v>264</v>
      </c>
      <c r="D4" s="15">
        <v>1</v>
      </c>
      <c r="E4" s="16">
        <v>5.9999999999999999E-89</v>
      </c>
      <c r="F4" s="17">
        <v>1</v>
      </c>
      <c r="G4" s="14" t="s">
        <v>3</v>
      </c>
      <c r="H4" s="14" t="s">
        <v>570</v>
      </c>
    </row>
    <row r="5" spans="1:10">
      <c r="A5" s="14" t="s">
        <v>0</v>
      </c>
      <c r="B5" s="14">
        <v>265</v>
      </c>
      <c r="C5" s="14">
        <v>265</v>
      </c>
      <c r="D5" s="15">
        <v>1</v>
      </c>
      <c r="E5" s="16">
        <v>1E-89</v>
      </c>
      <c r="F5" s="17">
        <v>1</v>
      </c>
      <c r="G5" s="14" t="s">
        <v>1</v>
      </c>
      <c r="H5" s="14" t="s">
        <v>570</v>
      </c>
    </row>
    <row r="6" spans="1:10">
      <c r="A6" s="14" t="s">
        <v>42</v>
      </c>
      <c r="B6" s="14">
        <v>262</v>
      </c>
      <c r="C6" s="14">
        <v>262</v>
      </c>
      <c r="D6" s="15">
        <v>1</v>
      </c>
      <c r="E6" s="16">
        <v>2.0000000000000001E-89</v>
      </c>
      <c r="F6" s="17">
        <v>1</v>
      </c>
      <c r="G6" s="14" t="s">
        <v>43</v>
      </c>
      <c r="H6" s="14" t="s">
        <v>570</v>
      </c>
    </row>
    <row r="7" spans="1:10">
      <c r="A7" s="14" t="s">
        <v>10</v>
      </c>
      <c r="B7" s="14">
        <v>262</v>
      </c>
      <c r="C7" s="14">
        <v>262</v>
      </c>
      <c r="D7" s="15">
        <v>1</v>
      </c>
      <c r="E7" s="16">
        <v>9.9999999999999993E-89</v>
      </c>
      <c r="F7" s="17">
        <v>0.99209999999999998</v>
      </c>
      <c r="G7" s="14" t="s">
        <v>11</v>
      </c>
      <c r="H7" s="14" t="s">
        <v>570</v>
      </c>
    </row>
    <row r="8" spans="1:10">
      <c r="A8" s="14" t="s">
        <v>4</v>
      </c>
      <c r="B8" s="14">
        <v>262</v>
      </c>
      <c r="C8" s="14">
        <v>262</v>
      </c>
      <c r="D8" s="15">
        <v>1</v>
      </c>
      <c r="E8" s="16">
        <v>8.0000000000000003E-89</v>
      </c>
      <c r="F8" s="17">
        <v>0.99209999999999998</v>
      </c>
      <c r="G8" s="14" t="s">
        <v>5</v>
      </c>
      <c r="H8" s="14" t="s">
        <v>570</v>
      </c>
    </row>
    <row r="9" spans="1:10">
      <c r="A9" s="14" t="s">
        <v>6</v>
      </c>
      <c r="B9" s="14">
        <v>262</v>
      </c>
      <c r="C9" s="14">
        <v>262</v>
      </c>
      <c r="D9" s="15">
        <v>1</v>
      </c>
      <c r="E9" s="16">
        <v>6.9999999999999994E-89</v>
      </c>
      <c r="F9" s="17">
        <v>0.99209999999999998</v>
      </c>
      <c r="G9" s="14" t="s">
        <v>7</v>
      </c>
      <c r="H9" s="14" t="s">
        <v>570</v>
      </c>
    </row>
    <row r="10" spans="1:10">
      <c r="A10" s="14" t="s">
        <v>16</v>
      </c>
      <c r="B10" s="14">
        <v>262</v>
      </c>
      <c r="C10" s="14">
        <v>262</v>
      </c>
      <c r="D10" s="15">
        <v>1</v>
      </c>
      <c r="E10" s="16">
        <v>6.9999999999999994E-89</v>
      </c>
      <c r="F10" s="17">
        <v>0.99209999999999998</v>
      </c>
      <c r="G10" s="14" t="s">
        <v>17</v>
      </c>
      <c r="H10" s="14" t="s">
        <v>570</v>
      </c>
    </row>
    <row r="11" spans="1:10">
      <c r="A11" s="14" t="s">
        <v>12</v>
      </c>
      <c r="B11" s="14">
        <v>262</v>
      </c>
      <c r="C11" s="14">
        <v>262</v>
      </c>
      <c r="D11" s="15">
        <v>1</v>
      </c>
      <c r="E11" s="16">
        <v>6.9999999999999994E-89</v>
      </c>
      <c r="F11" s="17">
        <v>0.99209999999999998</v>
      </c>
      <c r="G11" s="14" t="s">
        <v>13</v>
      </c>
      <c r="H11" s="14" t="s">
        <v>570</v>
      </c>
    </row>
    <row r="12" spans="1:10">
      <c r="A12" s="14" t="s">
        <v>8</v>
      </c>
      <c r="B12" s="14">
        <v>262</v>
      </c>
      <c r="C12" s="14">
        <v>262</v>
      </c>
      <c r="D12" s="15">
        <v>1</v>
      </c>
      <c r="E12" s="16">
        <v>1.9999999999999999E-88</v>
      </c>
      <c r="F12" s="17">
        <v>0.99209999999999998</v>
      </c>
      <c r="G12" s="14" t="s">
        <v>9</v>
      </c>
      <c r="H12" s="14" t="s">
        <v>570</v>
      </c>
    </row>
    <row r="13" spans="1:10">
      <c r="A13" s="14" t="s">
        <v>46</v>
      </c>
      <c r="B13" s="14">
        <v>259</v>
      </c>
      <c r="C13" s="14">
        <v>259</v>
      </c>
      <c r="D13" s="15">
        <v>1</v>
      </c>
      <c r="E13" s="16">
        <v>1.9999999999999999E-88</v>
      </c>
      <c r="F13" s="17">
        <v>0.99209999999999998</v>
      </c>
      <c r="G13" s="14" t="s">
        <v>47</v>
      </c>
      <c r="H13" s="14" t="s">
        <v>570</v>
      </c>
    </row>
    <row r="14" spans="1:10">
      <c r="A14" s="14" t="s">
        <v>115</v>
      </c>
      <c r="B14" s="14">
        <v>258</v>
      </c>
      <c r="C14" s="14">
        <v>258</v>
      </c>
      <c r="D14" s="15">
        <v>1</v>
      </c>
      <c r="E14" s="16">
        <v>3.9999999999999997E-88</v>
      </c>
      <c r="F14" s="17">
        <v>0.99209999999999998</v>
      </c>
      <c r="G14" s="14" t="s">
        <v>116</v>
      </c>
      <c r="H14" s="14" t="s">
        <v>570</v>
      </c>
    </row>
    <row r="15" spans="1:10">
      <c r="A15" s="14" t="s">
        <v>14</v>
      </c>
      <c r="B15" s="14">
        <v>261</v>
      </c>
      <c r="C15" s="14">
        <v>261</v>
      </c>
      <c r="D15" s="15">
        <v>1</v>
      </c>
      <c r="E15" s="16">
        <v>2.9999999999999999E-88</v>
      </c>
      <c r="F15" s="17">
        <v>0.98429999999999995</v>
      </c>
      <c r="G15" s="14" t="s">
        <v>15</v>
      </c>
      <c r="H15" s="14" t="s">
        <v>570</v>
      </c>
    </row>
    <row r="16" spans="1:10">
      <c r="A16" s="14" t="s">
        <v>22</v>
      </c>
      <c r="B16" s="14">
        <v>242</v>
      </c>
      <c r="C16" s="14">
        <v>242</v>
      </c>
      <c r="D16" s="15">
        <v>1</v>
      </c>
      <c r="E16" s="16">
        <v>6.9999999999999997E-81</v>
      </c>
      <c r="F16" s="17">
        <v>0.90549999999999997</v>
      </c>
      <c r="G16" s="14" t="s">
        <v>23</v>
      </c>
      <c r="H16" s="14" t="s">
        <v>570</v>
      </c>
    </row>
    <row r="17" spans="1:8">
      <c r="A17" s="14" t="s">
        <v>30</v>
      </c>
      <c r="B17" s="14">
        <v>238</v>
      </c>
      <c r="C17" s="14">
        <v>238</v>
      </c>
      <c r="D17" s="15">
        <v>1</v>
      </c>
      <c r="E17" s="16">
        <v>3E-79</v>
      </c>
      <c r="F17" s="17">
        <v>0.89759999999999995</v>
      </c>
      <c r="G17" s="14" t="s">
        <v>31</v>
      </c>
      <c r="H17" s="14" t="s">
        <v>570</v>
      </c>
    </row>
    <row r="18" spans="1:8">
      <c r="A18" s="14" t="s">
        <v>32</v>
      </c>
      <c r="B18" s="14">
        <v>239</v>
      </c>
      <c r="C18" s="14">
        <v>239</v>
      </c>
      <c r="D18" s="15">
        <v>1</v>
      </c>
      <c r="E18" s="16">
        <v>1E-79</v>
      </c>
      <c r="F18" s="17">
        <v>0.89759999999999995</v>
      </c>
      <c r="G18" s="14" t="s">
        <v>33</v>
      </c>
      <c r="H18" s="14" t="s">
        <v>570</v>
      </c>
    </row>
    <row r="19" spans="1:8">
      <c r="A19" s="14" t="s">
        <v>36</v>
      </c>
      <c r="B19" s="14">
        <v>238</v>
      </c>
      <c r="C19" s="14">
        <v>238</v>
      </c>
      <c r="D19" s="15">
        <v>1</v>
      </c>
      <c r="E19" s="16">
        <v>3E-79</v>
      </c>
      <c r="F19" s="17">
        <v>0.88980000000000004</v>
      </c>
      <c r="G19" s="14" t="s">
        <v>37</v>
      </c>
      <c r="H19" s="14" t="s">
        <v>570</v>
      </c>
    </row>
    <row r="20" spans="1:8">
      <c r="A20" s="14" t="s">
        <v>28</v>
      </c>
      <c r="B20" s="14">
        <v>237</v>
      </c>
      <c r="C20" s="14">
        <v>237</v>
      </c>
      <c r="D20" s="15">
        <v>1</v>
      </c>
      <c r="E20" s="16">
        <v>8E-79</v>
      </c>
      <c r="F20" s="17">
        <v>0.88980000000000004</v>
      </c>
      <c r="G20" s="14" t="s">
        <v>29</v>
      </c>
      <c r="H20" s="14" t="s">
        <v>570</v>
      </c>
    </row>
    <row r="21" spans="1:8">
      <c r="A21" s="14" t="s">
        <v>105</v>
      </c>
      <c r="B21" s="14">
        <v>226</v>
      </c>
      <c r="C21" s="14">
        <v>226</v>
      </c>
      <c r="D21" s="15">
        <v>1</v>
      </c>
      <c r="E21" s="16">
        <v>3.9999999999999998E-75</v>
      </c>
      <c r="F21" s="17">
        <v>0.874</v>
      </c>
      <c r="G21" s="14" t="s">
        <v>106</v>
      </c>
      <c r="H21" s="14" t="s">
        <v>570</v>
      </c>
    </row>
    <row r="22" spans="1:8">
      <c r="A22" s="14" t="s">
        <v>26</v>
      </c>
      <c r="B22" s="14">
        <v>226</v>
      </c>
      <c r="C22" s="14">
        <v>226</v>
      </c>
      <c r="D22" s="15">
        <v>1</v>
      </c>
      <c r="E22" s="16">
        <v>6.0000000000000003E-73</v>
      </c>
      <c r="F22" s="17">
        <v>0.86609999999999998</v>
      </c>
      <c r="G22" s="14" t="s">
        <v>27</v>
      </c>
      <c r="H22" s="14" t="s">
        <v>570</v>
      </c>
    </row>
    <row r="23" spans="1:8">
      <c r="A23" s="14" t="s">
        <v>24</v>
      </c>
      <c r="B23" s="14">
        <v>226</v>
      </c>
      <c r="C23" s="14">
        <v>226</v>
      </c>
      <c r="D23" s="15">
        <v>1</v>
      </c>
      <c r="E23" s="16">
        <v>9.9999999999999996E-75</v>
      </c>
      <c r="F23" s="17">
        <v>0.86609999999999998</v>
      </c>
      <c r="G23" s="14" t="s">
        <v>25</v>
      </c>
      <c r="H23" s="14" t="s">
        <v>570</v>
      </c>
    </row>
    <row r="24" spans="1:8">
      <c r="A24" s="14" t="s">
        <v>119</v>
      </c>
      <c r="B24" s="14">
        <v>223</v>
      </c>
      <c r="C24" s="14">
        <v>223</v>
      </c>
      <c r="D24" s="15">
        <v>1</v>
      </c>
      <c r="E24" s="16">
        <v>8.9999999999999998E-74</v>
      </c>
      <c r="F24" s="17">
        <v>0.85829999999999995</v>
      </c>
      <c r="G24" s="14" t="s">
        <v>120</v>
      </c>
      <c r="H24" s="14" t="s">
        <v>570</v>
      </c>
    </row>
    <row r="25" spans="1:8">
      <c r="A25" s="14" t="s">
        <v>113</v>
      </c>
      <c r="B25" s="14">
        <v>223</v>
      </c>
      <c r="C25" s="14">
        <v>223</v>
      </c>
      <c r="D25" s="15">
        <v>1</v>
      </c>
      <c r="E25" s="16">
        <v>5E-74</v>
      </c>
      <c r="F25" s="17">
        <v>0.85829999999999995</v>
      </c>
      <c r="G25" s="14" t="s">
        <v>114</v>
      </c>
      <c r="H25" s="14" t="s">
        <v>570</v>
      </c>
    </row>
    <row r="26" spans="1:8">
      <c r="A26" s="14" t="s">
        <v>147</v>
      </c>
      <c r="B26" s="14">
        <v>219</v>
      </c>
      <c r="C26" s="14">
        <v>219</v>
      </c>
      <c r="D26" s="15">
        <v>1</v>
      </c>
      <c r="E26" s="16">
        <v>3.0000000000000001E-72</v>
      </c>
      <c r="F26" s="17">
        <v>0.85040000000000004</v>
      </c>
      <c r="G26" s="14" t="s">
        <v>148</v>
      </c>
      <c r="H26" s="14" t="s">
        <v>570</v>
      </c>
    </row>
    <row r="27" spans="1:8">
      <c r="A27" s="14" t="s">
        <v>153</v>
      </c>
      <c r="B27" s="14">
        <v>220</v>
      </c>
      <c r="C27" s="14">
        <v>220</v>
      </c>
      <c r="D27" s="15">
        <v>1</v>
      </c>
      <c r="E27" s="16">
        <v>4.9999999999999998E-73</v>
      </c>
      <c r="F27" s="17">
        <v>0.84250000000000003</v>
      </c>
      <c r="G27" s="14" t="s">
        <v>154</v>
      </c>
      <c r="H27" s="14" t="s">
        <v>570</v>
      </c>
    </row>
    <row r="28" spans="1:8">
      <c r="A28" s="14" t="s">
        <v>34</v>
      </c>
      <c r="B28" s="14">
        <v>223</v>
      </c>
      <c r="C28" s="14">
        <v>223</v>
      </c>
      <c r="D28" s="15">
        <v>1</v>
      </c>
      <c r="E28" s="16">
        <v>3.0000000000000001E-73</v>
      </c>
      <c r="F28" s="17">
        <v>0.83850000000000002</v>
      </c>
      <c r="G28" s="14" t="s">
        <v>35</v>
      </c>
      <c r="H28" s="14" t="s">
        <v>570</v>
      </c>
    </row>
    <row r="29" spans="1:8">
      <c r="A29" s="14" t="s">
        <v>69</v>
      </c>
      <c r="B29" s="14">
        <v>207</v>
      </c>
      <c r="C29" s="14">
        <v>207</v>
      </c>
      <c r="D29" s="15">
        <v>1</v>
      </c>
      <c r="E29" s="16">
        <v>3.9999999999999998E-67</v>
      </c>
      <c r="F29" s="17">
        <v>0.83460000000000001</v>
      </c>
      <c r="G29" s="14" t="s">
        <v>70</v>
      </c>
      <c r="H29" s="14" t="s">
        <v>570</v>
      </c>
    </row>
    <row r="30" spans="1:8">
      <c r="A30" s="14" t="s">
        <v>143</v>
      </c>
      <c r="B30" s="14">
        <v>202</v>
      </c>
      <c r="C30" s="14">
        <v>202</v>
      </c>
      <c r="D30" s="15">
        <v>1</v>
      </c>
      <c r="E30" s="16">
        <v>9.9999999999999992E-66</v>
      </c>
      <c r="F30" s="17">
        <v>0.82679999999999998</v>
      </c>
      <c r="G30" s="14" t="s">
        <v>144</v>
      </c>
      <c r="H30" s="14" t="s">
        <v>570</v>
      </c>
    </row>
    <row r="31" spans="1:8">
      <c r="A31" s="14" t="s">
        <v>137</v>
      </c>
      <c r="B31" s="14">
        <v>202</v>
      </c>
      <c r="C31" s="14">
        <v>202</v>
      </c>
      <c r="D31" s="15">
        <v>1</v>
      </c>
      <c r="E31" s="16">
        <v>7.9999999999999998E-66</v>
      </c>
      <c r="F31" s="17">
        <v>0.82679999999999998</v>
      </c>
      <c r="G31" s="14" t="s">
        <v>138</v>
      </c>
      <c r="H31" s="14" t="s">
        <v>570</v>
      </c>
    </row>
    <row r="32" spans="1:8">
      <c r="A32" s="14" t="s">
        <v>58</v>
      </c>
      <c r="B32" s="14">
        <v>211</v>
      </c>
      <c r="C32" s="14">
        <v>211</v>
      </c>
      <c r="D32" s="15">
        <v>1</v>
      </c>
      <c r="E32" s="16">
        <v>1.0000000000000001E-68</v>
      </c>
      <c r="F32" s="17">
        <v>0.82679999999999998</v>
      </c>
      <c r="G32" s="14" t="s">
        <v>59</v>
      </c>
      <c r="H32" s="14" t="s">
        <v>570</v>
      </c>
    </row>
    <row r="33" spans="1:8">
      <c r="A33" s="14" t="s">
        <v>52</v>
      </c>
      <c r="B33" s="14">
        <v>216</v>
      </c>
      <c r="C33" s="14">
        <v>216</v>
      </c>
      <c r="D33" s="15">
        <v>1</v>
      </c>
      <c r="E33" s="16">
        <v>1E-70</v>
      </c>
      <c r="F33" s="17">
        <v>0.82679999999999998</v>
      </c>
      <c r="G33" s="14" t="s">
        <v>53</v>
      </c>
      <c r="H33" s="14" t="s">
        <v>570</v>
      </c>
    </row>
    <row r="34" spans="1:8">
      <c r="A34" s="14" t="s">
        <v>133</v>
      </c>
      <c r="B34" s="14">
        <v>202</v>
      </c>
      <c r="C34" s="14">
        <v>202</v>
      </c>
      <c r="D34" s="15">
        <v>1</v>
      </c>
      <c r="E34" s="16">
        <v>3.9999999999999999E-66</v>
      </c>
      <c r="F34" s="17">
        <v>0.82679999999999998</v>
      </c>
      <c r="G34" s="14" t="s">
        <v>134</v>
      </c>
      <c r="H34" s="14" t="s">
        <v>570</v>
      </c>
    </row>
    <row r="35" spans="1:8">
      <c r="A35" s="14" t="s">
        <v>67</v>
      </c>
      <c r="B35" s="14">
        <v>217</v>
      </c>
      <c r="C35" s="14">
        <v>217</v>
      </c>
      <c r="D35" s="15">
        <v>1</v>
      </c>
      <c r="E35" s="16">
        <v>7.9999999999999993E-71</v>
      </c>
      <c r="F35" s="17">
        <v>0.82679999999999998</v>
      </c>
      <c r="G35" s="14" t="s">
        <v>68</v>
      </c>
      <c r="H35" s="14" t="s">
        <v>570</v>
      </c>
    </row>
    <row r="36" spans="1:8">
      <c r="A36" s="14" t="s">
        <v>73</v>
      </c>
      <c r="B36" s="14">
        <v>202</v>
      </c>
      <c r="C36" s="14">
        <v>202</v>
      </c>
      <c r="D36" s="15">
        <v>1</v>
      </c>
      <c r="E36" s="16">
        <v>3.9999999999999997E-65</v>
      </c>
      <c r="F36" s="17">
        <v>0.82679999999999998</v>
      </c>
      <c r="G36" s="14" t="s">
        <v>74</v>
      </c>
      <c r="H36" s="14" t="s">
        <v>570</v>
      </c>
    </row>
    <row r="37" spans="1:8">
      <c r="A37" s="14" t="s">
        <v>71</v>
      </c>
      <c r="B37" s="14">
        <v>212</v>
      </c>
      <c r="C37" s="14">
        <v>212</v>
      </c>
      <c r="D37" s="15">
        <v>1</v>
      </c>
      <c r="E37" s="16">
        <v>5.9999999999999998E-69</v>
      </c>
      <c r="F37" s="17">
        <v>0.82169999999999999</v>
      </c>
      <c r="G37" s="14" t="s">
        <v>72</v>
      </c>
      <c r="H37" s="14" t="s">
        <v>570</v>
      </c>
    </row>
    <row r="38" spans="1:8">
      <c r="A38" s="14" t="s">
        <v>785</v>
      </c>
      <c r="B38" s="14">
        <v>203</v>
      </c>
      <c r="C38" s="14">
        <v>203</v>
      </c>
      <c r="D38" s="15">
        <v>1</v>
      </c>
      <c r="E38" s="16">
        <v>8.9999999999999995E-66</v>
      </c>
      <c r="F38" s="17">
        <v>0.81889999999999996</v>
      </c>
      <c r="G38" s="14" t="s">
        <v>786</v>
      </c>
      <c r="H38" s="14" t="s">
        <v>570</v>
      </c>
    </row>
    <row r="39" spans="1:8">
      <c r="A39" s="14" t="s">
        <v>155</v>
      </c>
      <c r="B39" s="14">
        <v>213</v>
      </c>
      <c r="C39" s="14">
        <v>213</v>
      </c>
      <c r="D39" s="15">
        <v>1</v>
      </c>
      <c r="E39" s="16">
        <v>3.0000000000000001E-70</v>
      </c>
      <c r="F39" s="17">
        <v>0.81889999999999996</v>
      </c>
      <c r="G39" s="14" t="s">
        <v>156</v>
      </c>
      <c r="H39" s="14" t="s">
        <v>570</v>
      </c>
    </row>
    <row r="40" spans="1:8">
      <c r="A40" s="14" t="s">
        <v>38</v>
      </c>
      <c r="B40" s="14">
        <v>215</v>
      </c>
      <c r="C40" s="14">
        <v>215</v>
      </c>
      <c r="D40" s="15">
        <v>1</v>
      </c>
      <c r="E40" s="16">
        <v>3.0000000000000001E-70</v>
      </c>
      <c r="F40" s="17">
        <v>0.81889999999999996</v>
      </c>
      <c r="G40" s="14" t="s">
        <v>39</v>
      </c>
      <c r="H40" s="14" t="s">
        <v>570</v>
      </c>
    </row>
    <row r="41" spans="1:8">
      <c r="A41" s="14" t="s">
        <v>60</v>
      </c>
      <c r="B41" s="14">
        <v>210</v>
      </c>
      <c r="C41" s="14">
        <v>210</v>
      </c>
      <c r="D41" s="15">
        <v>1</v>
      </c>
      <c r="E41" s="16">
        <v>4.9999999999999997E-68</v>
      </c>
      <c r="F41" s="17">
        <v>0.81100000000000005</v>
      </c>
      <c r="G41" s="14" t="s">
        <v>61</v>
      </c>
      <c r="H41" s="14" t="s">
        <v>570</v>
      </c>
    </row>
    <row r="42" spans="1:8">
      <c r="A42" s="14" t="s">
        <v>44</v>
      </c>
      <c r="B42" s="14">
        <v>217</v>
      </c>
      <c r="C42" s="14">
        <v>217</v>
      </c>
      <c r="D42" s="15">
        <v>1</v>
      </c>
      <c r="E42" s="16">
        <v>6.9999999999999998E-71</v>
      </c>
      <c r="F42" s="17">
        <v>0.81100000000000005</v>
      </c>
      <c r="G42" s="14" t="s">
        <v>45</v>
      </c>
      <c r="H42" s="14" t="s">
        <v>570</v>
      </c>
    </row>
    <row r="43" spans="1:8">
      <c r="A43" s="14" t="s">
        <v>64</v>
      </c>
      <c r="B43" s="14">
        <v>207</v>
      </c>
      <c r="C43" s="14">
        <v>207</v>
      </c>
      <c r="D43" s="15">
        <v>1</v>
      </c>
      <c r="E43" s="16">
        <v>3.0000000000000003E-67</v>
      </c>
      <c r="F43" s="17">
        <v>0.81100000000000005</v>
      </c>
      <c r="G43" s="14" t="s">
        <v>65</v>
      </c>
      <c r="H43" s="14" t="s">
        <v>570</v>
      </c>
    </row>
    <row r="44" spans="1:8">
      <c r="A44" s="14" t="s">
        <v>62</v>
      </c>
      <c r="B44" s="14">
        <v>207</v>
      </c>
      <c r="C44" s="14">
        <v>207</v>
      </c>
      <c r="D44" s="15">
        <v>1</v>
      </c>
      <c r="E44" s="16">
        <v>1.9999999999999999E-67</v>
      </c>
      <c r="F44" s="17">
        <v>0.81100000000000005</v>
      </c>
      <c r="G44" s="14" t="s">
        <v>63</v>
      </c>
      <c r="H44" s="14" t="s">
        <v>570</v>
      </c>
    </row>
    <row r="45" spans="1:8">
      <c r="A45" s="14" t="s">
        <v>783</v>
      </c>
      <c r="B45" s="14">
        <v>203</v>
      </c>
      <c r="C45" s="14">
        <v>203</v>
      </c>
      <c r="D45" s="15">
        <v>1</v>
      </c>
      <c r="E45" s="16">
        <v>3E-65</v>
      </c>
      <c r="F45" s="17">
        <v>0.80769999999999997</v>
      </c>
      <c r="G45" s="14" t="s">
        <v>784</v>
      </c>
      <c r="H45" s="14" t="s">
        <v>570</v>
      </c>
    </row>
    <row r="46" spans="1:8">
      <c r="A46" s="14" t="s">
        <v>1682</v>
      </c>
      <c r="B46" s="14">
        <v>203</v>
      </c>
      <c r="C46" s="14">
        <v>203</v>
      </c>
      <c r="D46" s="15">
        <v>1</v>
      </c>
      <c r="E46" s="16">
        <v>9.9999999999999992E-66</v>
      </c>
      <c r="F46" s="17">
        <v>0.80769999999999997</v>
      </c>
      <c r="G46" s="14" t="s">
        <v>1683</v>
      </c>
      <c r="H46" s="14" t="s">
        <v>570</v>
      </c>
    </row>
    <row r="47" spans="1:8">
      <c r="A47" s="14" t="s">
        <v>1684</v>
      </c>
      <c r="B47" s="14">
        <v>203</v>
      </c>
      <c r="C47" s="14">
        <v>203</v>
      </c>
      <c r="D47" s="15">
        <v>1</v>
      </c>
      <c r="E47" s="16">
        <v>9.9999999999999992E-66</v>
      </c>
      <c r="F47" s="17">
        <v>0.80769999999999997</v>
      </c>
      <c r="G47" s="14" t="s">
        <v>1685</v>
      </c>
      <c r="H47" s="14" t="s">
        <v>570</v>
      </c>
    </row>
    <row r="48" spans="1:8">
      <c r="A48" s="14" t="s">
        <v>79</v>
      </c>
      <c r="B48" s="14">
        <v>209</v>
      </c>
      <c r="C48" s="14">
        <v>209</v>
      </c>
      <c r="D48" s="15">
        <v>1</v>
      </c>
      <c r="E48" s="16">
        <v>7.0000000000000003E-68</v>
      </c>
      <c r="F48" s="17">
        <v>0.80620000000000003</v>
      </c>
      <c r="G48" s="14" t="s">
        <v>80</v>
      </c>
      <c r="H48" s="14" t="s">
        <v>570</v>
      </c>
    </row>
    <row r="49" spans="1:8">
      <c r="A49" s="14" t="s">
        <v>135</v>
      </c>
      <c r="B49" s="14">
        <v>218</v>
      </c>
      <c r="C49" s="14">
        <v>218</v>
      </c>
      <c r="D49" s="15">
        <v>1</v>
      </c>
      <c r="E49" s="16">
        <v>1.9999999999999998E-71</v>
      </c>
      <c r="F49" s="17">
        <v>0.80310000000000004</v>
      </c>
      <c r="G49" s="14" t="s">
        <v>136</v>
      </c>
      <c r="H49" s="14" t="s">
        <v>570</v>
      </c>
    </row>
    <row r="50" spans="1:8">
      <c r="A50" s="14" t="s">
        <v>2087</v>
      </c>
      <c r="B50" s="14">
        <v>204</v>
      </c>
      <c r="C50" s="14">
        <v>204</v>
      </c>
      <c r="D50" s="15">
        <v>1</v>
      </c>
      <c r="E50" s="16">
        <v>8.9999999999999995E-66</v>
      </c>
      <c r="F50" s="17">
        <v>0.80310000000000004</v>
      </c>
      <c r="G50" s="14" t="s">
        <v>2088</v>
      </c>
      <c r="H50" s="14" t="s">
        <v>570</v>
      </c>
    </row>
    <row r="51" spans="1:8">
      <c r="A51" s="14" t="s">
        <v>1668</v>
      </c>
      <c r="B51" s="14">
        <v>201</v>
      </c>
      <c r="C51" s="14">
        <v>201</v>
      </c>
      <c r="D51" s="15">
        <v>1</v>
      </c>
      <c r="E51" s="16">
        <v>7.9999999999999994E-65</v>
      </c>
      <c r="F51" s="17">
        <v>0.8</v>
      </c>
      <c r="G51" s="14" t="s">
        <v>1669</v>
      </c>
      <c r="H51" s="14" t="s">
        <v>570</v>
      </c>
    </row>
    <row r="52" spans="1:8">
      <c r="A52" s="14" t="s">
        <v>1670</v>
      </c>
      <c r="B52" s="14">
        <v>201</v>
      </c>
      <c r="C52" s="14">
        <v>201</v>
      </c>
      <c r="D52" s="15">
        <v>1</v>
      </c>
      <c r="E52" s="16">
        <v>1.9999999999999999E-64</v>
      </c>
      <c r="F52" s="17">
        <v>0.8</v>
      </c>
      <c r="G52" s="14" t="s">
        <v>1671</v>
      </c>
      <c r="H52" s="14" t="s">
        <v>570</v>
      </c>
    </row>
    <row r="53" spans="1:8">
      <c r="A53" s="14" t="s">
        <v>40</v>
      </c>
      <c r="B53" s="14">
        <v>211</v>
      </c>
      <c r="C53" s="14">
        <v>211</v>
      </c>
      <c r="D53" s="15">
        <v>1</v>
      </c>
      <c r="E53" s="16">
        <v>7.9999999999999997E-69</v>
      </c>
      <c r="F53" s="17">
        <v>0.79530000000000001</v>
      </c>
      <c r="G53" s="14" t="s">
        <v>41</v>
      </c>
      <c r="H53" s="14" t="s">
        <v>570</v>
      </c>
    </row>
    <row r="54" spans="1:8">
      <c r="A54" s="14" t="s">
        <v>1093</v>
      </c>
      <c r="B54" s="14">
        <v>197</v>
      </c>
      <c r="C54" s="14">
        <v>197</v>
      </c>
      <c r="D54" s="15">
        <v>1</v>
      </c>
      <c r="E54" s="16">
        <v>8.0000000000000005E-63</v>
      </c>
      <c r="F54" s="17">
        <v>0.78120000000000001</v>
      </c>
      <c r="G54" s="14" t="s">
        <v>1094</v>
      </c>
      <c r="H54" s="14" t="s">
        <v>570</v>
      </c>
    </row>
    <row r="55" spans="1:8">
      <c r="A55" s="14" t="s">
        <v>1194</v>
      </c>
      <c r="B55" s="14">
        <v>197</v>
      </c>
      <c r="C55" s="14">
        <v>197</v>
      </c>
      <c r="D55" s="15">
        <v>1</v>
      </c>
      <c r="E55" s="16">
        <v>2.0000000000000001E-63</v>
      </c>
      <c r="F55" s="17">
        <v>0.78120000000000001</v>
      </c>
      <c r="G55" s="14" t="s">
        <v>1195</v>
      </c>
      <c r="H55" s="14" t="s">
        <v>570</v>
      </c>
    </row>
    <row r="56" spans="1:8">
      <c r="A56" s="14" t="s">
        <v>1985</v>
      </c>
      <c r="B56" s="14">
        <v>197</v>
      </c>
      <c r="C56" s="14">
        <v>197</v>
      </c>
      <c r="D56" s="15">
        <v>1</v>
      </c>
      <c r="E56" s="16">
        <v>4.0000000000000003E-63</v>
      </c>
      <c r="F56" s="17">
        <v>0.78120000000000001</v>
      </c>
      <c r="G56" s="14" t="s">
        <v>1986</v>
      </c>
      <c r="H56" s="14" t="s">
        <v>570</v>
      </c>
    </row>
    <row r="57" spans="1:8">
      <c r="A57" s="14" t="s">
        <v>1988</v>
      </c>
      <c r="B57" s="14">
        <v>196</v>
      </c>
      <c r="C57" s="14">
        <v>196</v>
      </c>
      <c r="D57" s="15">
        <v>1</v>
      </c>
      <c r="E57" s="16">
        <v>1.0000000000000001E-63</v>
      </c>
      <c r="F57" s="17">
        <v>0.78120000000000001</v>
      </c>
      <c r="G57" s="14" t="s">
        <v>1989</v>
      </c>
      <c r="H57" s="14" t="s">
        <v>570</v>
      </c>
    </row>
    <row r="58" spans="1:8">
      <c r="A58" s="14" t="s">
        <v>1767</v>
      </c>
      <c r="B58" s="14">
        <v>201</v>
      </c>
      <c r="C58" s="14">
        <v>201</v>
      </c>
      <c r="D58" s="15">
        <v>1</v>
      </c>
      <c r="E58" s="16">
        <v>1.0000000000000001E-63</v>
      </c>
      <c r="F58" s="17">
        <v>0.77949999999999997</v>
      </c>
      <c r="G58" s="14" t="s">
        <v>1768</v>
      </c>
      <c r="H58" s="14" t="s">
        <v>570</v>
      </c>
    </row>
    <row r="59" spans="1:8">
      <c r="A59" s="14" t="s">
        <v>54</v>
      </c>
      <c r="B59" s="14">
        <v>200</v>
      </c>
      <c r="C59" s="14">
        <v>200</v>
      </c>
      <c r="D59" s="15">
        <v>1</v>
      </c>
      <c r="E59" s="16">
        <v>3.0000000000000001E-64</v>
      </c>
      <c r="F59" s="17">
        <v>0.77270000000000005</v>
      </c>
      <c r="G59" s="14" t="s">
        <v>55</v>
      </c>
      <c r="H59" s="14" t="s">
        <v>570</v>
      </c>
    </row>
    <row r="60" spans="1:8">
      <c r="A60" s="14" t="s">
        <v>1478</v>
      </c>
      <c r="B60" s="14">
        <v>199</v>
      </c>
      <c r="C60" s="14">
        <v>199</v>
      </c>
      <c r="D60" s="15">
        <v>1</v>
      </c>
      <c r="E60" s="16">
        <v>5.0000000000000003E-64</v>
      </c>
      <c r="F60" s="17">
        <v>0.77170000000000005</v>
      </c>
      <c r="G60" s="14" t="s">
        <v>1479</v>
      </c>
      <c r="H60" s="14" t="s">
        <v>570</v>
      </c>
    </row>
    <row r="61" spans="1:8">
      <c r="A61" s="14" t="s">
        <v>1676</v>
      </c>
      <c r="B61" s="14">
        <v>207</v>
      </c>
      <c r="C61" s="14">
        <v>207</v>
      </c>
      <c r="D61" s="15">
        <v>1</v>
      </c>
      <c r="E61" s="16">
        <v>7.0000000000000001E-67</v>
      </c>
      <c r="F61" s="17">
        <v>0.77170000000000005</v>
      </c>
      <c r="G61" s="14" t="s">
        <v>1677</v>
      </c>
      <c r="H61" s="14" t="s">
        <v>570</v>
      </c>
    </row>
    <row r="62" spans="1:8">
      <c r="A62" s="14" t="s">
        <v>1686</v>
      </c>
      <c r="B62" s="14">
        <v>200</v>
      </c>
      <c r="C62" s="14">
        <v>200</v>
      </c>
      <c r="D62" s="15">
        <v>1</v>
      </c>
      <c r="E62" s="16">
        <v>3.9999999999999999E-64</v>
      </c>
      <c r="F62" s="17">
        <v>0.77100000000000002</v>
      </c>
      <c r="G62" s="14" t="s">
        <v>1687</v>
      </c>
      <c r="H62" s="14" t="s">
        <v>570</v>
      </c>
    </row>
    <row r="63" spans="1:8">
      <c r="A63" s="14" t="s">
        <v>99</v>
      </c>
      <c r="B63" s="14">
        <v>179</v>
      </c>
      <c r="C63" s="14">
        <v>179</v>
      </c>
      <c r="D63" s="15">
        <v>1</v>
      </c>
      <c r="E63" s="16">
        <v>9.9999999999999999E-56</v>
      </c>
      <c r="F63" s="17">
        <v>0.74419999999999997</v>
      </c>
      <c r="G63" s="14" t="s">
        <v>100</v>
      </c>
      <c r="H63" s="14" t="s">
        <v>570</v>
      </c>
    </row>
    <row r="64" spans="1:8">
      <c r="A64" s="14" t="s">
        <v>177</v>
      </c>
      <c r="B64" s="14">
        <v>171</v>
      </c>
      <c r="C64" s="14">
        <v>171</v>
      </c>
      <c r="D64" s="15">
        <v>1</v>
      </c>
      <c r="E64" s="16">
        <v>5.0000000000000002E-54</v>
      </c>
      <c r="F64" s="17">
        <v>0.71650000000000003</v>
      </c>
      <c r="G64" s="14" t="s">
        <v>178</v>
      </c>
      <c r="H64" s="14" t="s">
        <v>570</v>
      </c>
    </row>
    <row r="65" spans="1:8">
      <c r="A65" s="14" t="s">
        <v>2089</v>
      </c>
      <c r="B65" s="14">
        <v>190</v>
      </c>
      <c r="C65" s="14">
        <v>190</v>
      </c>
      <c r="D65" s="15">
        <v>1</v>
      </c>
      <c r="E65" s="16">
        <v>1.9999999999999999E-60</v>
      </c>
      <c r="F65" s="17">
        <v>0.71650000000000003</v>
      </c>
      <c r="G65" s="14" t="s">
        <v>2090</v>
      </c>
      <c r="H65" s="14" t="s">
        <v>570</v>
      </c>
    </row>
    <row r="66" spans="1:8">
      <c r="A66" s="14" t="s">
        <v>125</v>
      </c>
      <c r="B66" s="14">
        <v>167</v>
      </c>
      <c r="C66" s="14">
        <v>167</v>
      </c>
      <c r="D66" s="15">
        <v>1</v>
      </c>
      <c r="E66" s="16">
        <v>1E-51</v>
      </c>
      <c r="F66" s="17">
        <v>0.69289999999999996</v>
      </c>
      <c r="G66" s="14" t="s">
        <v>126</v>
      </c>
      <c r="H66" s="14" t="s">
        <v>570</v>
      </c>
    </row>
    <row r="67" spans="1:8">
      <c r="A67" s="14" t="s">
        <v>1934</v>
      </c>
      <c r="B67" s="14">
        <v>189</v>
      </c>
      <c r="C67" s="14">
        <v>189</v>
      </c>
      <c r="D67" s="15">
        <v>1</v>
      </c>
      <c r="E67" s="16">
        <v>1E-59</v>
      </c>
      <c r="F67" s="17">
        <v>0.68149999999999999</v>
      </c>
      <c r="G67" s="14" t="s">
        <v>1935</v>
      </c>
      <c r="H67" s="14" t="s">
        <v>570</v>
      </c>
    </row>
    <row r="68" spans="1:8">
      <c r="A68" s="14" t="s">
        <v>1678</v>
      </c>
      <c r="B68" s="14">
        <v>193</v>
      </c>
      <c r="C68" s="14">
        <v>193</v>
      </c>
      <c r="D68" s="15">
        <v>1</v>
      </c>
      <c r="E68" s="16">
        <v>4.0000000000000002E-61</v>
      </c>
      <c r="F68" s="17">
        <v>0.68</v>
      </c>
      <c r="G68" s="14" t="s">
        <v>1679</v>
      </c>
      <c r="H68" s="14" t="s">
        <v>570</v>
      </c>
    </row>
    <row r="69" spans="1:8">
      <c r="A69" s="14" t="s">
        <v>2223</v>
      </c>
      <c r="B69" s="14">
        <v>180</v>
      </c>
      <c r="C69" s="14">
        <v>180</v>
      </c>
      <c r="D69" s="15">
        <v>1</v>
      </c>
      <c r="E69" s="16">
        <v>5.9999999999999998E-56</v>
      </c>
      <c r="F69" s="17">
        <v>0.67669999999999997</v>
      </c>
      <c r="G69" s="14" t="s">
        <v>2224</v>
      </c>
      <c r="H69" s="14" t="s">
        <v>570</v>
      </c>
    </row>
    <row r="70" spans="1:8">
      <c r="A70" s="14" t="s">
        <v>1616</v>
      </c>
      <c r="B70" s="14">
        <v>159</v>
      </c>
      <c r="C70" s="14">
        <v>159</v>
      </c>
      <c r="D70" s="15">
        <v>1</v>
      </c>
      <c r="E70" s="16">
        <v>6.0000000000000003E-47</v>
      </c>
      <c r="F70" s="17">
        <v>0.67420000000000002</v>
      </c>
      <c r="G70" s="14" t="s">
        <v>1617</v>
      </c>
      <c r="H70" s="14" t="s">
        <v>570</v>
      </c>
    </row>
    <row r="71" spans="1:8">
      <c r="A71" s="14" t="s">
        <v>1928</v>
      </c>
      <c r="B71" s="14">
        <v>174</v>
      </c>
      <c r="C71" s="14">
        <v>174</v>
      </c>
      <c r="D71" s="15">
        <v>1</v>
      </c>
      <c r="E71" s="16">
        <v>2.0000000000000001E-53</v>
      </c>
      <c r="F71" s="17">
        <v>0.66180000000000005</v>
      </c>
      <c r="G71" s="14" t="s">
        <v>1929</v>
      </c>
      <c r="H71" s="14" t="s">
        <v>570</v>
      </c>
    </row>
    <row r="72" spans="1:8">
      <c r="A72" s="14" t="s">
        <v>149</v>
      </c>
      <c r="B72" s="14">
        <v>147</v>
      </c>
      <c r="C72" s="14">
        <v>147</v>
      </c>
      <c r="D72" s="15">
        <v>1</v>
      </c>
      <c r="E72" s="16">
        <v>1.0000000000000001E-43</v>
      </c>
      <c r="F72" s="17">
        <v>0.61719999999999997</v>
      </c>
      <c r="G72" s="14" t="s">
        <v>150</v>
      </c>
      <c r="H72" s="14" t="s">
        <v>570</v>
      </c>
    </row>
    <row r="73" spans="1:8">
      <c r="A73" s="14" t="s">
        <v>181</v>
      </c>
      <c r="B73" s="14">
        <v>146</v>
      </c>
      <c r="C73" s="14">
        <v>146</v>
      </c>
      <c r="D73" s="15">
        <v>1</v>
      </c>
      <c r="E73" s="16">
        <v>3.9999999999999998E-44</v>
      </c>
      <c r="F73" s="17">
        <v>0.59840000000000004</v>
      </c>
      <c r="G73" s="14" t="s">
        <v>182</v>
      </c>
      <c r="H73" s="14" t="s">
        <v>570</v>
      </c>
    </row>
    <row r="74" spans="1:8">
      <c r="A74" s="14" t="s">
        <v>56</v>
      </c>
      <c r="B74" s="14">
        <v>212</v>
      </c>
      <c r="C74" s="14">
        <v>212</v>
      </c>
      <c r="D74" s="15">
        <v>0.99</v>
      </c>
      <c r="E74" s="16">
        <v>5.9999999999999998E-69</v>
      </c>
      <c r="F74" s="17">
        <v>0.82809999999999995</v>
      </c>
      <c r="G74" s="14" t="s">
        <v>57</v>
      </c>
      <c r="H74" s="14" t="s">
        <v>570</v>
      </c>
    </row>
    <row r="75" spans="1:8">
      <c r="A75" s="14" t="s">
        <v>56</v>
      </c>
      <c r="B75" s="14">
        <v>211</v>
      </c>
      <c r="C75" s="14">
        <v>211</v>
      </c>
      <c r="D75" s="15">
        <v>0.99</v>
      </c>
      <c r="E75" s="16">
        <v>4.0000000000000003E-68</v>
      </c>
      <c r="F75" s="17">
        <v>0.82809999999999995</v>
      </c>
      <c r="G75" s="14" t="s">
        <v>66</v>
      </c>
      <c r="H75" s="14" t="s">
        <v>570</v>
      </c>
    </row>
    <row r="76" spans="1:8">
      <c r="A76" s="14" t="s">
        <v>103</v>
      </c>
      <c r="B76" s="14">
        <v>207</v>
      </c>
      <c r="C76" s="14">
        <v>207</v>
      </c>
      <c r="D76" s="15">
        <v>0.99</v>
      </c>
      <c r="E76" s="16">
        <v>4.9999999999999999E-67</v>
      </c>
      <c r="F76" s="17">
        <v>0.78569999999999995</v>
      </c>
      <c r="G76" s="14" t="s">
        <v>104</v>
      </c>
      <c r="H76" s="14" t="s">
        <v>570</v>
      </c>
    </row>
    <row r="77" spans="1:8">
      <c r="A77" s="14" t="s">
        <v>1584</v>
      </c>
      <c r="B77" s="14">
        <v>184</v>
      </c>
      <c r="C77" s="14">
        <v>184</v>
      </c>
      <c r="D77" s="15">
        <v>0.99</v>
      </c>
      <c r="E77" s="16">
        <v>4.0000000000000002E-56</v>
      </c>
      <c r="F77" s="17">
        <v>0.72219999999999995</v>
      </c>
      <c r="G77" s="14" t="s">
        <v>1585</v>
      </c>
      <c r="H77" s="14" t="s">
        <v>570</v>
      </c>
    </row>
    <row r="78" spans="1:8">
      <c r="A78" s="14" t="s">
        <v>1590</v>
      </c>
      <c r="B78" s="14">
        <v>179</v>
      </c>
      <c r="C78" s="14">
        <v>179</v>
      </c>
      <c r="D78" s="15">
        <v>0.99</v>
      </c>
      <c r="E78" s="16">
        <v>9.9999999999999999E-56</v>
      </c>
      <c r="F78" s="17">
        <v>0.69840000000000002</v>
      </c>
      <c r="G78" s="14" t="s">
        <v>1591</v>
      </c>
      <c r="H78" s="14" t="s">
        <v>570</v>
      </c>
    </row>
    <row r="79" spans="1:8">
      <c r="A79" s="14" t="s">
        <v>1231</v>
      </c>
      <c r="B79" s="14">
        <v>137</v>
      </c>
      <c r="C79" s="14">
        <v>137</v>
      </c>
      <c r="D79" s="15">
        <v>0.98</v>
      </c>
      <c r="E79" s="16">
        <v>9.9999999999999993E-40</v>
      </c>
      <c r="F79" s="17">
        <v>0.56030000000000002</v>
      </c>
      <c r="G79" s="14" t="s">
        <v>1232</v>
      </c>
      <c r="H79" s="14" t="s">
        <v>570</v>
      </c>
    </row>
    <row r="80" spans="1:8">
      <c r="A80" s="14" t="s">
        <v>722</v>
      </c>
      <c r="B80" s="14">
        <v>182</v>
      </c>
      <c r="C80" s="14">
        <v>182</v>
      </c>
      <c r="D80" s="15">
        <v>0.97</v>
      </c>
      <c r="E80" s="16">
        <v>3E-57</v>
      </c>
      <c r="F80" s="17">
        <v>0.7258</v>
      </c>
      <c r="G80" s="14" t="s">
        <v>723</v>
      </c>
      <c r="H80" s="14" t="s">
        <v>570</v>
      </c>
    </row>
    <row r="81" spans="1:8">
      <c r="A81" s="14" t="s">
        <v>2195</v>
      </c>
      <c r="B81" s="14">
        <v>184</v>
      </c>
      <c r="C81" s="14">
        <v>184</v>
      </c>
      <c r="D81" s="15">
        <v>0.97</v>
      </c>
      <c r="E81" s="16">
        <v>3.9999999999999998E-57</v>
      </c>
      <c r="F81" s="17">
        <v>0.7258</v>
      </c>
      <c r="G81" s="14" t="s">
        <v>2196</v>
      </c>
      <c r="H81" s="14" t="s">
        <v>570</v>
      </c>
    </row>
    <row r="82" spans="1:8">
      <c r="A82" s="14" t="s">
        <v>2169</v>
      </c>
      <c r="B82" s="14">
        <v>183</v>
      </c>
      <c r="C82" s="14">
        <v>183</v>
      </c>
      <c r="D82" s="15">
        <v>0.97</v>
      </c>
      <c r="E82" s="16">
        <v>9.9999999999999995E-58</v>
      </c>
      <c r="F82" s="17">
        <v>0.71879999999999999</v>
      </c>
      <c r="G82" s="14" t="s">
        <v>2170</v>
      </c>
      <c r="H82" s="14" t="s">
        <v>570</v>
      </c>
    </row>
    <row r="83" spans="1:8">
      <c r="A83" s="14" t="s">
        <v>1636</v>
      </c>
      <c r="B83" s="14">
        <v>177</v>
      </c>
      <c r="C83" s="14">
        <v>177</v>
      </c>
      <c r="D83" s="15">
        <v>0.97</v>
      </c>
      <c r="E83" s="16">
        <v>3.0000000000000002E-55</v>
      </c>
      <c r="F83" s="17">
        <v>0.7177</v>
      </c>
      <c r="G83" s="14" t="s">
        <v>1637</v>
      </c>
      <c r="H83" s="14" t="s">
        <v>570</v>
      </c>
    </row>
    <row r="84" spans="1:8">
      <c r="A84" s="14" t="s">
        <v>1801</v>
      </c>
      <c r="B84" s="14">
        <v>170</v>
      </c>
      <c r="C84" s="14">
        <v>170</v>
      </c>
      <c r="D84" s="15">
        <v>0.97</v>
      </c>
      <c r="E84" s="16">
        <v>2E-52</v>
      </c>
      <c r="F84" s="17">
        <v>0.6694</v>
      </c>
      <c r="G84" s="14" t="s">
        <v>1802</v>
      </c>
      <c r="H84" s="14" t="s">
        <v>570</v>
      </c>
    </row>
    <row r="85" spans="1:8">
      <c r="A85" s="14" t="s">
        <v>1001</v>
      </c>
      <c r="B85" s="14">
        <v>164</v>
      </c>
      <c r="C85" s="14">
        <v>164</v>
      </c>
      <c r="D85" s="15">
        <v>0.97</v>
      </c>
      <c r="E85" s="16">
        <v>2.9999999999999999E-50</v>
      </c>
      <c r="F85" s="17">
        <v>0.66669999999999996</v>
      </c>
      <c r="G85" s="14" t="s">
        <v>1002</v>
      </c>
      <c r="H85" s="14" t="s">
        <v>570</v>
      </c>
    </row>
    <row r="86" spans="1:8">
      <c r="A86" s="14" t="s">
        <v>885</v>
      </c>
      <c r="B86" s="14">
        <v>134</v>
      </c>
      <c r="C86" s="14">
        <v>134</v>
      </c>
      <c r="D86" s="15">
        <v>0.97</v>
      </c>
      <c r="E86" s="16">
        <v>9.9999999999999996E-39</v>
      </c>
      <c r="F86" s="17">
        <v>0.59199999999999997</v>
      </c>
      <c r="G86" s="14" t="s">
        <v>886</v>
      </c>
      <c r="H86" s="14" t="s">
        <v>570</v>
      </c>
    </row>
    <row r="87" spans="1:8">
      <c r="A87" s="14" t="s">
        <v>861</v>
      </c>
      <c r="B87" s="14">
        <v>182</v>
      </c>
      <c r="C87" s="14">
        <v>227</v>
      </c>
      <c r="D87" s="15">
        <v>0.96</v>
      </c>
      <c r="E87" s="16">
        <v>5E-53</v>
      </c>
      <c r="F87" s="17">
        <v>0.84160000000000001</v>
      </c>
      <c r="G87" s="14" t="s">
        <v>862</v>
      </c>
      <c r="H87" s="14" t="s">
        <v>570</v>
      </c>
    </row>
    <row r="88" spans="1:8">
      <c r="A88" s="14" t="s">
        <v>101</v>
      </c>
      <c r="B88" s="14">
        <v>207</v>
      </c>
      <c r="C88" s="14">
        <v>207</v>
      </c>
      <c r="D88" s="15">
        <v>0.96</v>
      </c>
      <c r="E88" s="16">
        <v>7.0000000000000001E-67</v>
      </c>
      <c r="F88" s="17">
        <v>0.8115</v>
      </c>
      <c r="G88" s="14" t="s">
        <v>102</v>
      </c>
      <c r="H88" s="14" t="s">
        <v>570</v>
      </c>
    </row>
    <row r="89" spans="1:8">
      <c r="A89" s="14" t="s">
        <v>141</v>
      </c>
      <c r="B89" s="14">
        <v>202</v>
      </c>
      <c r="C89" s="14">
        <v>202</v>
      </c>
      <c r="D89" s="15">
        <v>0.96</v>
      </c>
      <c r="E89" s="16">
        <v>4.9999999999999998E-65</v>
      </c>
      <c r="F89" s="17">
        <v>0.79200000000000004</v>
      </c>
      <c r="G89" s="14" t="s">
        <v>142</v>
      </c>
      <c r="H89" s="14" t="s">
        <v>570</v>
      </c>
    </row>
    <row r="90" spans="1:8">
      <c r="A90" s="14" t="s">
        <v>145</v>
      </c>
      <c r="B90" s="14">
        <v>202</v>
      </c>
      <c r="C90" s="14">
        <v>202</v>
      </c>
      <c r="D90" s="15">
        <v>0.96</v>
      </c>
      <c r="E90" s="16">
        <v>6E-65</v>
      </c>
      <c r="F90" s="17">
        <v>0.79200000000000004</v>
      </c>
      <c r="G90" s="14" t="s">
        <v>146</v>
      </c>
      <c r="H90" s="14" t="s">
        <v>570</v>
      </c>
    </row>
    <row r="91" spans="1:8">
      <c r="A91" s="14" t="s">
        <v>81</v>
      </c>
      <c r="B91" s="14">
        <v>192</v>
      </c>
      <c r="C91" s="14">
        <v>192</v>
      </c>
      <c r="D91" s="15">
        <v>0.96</v>
      </c>
      <c r="E91" s="16">
        <v>6.0000000000000002E-61</v>
      </c>
      <c r="F91" s="17">
        <v>0.7742</v>
      </c>
      <c r="G91" s="14" t="s">
        <v>82</v>
      </c>
      <c r="H91" s="14" t="s">
        <v>570</v>
      </c>
    </row>
    <row r="92" spans="1:8">
      <c r="A92" s="14" t="s">
        <v>731</v>
      </c>
      <c r="B92" s="14">
        <v>194</v>
      </c>
      <c r="C92" s="14">
        <v>194</v>
      </c>
      <c r="D92" s="15">
        <v>0.96</v>
      </c>
      <c r="E92" s="16">
        <v>9.0000000000000004E-62</v>
      </c>
      <c r="F92" s="17">
        <v>0.76419999999999999</v>
      </c>
      <c r="G92" s="14" t="s">
        <v>732</v>
      </c>
      <c r="H92" s="14" t="s">
        <v>570</v>
      </c>
    </row>
    <row r="93" spans="1:8">
      <c r="A93" s="14" t="s">
        <v>1508</v>
      </c>
      <c r="B93" s="14">
        <v>191</v>
      </c>
      <c r="C93" s="14">
        <v>191</v>
      </c>
      <c r="D93" s="15">
        <v>0.96</v>
      </c>
      <c r="E93" s="16">
        <v>1.9999999999999999E-60</v>
      </c>
      <c r="F93" s="17">
        <v>0.748</v>
      </c>
      <c r="G93" s="14" t="s">
        <v>1509</v>
      </c>
      <c r="H93" s="14" t="s">
        <v>570</v>
      </c>
    </row>
    <row r="94" spans="1:8">
      <c r="A94" s="14" t="s">
        <v>845</v>
      </c>
      <c r="B94" s="14">
        <v>185</v>
      </c>
      <c r="C94" s="14">
        <v>185</v>
      </c>
      <c r="D94" s="15">
        <v>0.96</v>
      </c>
      <c r="E94" s="16">
        <v>5.0000000000000001E-59</v>
      </c>
      <c r="F94" s="17">
        <v>0.74399999999999999</v>
      </c>
      <c r="G94" s="14" t="s">
        <v>846</v>
      </c>
      <c r="H94" s="14" t="s">
        <v>570</v>
      </c>
    </row>
    <row r="95" spans="1:8">
      <c r="A95" s="14" t="s">
        <v>1437</v>
      </c>
      <c r="B95" s="14">
        <v>188</v>
      </c>
      <c r="C95" s="14">
        <v>188</v>
      </c>
      <c r="D95" s="15">
        <v>0.96</v>
      </c>
      <c r="E95" s="16">
        <v>1E-59</v>
      </c>
      <c r="F95" s="17">
        <v>0.74399999999999999</v>
      </c>
      <c r="G95" s="14" t="s">
        <v>1438</v>
      </c>
      <c r="H95" s="14" t="s">
        <v>570</v>
      </c>
    </row>
    <row r="96" spans="1:8">
      <c r="A96" s="14" t="s">
        <v>995</v>
      </c>
      <c r="B96" s="14">
        <v>179</v>
      </c>
      <c r="C96" s="14">
        <v>179</v>
      </c>
      <c r="D96" s="15">
        <v>0.96</v>
      </c>
      <c r="E96" s="16">
        <v>9.9999999999999999E-56</v>
      </c>
      <c r="F96" s="17">
        <v>0.7419</v>
      </c>
      <c r="G96" s="14" t="s">
        <v>996</v>
      </c>
      <c r="H96" s="14" t="s">
        <v>570</v>
      </c>
    </row>
    <row r="97" spans="1:8">
      <c r="A97" s="14" t="s">
        <v>1626</v>
      </c>
      <c r="B97" s="14">
        <v>184</v>
      </c>
      <c r="C97" s="14">
        <v>184</v>
      </c>
      <c r="D97" s="15">
        <v>0.96</v>
      </c>
      <c r="E97" s="16">
        <v>3.0000000000000002E-55</v>
      </c>
      <c r="F97" s="17">
        <v>0.73770000000000002</v>
      </c>
      <c r="G97" s="14" t="s">
        <v>1627</v>
      </c>
      <c r="H97" s="14" t="s">
        <v>570</v>
      </c>
    </row>
    <row r="98" spans="1:8">
      <c r="A98" s="14" t="s">
        <v>2235</v>
      </c>
      <c r="B98" s="14">
        <v>181</v>
      </c>
      <c r="C98" s="14">
        <v>181</v>
      </c>
      <c r="D98" s="15">
        <v>0.96</v>
      </c>
      <c r="E98" s="16">
        <v>3.9999999999999998E-57</v>
      </c>
      <c r="F98" s="17">
        <v>0.73770000000000002</v>
      </c>
      <c r="G98" s="14" t="s">
        <v>2236</v>
      </c>
      <c r="H98" s="14" t="s">
        <v>570</v>
      </c>
    </row>
    <row r="99" spans="1:8">
      <c r="A99" s="14" t="s">
        <v>2243</v>
      </c>
      <c r="B99" s="14">
        <v>184</v>
      </c>
      <c r="C99" s="14">
        <v>184</v>
      </c>
      <c r="D99" s="15">
        <v>0.96</v>
      </c>
      <c r="E99" s="16">
        <v>9.9999999999999999E-56</v>
      </c>
      <c r="F99" s="17">
        <v>0.73770000000000002</v>
      </c>
      <c r="G99" s="14" t="s">
        <v>2244</v>
      </c>
      <c r="H99" s="14" t="s">
        <v>570</v>
      </c>
    </row>
    <row r="100" spans="1:8">
      <c r="A100" s="14" t="s">
        <v>1261</v>
      </c>
      <c r="B100" s="14">
        <v>182</v>
      </c>
      <c r="C100" s="14">
        <v>182</v>
      </c>
      <c r="D100" s="15">
        <v>0.96</v>
      </c>
      <c r="E100" s="16">
        <v>3.9999999999999998E-57</v>
      </c>
      <c r="F100" s="17">
        <v>0.71540000000000004</v>
      </c>
      <c r="G100" s="14" t="s">
        <v>1262</v>
      </c>
      <c r="H100" s="14" t="s">
        <v>570</v>
      </c>
    </row>
    <row r="101" spans="1:8">
      <c r="A101" s="14" t="s">
        <v>1492</v>
      </c>
      <c r="B101" s="14">
        <v>179</v>
      </c>
      <c r="C101" s="14">
        <v>179</v>
      </c>
      <c r="D101" s="15">
        <v>0.96</v>
      </c>
      <c r="E101" s="16">
        <v>2.0000000000000001E-54</v>
      </c>
      <c r="F101" s="17">
        <v>0.71430000000000005</v>
      </c>
      <c r="G101" s="14" t="s">
        <v>1493</v>
      </c>
      <c r="H101" s="14" t="s">
        <v>570</v>
      </c>
    </row>
    <row r="102" spans="1:8">
      <c r="A102" s="14" t="s">
        <v>1762</v>
      </c>
      <c r="B102" s="14">
        <v>179</v>
      </c>
      <c r="C102" s="14">
        <v>179</v>
      </c>
      <c r="D102" s="15">
        <v>0.96</v>
      </c>
      <c r="E102" s="16">
        <v>7.0000000000000005E-55</v>
      </c>
      <c r="F102" s="17">
        <v>0.71309999999999996</v>
      </c>
      <c r="G102" s="14" t="s">
        <v>1763</v>
      </c>
      <c r="H102" s="14" t="s">
        <v>570</v>
      </c>
    </row>
    <row r="103" spans="1:8">
      <c r="A103" s="14" t="s">
        <v>741</v>
      </c>
      <c r="B103" s="14">
        <v>174</v>
      </c>
      <c r="C103" s="14">
        <v>174</v>
      </c>
      <c r="D103" s="15">
        <v>0.96</v>
      </c>
      <c r="E103" s="16">
        <v>8.0000000000000001E-50</v>
      </c>
      <c r="F103" s="17">
        <v>0.6855</v>
      </c>
      <c r="G103" s="14" t="s">
        <v>742</v>
      </c>
      <c r="H103" s="14" t="s">
        <v>570</v>
      </c>
    </row>
    <row r="104" spans="1:8">
      <c r="A104" s="14" t="s">
        <v>1922</v>
      </c>
      <c r="B104" s="14">
        <v>176</v>
      </c>
      <c r="C104" s="14">
        <v>176</v>
      </c>
      <c r="D104" s="15">
        <v>0.96</v>
      </c>
      <c r="E104" s="16">
        <v>6.0000000000000002E-54</v>
      </c>
      <c r="F104" s="17">
        <v>0.67420000000000002</v>
      </c>
      <c r="G104" s="14" t="s">
        <v>1923</v>
      </c>
      <c r="H104" s="14" t="s">
        <v>570</v>
      </c>
    </row>
    <row r="105" spans="1:8">
      <c r="A105" s="14" t="s">
        <v>2241</v>
      </c>
      <c r="B105" s="14">
        <v>174</v>
      </c>
      <c r="C105" s="14">
        <v>174</v>
      </c>
      <c r="D105" s="15">
        <v>0.96</v>
      </c>
      <c r="E105" s="16">
        <v>1E-51</v>
      </c>
      <c r="F105" s="17">
        <v>0.66920000000000002</v>
      </c>
      <c r="G105" s="14" t="s">
        <v>2242</v>
      </c>
      <c r="H105" s="14" t="s">
        <v>570</v>
      </c>
    </row>
    <row r="106" spans="1:8">
      <c r="A106" s="14" t="s">
        <v>2061</v>
      </c>
      <c r="B106" s="14">
        <v>178</v>
      </c>
      <c r="C106" s="14">
        <v>178</v>
      </c>
      <c r="D106" s="15">
        <v>0.96</v>
      </c>
      <c r="E106" s="16">
        <v>2E-55</v>
      </c>
      <c r="F106" s="17">
        <v>0.65959999999999996</v>
      </c>
      <c r="G106" s="14" t="s">
        <v>2062</v>
      </c>
      <c r="H106" s="14" t="s">
        <v>570</v>
      </c>
    </row>
    <row r="107" spans="1:8">
      <c r="A107" s="14" t="s">
        <v>1752</v>
      </c>
      <c r="B107" s="14">
        <v>158</v>
      </c>
      <c r="C107" s="14">
        <v>158</v>
      </c>
      <c r="D107" s="15">
        <v>0.96</v>
      </c>
      <c r="E107" s="16">
        <v>1E-46</v>
      </c>
      <c r="F107" s="17">
        <v>0.65869999999999995</v>
      </c>
      <c r="G107" s="14" t="s">
        <v>1753</v>
      </c>
      <c r="H107" s="14" t="s">
        <v>570</v>
      </c>
    </row>
    <row r="108" spans="1:8">
      <c r="A108" s="14" t="s">
        <v>739</v>
      </c>
      <c r="B108" s="14">
        <v>176</v>
      </c>
      <c r="C108" s="14">
        <v>176</v>
      </c>
      <c r="D108" s="15">
        <v>0.96</v>
      </c>
      <c r="E108" s="16">
        <v>2.0000000000000001E-54</v>
      </c>
      <c r="F108" s="17">
        <v>0.64139999999999997</v>
      </c>
      <c r="G108" s="14" t="s">
        <v>740</v>
      </c>
      <c r="H108" s="14" t="s">
        <v>570</v>
      </c>
    </row>
    <row r="109" spans="1:8">
      <c r="A109" s="14" t="s">
        <v>1754</v>
      </c>
      <c r="B109" s="14">
        <v>168</v>
      </c>
      <c r="C109" s="14">
        <v>168</v>
      </c>
      <c r="D109" s="15">
        <v>0.96</v>
      </c>
      <c r="E109" s="16">
        <v>3E-49</v>
      </c>
      <c r="F109" s="17">
        <v>0.625</v>
      </c>
      <c r="G109" s="14" t="s">
        <v>1755</v>
      </c>
      <c r="H109" s="14" t="s">
        <v>570</v>
      </c>
    </row>
    <row r="110" spans="1:8">
      <c r="A110" s="14" t="s">
        <v>763</v>
      </c>
      <c r="B110" s="14">
        <v>156</v>
      </c>
      <c r="C110" s="14">
        <v>156</v>
      </c>
      <c r="D110" s="15">
        <v>0.96</v>
      </c>
      <c r="E110" s="16">
        <v>9.9999999999999998E-46</v>
      </c>
      <c r="F110" s="17">
        <v>0.60870000000000002</v>
      </c>
      <c r="G110" s="14" t="s">
        <v>764</v>
      </c>
      <c r="H110" s="14" t="s">
        <v>570</v>
      </c>
    </row>
    <row r="111" spans="1:8">
      <c r="A111" s="14" t="s">
        <v>1851</v>
      </c>
      <c r="B111" s="14">
        <v>186</v>
      </c>
      <c r="C111" s="14">
        <v>186</v>
      </c>
      <c r="D111" s="15">
        <v>0.95</v>
      </c>
      <c r="E111" s="16">
        <v>9.0000000000000001E-56</v>
      </c>
      <c r="F111" s="17">
        <v>0.72729999999999995</v>
      </c>
      <c r="G111" s="14" t="s">
        <v>1852</v>
      </c>
      <c r="H111" s="14" t="s">
        <v>570</v>
      </c>
    </row>
    <row r="112" spans="1:8">
      <c r="A112" s="14" t="s">
        <v>1857</v>
      </c>
      <c r="B112" s="14">
        <v>185</v>
      </c>
      <c r="C112" s="14">
        <v>185</v>
      </c>
      <c r="D112" s="15">
        <v>0.95</v>
      </c>
      <c r="E112" s="16">
        <v>2.0000000000000001E-56</v>
      </c>
      <c r="F112" s="17">
        <v>0.72729999999999995</v>
      </c>
      <c r="G112" s="14" t="s">
        <v>1858</v>
      </c>
      <c r="H112" s="14" t="s">
        <v>570</v>
      </c>
    </row>
    <row r="113" spans="1:8">
      <c r="A113" s="14" t="s">
        <v>767</v>
      </c>
      <c r="B113" s="14">
        <v>160</v>
      </c>
      <c r="C113" s="14">
        <v>160</v>
      </c>
      <c r="D113" s="15">
        <v>0.95</v>
      </c>
      <c r="E113" s="16">
        <v>3.0000000000000002E-44</v>
      </c>
      <c r="F113" s="17">
        <v>0.67459999999999998</v>
      </c>
      <c r="G113" s="14" t="s">
        <v>768</v>
      </c>
      <c r="H113" s="14" t="s">
        <v>570</v>
      </c>
    </row>
    <row r="114" spans="1:8">
      <c r="A114" s="14" t="s">
        <v>965</v>
      </c>
      <c r="B114" s="14">
        <v>127</v>
      </c>
      <c r="C114" s="14">
        <v>127</v>
      </c>
      <c r="D114" s="15">
        <v>0.95</v>
      </c>
      <c r="E114" s="16">
        <v>1E-35</v>
      </c>
      <c r="F114" s="17">
        <v>0.51770000000000005</v>
      </c>
      <c r="G114" s="14" t="s">
        <v>966</v>
      </c>
      <c r="H114" s="14" t="s">
        <v>570</v>
      </c>
    </row>
    <row r="115" spans="1:8">
      <c r="A115" s="14" t="s">
        <v>18</v>
      </c>
      <c r="B115" s="14">
        <v>249</v>
      </c>
      <c r="C115" s="14">
        <v>249</v>
      </c>
      <c r="D115" s="15">
        <v>0.94</v>
      </c>
      <c r="E115" s="16">
        <v>9.9999999999999993E-78</v>
      </c>
      <c r="F115" s="17">
        <v>0.98329999999999995</v>
      </c>
      <c r="G115" s="14" t="s">
        <v>19</v>
      </c>
      <c r="H115" s="14" t="s">
        <v>570</v>
      </c>
    </row>
    <row r="116" spans="1:8">
      <c r="A116" s="14" t="s">
        <v>139</v>
      </c>
      <c r="B116" s="14">
        <v>204</v>
      </c>
      <c r="C116" s="14">
        <v>204</v>
      </c>
      <c r="D116" s="15">
        <v>0.94</v>
      </c>
      <c r="E116" s="16">
        <v>7.0000000000000001E-66</v>
      </c>
      <c r="F116" s="17">
        <v>0.78739999999999999</v>
      </c>
      <c r="G116" s="14" t="s">
        <v>140</v>
      </c>
      <c r="H116" s="14" t="s">
        <v>570</v>
      </c>
    </row>
    <row r="117" spans="1:8">
      <c r="A117" s="14" t="s">
        <v>1608</v>
      </c>
      <c r="B117" s="14">
        <v>201</v>
      </c>
      <c r="C117" s="14">
        <v>201</v>
      </c>
      <c r="D117" s="15">
        <v>0.94</v>
      </c>
      <c r="E117" s="16">
        <v>1.0000000000000001E-63</v>
      </c>
      <c r="F117" s="17">
        <v>0.78120000000000001</v>
      </c>
      <c r="G117" s="14" t="s">
        <v>1609</v>
      </c>
      <c r="H117" s="14" t="s">
        <v>570</v>
      </c>
    </row>
    <row r="118" spans="1:8">
      <c r="A118" s="14" t="s">
        <v>2147</v>
      </c>
      <c r="B118" s="14">
        <v>200</v>
      </c>
      <c r="C118" s="14">
        <v>200</v>
      </c>
      <c r="D118" s="15">
        <v>0.94</v>
      </c>
      <c r="E118" s="16">
        <v>1.9999999999999999E-64</v>
      </c>
      <c r="F118" s="17">
        <v>0.77339999999999998</v>
      </c>
      <c r="G118" s="14" t="s">
        <v>2148</v>
      </c>
      <c r="H118" s="14" t="s">
        <v>570</v>
      </c>
    </row>
    <row r="119" spans="1:8">
      <c r="A119" s="14" t="s">
        <v>1474</v>
      </c>
      <c r="B119" s="14">
        <v>199</v>
      </c>
      <c r="C119" s="14">
        <v>199</v>
      </c>
      <c r="D119" s="15">
        <v>0.94</v>
      </c>
      <c r="E119" s="16">
        <v>3.9999999999999999E-64</v>
      </c>
      <c r="F119" s="17">
        <v>0.76559999999999995</v>
      </c>
      <c r="G119" s="14" t="s">
        <v>1475</v>
      </c>
      <c r="H119" s="14" t="s">
        <v>570</v>
      </c>
    </row>
    <row r="120" spans="1:8">
      <c r="A120" s="14" t="s">
        <v>1764</v>
      </c>
      <c r="B120" s="14">
        <v>200</v>
      </c>
      <c r="C120" s="14">
        <v>200</v>
      </c>
      <c r="D120" s="15">
        <v>0.94</v>
      </c>
      <c r="E120" s="16">
        <v>3.0000000000000001E-64</v>
      </c>
      <c r="F120" s="17">
        <v>0.76559999999999995</v>
      </c>
      <c r="G120" s="14" t="s">
        <v>1765</v>
      </c>
      <c r="H120" s="14" t="s">
        <v>570</v>
      </c>
    </row>
    <row r="121" spans="1:8">
      <c r="A121" s="14" t="s">
        <v>1604</v>
      </c>
      <c r="B121" s="14">
        <v>179</v>
      </c>
      <c r="C121" s="14">
        <v>179</v>
      </c>
      <c r="D121" s="15">
        <v>0.94</v>
      </c>
      <c r="E121" s="16">
        <v>9.0000000000000001E-56</v>
      </c>
      <c r="F121" s="17">
        <v>0.75829999999999997</v>
      </c>
      <c r="G121" s="14" t="s">
        <v>1605</v>
      </c>
      <c r="H121" s="14" t="s">
        <v>570</v>
      </c>
    </row>
    <row r="122" spans="1:8">
      <c r="A122" s="14" t="s">
        <v>1305</v>
      </c>
      <c r="B122" s="14">
        <v>177</v>
      </c>
      <c r="C122" s="14">
        <v>177</v>
      </c>
      <c r="D122" s="15">
        <v>0.94</v>
      </c>
      <c r="E122" s="16">
        <v>1E-54</v>
      </c>
      <c r="F122" s="17">
        <v>0.74170000000000003</v>
      </c>
      <c r="G122" s="14" t="s">
        <v>1306</v>
      </c>
      <c r="H122" s="14" t="s">
        <v>570</v>
      </c>
    </row>
    <row r="123" spans="1:8">
      <c r="A123" s="14" t="s">
        <v>1069</v>
      </c>
      <c r="B123" s="14">
        <v>177</v>
      </c>
      <c r="C123" s="14">
        <v>177</v>
      </c>
      <c r="D123" s="15">
        <v>0.94</v>
      </c>
      <c r="E123" s="16">
        <v>3.0000000000000002E-55</v>
      </c>
      <c r="F123" s="17">
        <v>0.7097</v>
      </c>
      <c r="G123" s="14" t="s">
        <v>1070</v>
      </c>
      <c r="H123" s="14" t="s">
        <v>570</v>
      </c>
    </row>
    <row r="124" spans="1:8">
      <c r="A124" s="14" t="s">
        <v>901</v>
      </c>
      <c r="B124" s="14">
        <v>175</v>
      </c>
      <c r="C124" s="14">
        <v>175</v>
      </c>
      <c r="D124" s="15">
        <v>0.94</v>
      </c>
      <c r="E124" s="16">
        <v>8.9999999999999997E-54</v>
      </c>
      <c r="F124" s="17">
        <v>0.69669999999999999</v>
      </c>
      <c r="G124" s="14" t="s">
        <v>902</v>
      </c>
      <c r="H124" s="14" t="s">
        <v>570</v>
      </c>
    </row>
    <row r="125" spans="1:8">
      <c r="A125" s="14" t="s">
        <v>2143</v>
      </c>
      <c r="B125" s="14">
        <v>174</v>
      </c>
      <c r="C125" s="14">
        <v>174</v>
      </c>
      <c r="D125" s="15">
        <v>0.94</v>
      </c>
      <c r="E125" s="16">
        <v>4.0000000000000001E-54</v>
      </c>
      <c r="F125" s="17">
        <v>0.69669999999999999</v>
      </c>
      <c r="G125" s="14" t="s">
        <v>2144</v>
      </c>
      <c r="H125" s="14" t="s">
        <v>570</v>
      </c>
    </row>
    <row r="126" spans="1:8">
      <c r="A126" s="14" t="s">
        <v>983</v>
      </c>
      <c r="B126" s="14">
        <v>173</v>
      </c>
      <c r="C126" s="14">
        <v>173</v>
      </c>
      <c r="D126" s="15">
        <v>0.94</v>
      </c>
      <c r="E126" s="16">
        <v>3.0000000000000002E-53</v>
      </c>
      <c r="F126" s="17">
        <v>0.69169999999999998</v>
      </c>
      <c r="G126" s="14" t="s">
        <v>984</v>
      </c>
      <c r="H126" s="14" t="s">
        <v>570</v>
      </c>
    </row>
    <row r="127" spans="1:8">
      <c r="A127" s="14" t="s">
        <v>151</v>
      </c>
      <c r="B127" s="14">
        <v>138</v>
      </c>
      <c r="C127" s="14">
        <v>138</v>
      </c>
      <c r="D127" s="15">
        <v>0.94</v>
      </c>
      <c r="E127" s="16">
        <v>3.9999999999999997E-40</v>
      </c>
      <c r="F127" s="17">
        <v>0.63109999999999999</v>
      </c>
      <c r="G127" s="14" t="s">
        <v>152</v>
      </c>
      <c r="H127" s="14" t="s">
        <v>570</v>
      </c>
    </row>
    <row r="128" spans="1:8">
      <c r="A128" s="14" t="s">
        <v>1071</v>
      </c>
      <c r="B128" s="14">
        <v>134</v>
      </c>
      <c r="C128" s="14">
        <v>134</v>
      </c>
      <c r="D128" s="15">
        <v>0.94</v>
      </c>
      <c r="E128" s="16">
        <v>9.9999999999999996E-39</v>
      </c>
      <c r="F128" s="17">
        <v>0.5887</v>
      </c>
      <c r="G128" s="14" t="s">
        <v>1072</v>
      </c>
      <c r="H128" s="14" t="s">
        <v>570</v>
      </c>
    </row>
    <row r="129" spans="1:8">
      <c r="A129" s="14" t="s">
        <v>1650</v>
      </c>
      <c r="B129" s="14">
        <v>180</v>
      </c>
      <c r="C129" s="14">
        <v>180</v>
      </c>
      <c r="D129" s="15">
        <v>0.93</v>
      </c>
      <c r="E129" s="16">
        <v>5.0000000000000002E-57</v>
      </c>
      <c r="F129" s="17">
        <v>0.75629999999999997</v>
      </c>
      <c r="G129" s="14" t="s">
        <v>1651</v>
      </c>
      <c r="H129" s="14" t="s">
        <v>570</v>
      </c>
    </row>
    <row r="130" spans="1:8">
      <c r="A130" s="14" t="s">
        <v>1441</v>
      </c>
      <c r="B130" s="14">
        <v>181</v>
      </c>
      <c r="C130" s="14">
        <v>181</v>
      </c>
      <c r="D130" s="15">
        <v>0.93</v>
      </c>
      <c r="E130" s="16">
        <v>2.0000000000000001E-54</v>
      </c>
      <c r="F130" s="17">
        <v>0.74790000000000001</v>
      </c>
      <c r="G130" s="14" t="s">
        <v>1442</v>
      </c>
      <c r="H130" s="14" t="s">
        <v>570</v>
      </c>
    </row>
    <row r="131" spans="1:8">
      <c r="A131" s="14" t="s">
        <v>1500</v>
      </c>
      <c r="B131" s="14">
        <v>176</v>
      </c>
      <c r="C131" s="14">
        <v>176</v>
      </c>
      <c r="D131" s="15">
        <v>0.93</v>
      </c>
      <c r="E131" s="16">
        <v>2E-55</v>
      </c>
      <c r="F131" s="17">
        <v>0.74790000000000001</v>
      </c>
      <c r="G131" s="14" t="s">
        <v>1501</v>
      </c>
      <c r="H131" s="14" t="s">
        <v>570</v>
      </c>
    </row>
    <row r="132" spans="1:8">
      <c r="A132" s="14" t="s">
        <v>1871</v>
      </c>
      <c r="B132" s="14">
        <v>184</v>
      </c>
      <c r="C132" s="14">
        <v>184</v>
      </c>
      <c r="D132" s="15">
        <v>0.93</v>
      </c>
      <c r="E132" s="16">
        <v>9.9999999999999995E-58</v>
      </c>
      <c r="F132" s="17">
        <v>0.72799999999999998</v>
      </c>
      <c r="G132" s="14" t="s">
        <v>1872</v>
      </c>
      <c r="H132" s="14" t="s">
        <v>570</v>
      </c>
    </row>
    <row r="133" spans="1:8">
      <c r="A133" s="14" t="s">
        <v>2306</v>
      </c>
      <c r="B133" s="14">
        <v>143</v>
      </c>
      <c r="C133" s="14">
        <v>143</v>
      </c>
      <c r="D133" s="15">
        <v>0.93</v>
      </c>
      <c r="E133" s="16">
        <v>2.9999999999999999E-38</v>
      </c>
      <c r="F133" s="17">
        <v>0.62180000000000002</v>
      </c>
      <c r="G133" s="14" t="s">
        <v>2307</v>
      </c>
      <c r="H133" s="14" t="s">
        <v>570</v>
      </c>
    </row>
    <row r="134" spans="1:8">
      <c r="A134" s="14" t="s">
        <v>48</v>
      </c>
      <c r="B134" s="14">
        <v>203</v>
      </c>
      <c r="C134" s="14">
        <v>203</v>
      </c>
      <c r="D134" s="15">
        <v>0.92</v>
      </c>
      <c r="E134" s="16">
        <v>1.9999999999999998E-65</v>
      </c>
      <c r="F134" s="17">
        <v>0.84750000000000003</v>
      </c>
      <c r="G134" s="14" t="s">
        <v>49</v>
      </c>
      <c r="H134" s="14" t="s">
        <v>570</v>
      </c>
    </row>
    <row r="135" spans="1:8">
      <c r="A135" s="14" t="s">
        <v>50</v>
      </c>
      <c r="B135" s="14">
        <v>203</v>
      </c>
      <c r="C135" s="14">
        <v>203</v>
      </c>
      <c r="D135" s="15">
        <v>0.92</v>
      </c>
      <c r="E135" s="16">
        <v>1.9999999999999998E-65</v>
      </c>
      <c r="F135" s="17">
        <v>0.84750000000000003</v>
      </c>
      <c r="G135" s="14" t="s">
        <v>51</v>
      </c>
      <c r="H135" s="14" t="s">
        <v>570</v>
      </c>
    </row>
    <row r="136" spans="1:8">
      <c r="A136" s="14" t="s">
        <v>173</v>
      </c>
      <c r="B136" s="14">
        <v>187</v>
      </c>
      <c r="C136" s="14">
        <v>187</v>
      </c>
      <c r="D136" s="15">
        <v>0.92</v>
      </c>
      <c r="E136" s="16">
        <v>1.9999999999999999E-60</v>
      </c>
      <c r="F136" s="17">
        <v>0.83760000000000001</v>
      </c>
      <c r="G136" s="14" t="s">
        <v>174</v>
      </c>
      <c r="H136" s="14" t="s">
        <v>570</v>
      </c>
    </row>
    <row r="137" spans="1:8">
      <c r="A137" s="14" t="s">
        <v>175</v>
      </c>
      <c r="B137" s="14">
        <v>189</v>
      </c>
      <c r="C137" s="14">
        <v>189</v>
      </c>
      <c r="D137" s="15">
        <v>0.92</v>
      </c>
      <c r="E137" s="16">
        <v>9.9999999999999997E-61</v>
      </c>
      <c r="F137" s="17">
        <v>0.78810000000000002</v>
      </c>
      <c r="G137" s="14" t="s">
        <v>176</v>
      </c>
      <c r="H137" s="14" t="s">
        <v>570</v>
      </c>
    </row>
    <row r="138" spans="1:8">
      <c r="A138" s="14" t="s">
        <v>811</v>
      </c>
      <c r="B138" s="14">
        <v>196</v>
      </c>
      <c r="C138" s="14">
        <v>196</v>
      </c>
      <c r="D138" s="15">
        <v>0.92</v>
      </c>
      <c r="E138" s="16">
        <v>2.0000000000000001E-62</v>
      </c>
      <c r="F138" s="17">
        <v>0.77869999999999995</v>
      </c>
      <c r="G138" s="14" t="s">
        <v>812</v>
      </c>
      <c r="H138" s="14" t="s">
        <v>570</v>
      </c>
    </row>
    <row r="139" spans="1:8">
      <c r="A139" s="14" t="s">
        <v>771</v>
      </c>
      <c r="B139" s="14">
        <v>192</v>
      </c>
      <c r="C139" s="14">
        <v>192</v>
      </c>
      <c r="D139" s="15">
        <v>0.92</v>
      </c>
      <c r="E139" s="16">
        <v>1E-61</v>
      </c>
      <c r="F139" s="17">
        <v>0.76919999999999999</v>
      </c>
      <c r="G139" s="14" t="s">
        <v>772</v>
      </c>
      <c r="H139" s="14" t="s">
        <v>570</v>
      </c>
    </row>
    <row r="140" spans="1:8">
      <c r="A140" s="14" t="s">
        <v>2083</v>
      </c>
      <c r="B140" s="14">
        <v>182</v>
      </c>
      <c r="C140" s="14">
        <v>182</v>
      </c>
      <c r="D140" s="15">
        <v>0.92</v>
      </c>
      <c r="E140" s="16">
        <v>7.0000000000000001E-52</v>
      </c>
      <c r="F140" s="17">
        <v>0.76670000000000005</v>
      </c>
      <c r="G140" s="14" t="s">
        <v>2084</v>
      </c>
      <c r="H140" s="14" t="s">
        <v>570</v>
      </c>
    </row>
    <row r="141" spans="1:8">
      <c r="A141" s="14" t="s">
        <v>2022</v>
      </c>
      <c r="B141" s="14">
        <v>192</v>
      </c>
      <c r="C141" s="14">
        <v>192</v>
      </c>
      <c r="D141" s="15">
        <v>0.92</v>
      </c>
      <c r="E141" s="16">
        <v>6.0000000000000002E-61</v>
      </c>
      <c r="F141" s="17">
        <v>0.76270000000000004</v>
      </c>
      <c r="G141" s="14" t="s">
        <v>2023</v>
      </c>
      <c r="H141" s="14" t="s">
        <v>570</v>
      </c>
    </row>
    <row r="142" spans="1:8">
      <c r="A142" s="14" t="s">
        <v>1512</v>
      </c>
      <c r="B142" s="14">
        <v>179</v>
      </c>
      <c r="C142" s="14">
        <v>179</v>
      </c>
      <c r="D142" s="15">
        <v>0.92</v>
      </c>
      <c r="E142" s="16">
        <v>6.9999999999999998E-57</v>
      </c>
      <c r="F142" s="17">
        <v>0.76070000000000004</v>
      </c>
      <c r="G142" s="14" t="s">
        <v>1513</v>
      </c>
      <c r="H142" s="14" t="s">
        <v>570</v>
      </c>
    </row>
    <row r="143" spans="1:8">
      <c r="A143" s="14" t="s">
        <v>2004</v>
      </c>
      <c r="B143" s="14">
        <v>183</v>
      </c>
      <c r="C143" s="14">
        <v>183</v>
      </c>
      <c r="D143" s="15">
        <v>0.92</v>
      </c>
      <c r="E143" s="16">
        <v>4.0000000000000002E-56</v>
      </c>
      <c r="F143" s="17">
        <v>0.75419999999999998</v>
      </c>
      <c r="G143" s="14" t="s">
        <v>2005</v>
      </c>
      <c r="H143" s="14" t="s">
        <v>570</v>
      </c>
    </row>
    <row r="144" spans="1:8">
      <c r="A144" s="14" t="s">
        <v>1219</v>
      </c>
      <c r="B144" s="14">
        <v>182</v>
      </c>
      <c r="C144" s="14">
        <v>182</v>
      </c>
      <c r="D144" s="15">
        <v>0.92</v>
      </c>
      <c r="E144" s="16">
        <v>5.0000000000000002E-57</v>
      </c>
      <c r="F144" s="17">
        <v>0.74399999999999999</v>
      </c>
      <c r="G144" s="14" t="s">
        <v>1220</v>
      </c>
      <c r="H144" s="14" t="s">
        <v>570</v>
      </c>
    </row>
    <row r="145" spans="1:8">
      <c r="A145" s="14" t="s">
        <v>1622</v>
      </c>
      <c r="B145" s="14">
        <v>175</v>
      </c>
      <c r="C145" s="14">
        <v>175</v>
      </c>
      <c r="D145" s="15">
        <v>0.92</v>
      </c>
      <c r="E145" s="16">
        <v>8.9999999999999992E-50</v>
      </c>
      <c r="F145" s="17">
        <v>0.72030000000000005</v>
      </c>
      <c r="G145" s="14" t="s">
        <v>1623</v>
      </c>
      <c r="H145" s="14" t="s">
        <v>570</v>
      </c>
    </row>
    <row r="146" spans="1:8">
      <c r="A146" s="14" t="s">
        <v>1269</v>
      </c>
      <c r="B146" s="14">
        <v>184</v>
      </c>
      <c r="C146" s="14">
        <v>184</v>
      </c>
      <c r="D146" s="15">
        <v>0.92</v>
      </c>
      <c r="E146" s="16">
        <v>8.0000000000000002E-58</v>
      </c>
      <c r="F146" s="17">
        <v>0.71430000000000005</v>
      </c>
      <c r="G146" s="14" t="s">
        <v>1270</v>
      </c>
      <c r="H146" s="14" t="s">
        <v>570</v>
      </c>
    </row>
    <row r="147" spans="1:8">
      <c r="A147" s="14" t="s">
        <v>1799</v>
      </c>
      <c r="B147" s="14">
        <v>154</v>
      </c>
      <c r="C147" s="14">
        <v>154</v>
      </c>
      <c r="D147" s="15">
        <v>0.92</v>
      </c>
      <c r="E147" s="16">
        <v>3.0000000000000001E-45</v>
      </c>
      <c r="F147" s="17">
        <v>0.68379999999999996</v>
      </c>
      <c r="G147" s="14" t="s">
        <v>1800</v>
      </c>
      <c r="H147" s="14" t="s">
        <v>570</v>
      </c>
    </row>
    <row r="148" spans="1:8">
      <c r="A148" s="14" t="s">
        <v>1502</v>
      </c>
      <c r="B148" s="14">
        <v>181</v>
      </c>
      <c r="C148" s="14">
        <v>181</v>
      </c>
      <c r="D148" s="15">
        <v>0.91</v>
      </c>
      <c r="E148" s="16">
        <v>1E-56</v>
      </c>
      <c r="F148" s="17">
        <v>0.77590000000000003</v>
      </c>
      <c r="G148" s="14" t="s">
        <v>1503</v>
      </c>
      <c r="H148" s="14" t="s">
        <v>570</v>
      </c>
    </row>
    <row r="149" spans="1:8">
      <c r="A149" s="14" t="s">
        <v>1890</v>
      </c>
      <c r="B149" s="14">
        <v>191</v>
      </c>
      <c r="C149" s="14">
        <v>191</v>
      </c>
      <c r="D149" s="15">
        <v>0.91</v>
      </c>
      <c r="E149" s="16">
        <v>1.9999999999999999E-60</v>
      </c>
      <c r="F149" s="17">
        <v>0.77590000000000003</v>
      </c>
      <c r="G149" s="14" t="s">
        <v>1891</v>
      </c>
      <c r="H149" s="14" t="s">
        <v>570</v>
      </c>
    </row>
    <row r="150" spans="1:8">
      <c r="A150" s="14" t="s">
        <v>2053</v>
      </c>
      <c r="B150" s="14">
        <v>191</v>
      </c>
      <c r="C150" s="14">
        <v>191</v>
      </c>
      <c r="D150" s="15">
        <v>0.91</v>
      </c>
      <c r="E150" s="16">
        <v>1.9999999999999999E-60</v>
      </c>
      <c r="F150" s="17">
        <v>0.77590000000000003</v>
      </c>
      <c r="G150" s="14" t="s">
        <v>2054</v>
      </c>
      <c r="H150" s="14" t="s">
        <v>570</v>
      </c>
    </row>
    <row r="151" spans="1:8">
      <c r="A151" s="14" t="s">
        <v>2055</v>
      </c>
      <c r="B151" s="14">
        <v>191</v>
      </c>
      <c r="C151" s="14">
        <v>191</v>
      </c>
      <c r="D151" s="15">
        <v>0.91</v>
      </c>
      <c r="E151" s="16">
        <v>1.9999999999999999E-60</v>
      </c>
      <c r="F151" s="17">
        <v>0.77590000000000003</v>
      </c>
      <c r="G151" s="14" t="s">
        <v>2056</v>
      </c>
      <c r="H151" s="14" t="s">
        <v>570</v>
      </c>
    </row>
    <row r="152" spans="1:8">
      <c r="A152" s="14" t="s">
        <v>2057</v>
      </c>
      <c r="B152" s="14">
        <v>191</v>
      </c>
      <c r="C152" s="14">
        <v>191</v>
      </c>
      <c r="D152" s="15">
        <v>0.91</v>
      </c>
      <c r="E152" s="16">
        <v>1.9999999999999999E-60</v>
      </c>
      <c r="F152" s="17">
        <v>0.77590000000000003</v>
      </c>
      <c r="G152" s="14" t="s">
        <v>2058</v>
      </c>
      <c r="H152" s="14" t="s">
        <v>570</v>
      </c>
    </row>
    <row r="153" spans="1:8">
      <c r="A153" s="14" t="s">
        <v>1025</v>
      </c>
      <c r="B153" s="14">
        <v>184</v>
      </c>
      <c r="C153" s="14">
        <v>184</v>
      </c>
      <c r="D153" s="15">
        <v>0.91</v>
      </c>
      <c r="E153" s="16">
        <v>2.0000000000000001E-56</v>
      </c>
      <c r="F153" s="17">
        <v>0.76719999999999999</v>
      </c>
      <c r="G153" s="14" t="s">
        <v>1026</v>
      </c>
      <c r="H153" s="14" t="s">
        <v>570</v>
      </c>
    </row>
    <row r="154" spans="1:8">
      <c r="A154" s="14" t="s">
        <v>1281</v>
      </c>
      <c r="B154" s="14">
        <v>181</v>
      </c>
      <c r="C154" s="14">
        <v>181</v>
      </c>
      <c r="D154" s="15">
        <v>0.91</v>
      </c>
      <c r="E154" s="16">
        <v>2.0000000000000001E-56</v>
      </c>
      <c r="F154" s="17">
        <v>0.76719999999999999</v>
      </c>
      <c r="G154" s="14" t="s">
        <v>1282</v>
      </c>
      <c r="H154" s="14" t="s">
        <v>570</v>
      </c>
    </row>
    <row r="155" spans="1:8">
      <c r="A155" s="14" t="s">
        <v>1990</v>
      </c>
      <c r="B155" s="14">
        <v>182</v>
      </c>
      <c r="C155" s="14">
        <v>182</v>
      </c>
      <c r="D155" s="15">
        <v>0.91</v>
      </c>
      <c r="E155" s="16">
        <v>5E-56</v>
      </c>
      <c r="F155" s="17">
        <v>0.76719999999999999</v>
      </c>
      <c r="G155" s="14" t="s">
        <v>1991</v>
      </c>
      <c r="H155" s="14" t="s">
        <v>570</v>
      </c>
    </row>
    <row r="156" spans="1:8">
      <c r="A156" s="14" t="s">
        <v>2002</v>
      </c>
      <c r="B156" s="14">
        <v>182</v>
      </c>
      <c r="C156" s="14">
        <v>182</v>
      </c>
      <c r="D156" s="15">
        <v>0.91</v>
      </c>
      <c r="E156" s="16">
        <v>5E-56</v>
      </c>
      <c r="F156" s="17">
        <v>0.76719999999999999</v>
      </c>
      <c r="G156" s="14" t="s">
        <v>2003</v>
      </c>
      <c r="H156" s="14" t="s">
        <v>570</v>
      </c>
    </row>
    <row r="157" spans="1:8">
      <c r="A157" s="14" t="s">
        <v>2006</v>
      </c>
      <c r="B157" s="14">
        <v>182</v>
      </c>
      <c r="C157" s="14">
        <v>182</v>
      </c>
      <c r="D157" s="15">
        <v>0.91</v>
      </c>
      <c r="E157" s="16">
        <v>5E-56</v>
      </c>
      <c r="F157" s="17">
        <v>0.76719999999999999</v>
      </c>
      <c r="G157" s="14" t="s">
        <v>2007</v>
      </c>
      <c r="H157" s="14" t="s">
        <v>570</v>
      </c>
    </row>
    <row r="158" spans="1:8">
      <c r="A158" s="14" t="s">
        <v>2008</v>
      </c>
      <c r="B158" s="14">
        <v>184</v>
      </c>
      <c r="C158" s="14">
        <v>184</v>
      </c>
      <c r="D158" s="15">
        <v>0.91</v>
      </c>
      <c r="E158" s="16">
        <v>9.0000000000000001E-56</v>
      </c>
      <c r="F158" s="17">
        <v>0.76719999999999999</v>
      </c>
      <c r="G158" s="14" t="s">
        <v>2009</v>
      </c>
      <c r="H158" s="14" t="s">
        <v>570</v>
      </c>
    </row>
    <row r="159" spans="1:8">
      <c r="A159" s="14" t="s">
        <v>1253</v>
      </c>
      <c r="B159" s="14">
        <v>139</v>
      </c>
      <c r="C159" s="14">
        <v>139</v>
      </c>
      <c r="D159" s="15">
        <v>0.91</v>
      </c>
      <c r="E159" s="16">
        <v>1.9999999999999999E-40</v>
      </c>
      <c r="F159" s="17">
        <v>0.62809999999999999</v>
      </c>
      <c r="G159" s="14" t="s">
        <v>1254</v>
      </c>
      <c r="H159" s="14" t="s">
        <v>570</v>
      </c>
    </row>
    <row r="160" spans="1:8">
      <c r="A160" s="14" t="s">
        <v>945</v>
      </c>
      <c r="B160" s="14">
        <v>163</v>
      </c>
      <c r="C160" s="14">
        <v>163</v>
      </c>
      <c r="D160" s="15">
        <v>0.91</v>
      </c>
      <c r="E160" s="16">
        <v>5.9999999999999998E-50</v>
      </c>
      <c r="F160" s="17">
        <v>0.61109999999999998</v>
      </c>
      <c r="G160" s="14" t="s">
        <v>946</v>
      </c>
      <c r="H160" s="14" t="s">
        <v>570</v>
      </c>
    </row>
    <row r="161" spans="1:8">
      <c r="A161" s="14" t="s">
        <v>1249</v>
      </c>
      <c r="B161" s="14">
        <v>139</v>
      </c>
      <c r="C161" s="14">
        <v>139</v>
      </c>
      <c r="D161" s="15">
        <v>0.91</v>
      </c>
      <c r="E161" s="16">
        <v>3.0000000000000002E-40</v>
      </c>
      <c r="F161" s="17">
        <v>0.60319999999999996</v>
      </c>
      <c r="G161" s="14" t="s">
        <v>1250</v>
      </c>
      <c r="H161" s="14" t="s">
        <v>570</v>
      </c>
    </row>
    <row r="162" spans="1:8">
      <c r="A162" s="14" t="s">
        <v>1847</v>
      </c>
      <c r="B162" s="14">
        <v>135</v>
      </c>
      <c r="C162" s="14">
        <v>135</v>
      </c>
      <c r="D162" s="15">
        <v>0.91</v>
      </c>
      <c r="E162" s="16">
        <v>7.9999999999999994E-39</v>
      </c>
      <c r="F162" s="17">
        <v>0.57040000000000002</v>
      </c>
      <c r="G162" s="14" t="s">
        <v>1848</v>
      </c>
      <c r="H162" s="14" t="s">
        <v>570</v>
      </c>
    </row>
    <row r="163" spans="1:8">
      <c r="A163" s="14" t="s">
        <v>20</v>
      </c>
      <c r="B163" s="14">
        <v>236</v>
      </c>
      <c r="C163" s="14">
        <v>236</v>
      </c>
      <c r="D163" s="15">
        <v>0.9</v>
      </c>
      <c r="E163" s="16">
        <v>1E-78</v>
      </c>
      <c r="F163" s="17">
        <v>0.99129999999999996</v>
      </c>
      <c r="G163" s="14" t="s">
        <v>21</v>
      </c>
      <c r="H163" s="14" t="s">
        <v>570</v>
      </c>
    </row>
    <row r="164" spans="1:8">
      <c r="A164" s="14" t="s">
        <v>1243</v>
      </c>
      <c r="B164" s="14">
        <v>175</v>
      </c>
      <c r="C164" s="14">
        <v>175</v>
      </c>
      <c r="D164" s="15">
        <v>0.9</v>
      </c>
      <c r="E164" s="16">
        <v>5.0000000000000002E-54</v>
      </c>
      <c r="F164" s="17">
        <v>0.76270000000000004</v>
      </c>
      <c r="G164" s="14" t="s">
        <v>1244</v>
      </c>
      <c r="H164" s="14" t="s">
        <v>570</v>
      </c>
    </row>
    <row r="165" spans="1:8">
      <c r="A165" s="14" t="s">
        <v>873</v>
      </c>
      <c r="B165" s="14">
        <v>165</v>
      </c>
      <c r="C165" s="14">
        <v>165</v>
      </c>
      <c r="D165" s="15">
        <v>0.9</v>
      </c>
      <c r="E165" s="16">
        <v>1E-50</v>
      </c>
      <c r="F165" s="17">
        <v>0.71789999999999998</v>
      </c>
      <c r="G165" s="14" t="s">
        <v>874</v>
      </c>
      <c r="H165" s="14" t="s">
        <v>570</v>
      </c>
    </row>
    <row r="166" spans="1:8">
      <c r="A166" s="14" t="s">
        <v>967</v>
      </c>
      <c r="B166" s="14">
        <v>157</v>
      </c>
      <c r="C166" s="14">
        <v>157</v>
      </c>
      <c r="D166" s="15">
        <v>0.9</v>
      </c>
      <c r="E166" s="16">
        <v>7.9999999999999998E-47</v>
      </c>
      <c r="F166" s="17">
        <v>0.66959999999999997</v>
      </c>
      <c r="G166" s="14" t="s">
        <v>968</v>
      </c>
      <c r="H166" s="14" t="s">
        <v>570</v>
      </c>
    </row>
    <row r="167" spans="1:8">
      <c r="A167" s="14" t="s">
        <v>157</v>
      </c>
      <c r="B167" s="14">
        <v>143</v>
      </c>
      <c r="C167" s="14">
        <v>143</v>
      </c>
      <c r="D167" s="15">
        <v>0.9</v>
      </c>
      <c r="E167" s="16">
        <v>3.9999999999999998E-38</v>
      </c>
      <c r="F167" s="17">
        <v>0.66669999999999996</v>
      </c>
      <c r="G167" s="14" t="s">
        <v>158</v>
      </c>
      <c r="H167" s="14" t="s">
        <v>570</v>
      </c>
    </row>
    <row r="168" spans="1:8">
      <c r="A168" s="14" t="s">
        <v>2104</v>
      </c>
      <c r="B168" s="14">
        <v>156</v>
      </c>
      <c r="C168" s="14">
        <v>156</v>
      </c>
      <c r="D168" s="15">
        <v>0.9</v>
      </c>
      <c r="E168" s="16">
        <v>7.9999999999999998E-47</v>
      </c>
      <c r="F168" s="17">
        <v>0.64349999999999996</v>
      </c>
      <c r="G168" s="14" t="s">
        <v>2105</v>
      </c>
      <c r="H168" s="14" t="s">
        <v>570</v>
      </c>
    </row>
    <row r="169" spans="1:8">
      <c r="A169" s="14" t="s">
        <v>851</v>
      </c>
      <c r="B169" s="14">
        <v>171</v>
      </c>
      <c r="C169" s="14">
        <v>171</v>
      </c>
      <c r="D169" s="15">
        <v>0.89</v>
      </c>
      <c r="E169" s="16">
        <v>4E-52</v>
      </c>
      <c r="F169" s="17">
        <v>0.72170000000000001</v>
      </c>
      <c r="G169" s="14" t="s">
        <v>852</v>
      </c>
      <c r="H169" s="14" t="s">
        <v>570</v>
      </c>
    </row>
    <row r="170" spans="1:8">
      <c r="A170" s="14" t="s">
        <v>2085</v>
      </c>
      <c r="B170" s="14">
        <v>178</v>
      </c>
      <c r="C170" s="14">
        <v>178</v>
      </c>
      <c r="D170" s="15">
        <v>0.89</v>
      </c>
      <c r="E170" s="16">
        <v>1E-50</v>
      </c>
      <c r="F170" s="17">
        <v>0.67159999999999997</v>
      </c>
      <c r="G170" s="14" t="s">
        <v>2086</v>
      </c>
      <c r="H170" s="14" t="s">
        <v>570</v>
      </c>
    </row>
    <row r="171" spans="1:8">
      <c r="A171" s="14" t="s">
        <v>1568</v>
      </c>
      <c r="B171" s="14">
        <v>147</v>
      </c>
      <c r="C171" s="14">
        <v>147</v>
      </c>
      <c r="D171" s="15">
        <v>0.89</v>
      </c>
      <c r="E171" s="16">
        <v>4.0000000000000002E-42</v>
      </c>
      <c r="F171" s="17">
        <v>0.5857</v>
      </c>
      <c r="G171" s="14" t="s">
        <v>1569</v>
      </c>
      <c r="H171" s="14" t="s">
        <v>570</v>
      </c>
    </row>
    <row r="172" spans="1:8">
      <c r="A172" s="14" t="s">
        <v>1564</v>
      </c>
      <c r="B172" s="14">
        <v>149</v>
      </c>
      <c r="C172" s="14">
        <v>149</v>
      </c>
      <c r="D172" s="15">
        <v>0.89</v>
      </c>
      <c r="E172" s="16">
        <v>7.9999999999999996E-44</v>
      </c>
      <c r="F172" s="17">
        <v>0.58089999999999997</v>
      </c>
      <c r="G172" s="14" t="s">
        <v>1565</v>
      </c>
      <c r="H172" s="14" t="s">
        <v>570</v>
      </c>
    </row>
    <row r="173" spans="1:8">
      <c r="A173" s="14" t="s">
        <v>169</v>
      </c>
      <c r="B173" s="14">
        <v>196</v>
      </c>
      <c r="C173" s="14">
        <v>196</v>
      </c>
      <c r="D173" s="15">
        <v>0.88</v>
      </c>
      <c r="E173" s="16">
        <v>9.0000000000000002E-64</v>
      </c>
      <c r="F173" s="17">
        <v>0.84350000000000003</v>
      </c>
      <c r="G173" s="14" t="s">
        <v>170</v>
      </c>
      <c r="H173" s="14" t="s">
        <v>570</v>
      </c>
    </row>
    <row r="174" spans="1:8">
      <c r="A174" s="14" t="s">
        <v>121</v>
      </c>
      <c r="B174" s="14">
        <v>177</v>
      </c>
      <c r="C174" s="14">
        <v>177</v>
      </c>
      <c r="D174" s="15">
        <v>0.88</v>
      </c>
      <c r="E174" s="16">
        <v>3.0000000000000002E-55</v>
      </c>
      <c r="F174" s="17">
        <v>0.78569999999999995</v>
      </c>
      <c r="G174" s="14" t="s">
        <v>122</v>
      </c>
      <c r="H174" s="14" t="s">
        <v>570</v>
      </c>
    </row>
    <row r="175" spans="1:8">
      <c r="A175" s="14" t="s">
        <v>1912</v>
      </c>
      <c r="B175" s="14">
        <v>179</v>
      </c>
      <c r="C175" s="14">
        <v>179</v>
      </c>
      <c r="D175" s="15">
        <v>0.88</v>
      </c>
      <c r="E175" s="16">
        <v>2E-55</v>
      </c>
      <c r="F175" s="17">
        <v>0.77680000000000005</v>
      </c>
      <c r="G175" s="14" t="s">
        <v>1913</v>
      </c>
      <c r="H175" s="14" t="s">
        <v>570</v>
      </c>
    </row>
    <row r="176" spans="1:8">
      <c r="A176" s="14" t="s">
        <v>1562</v>
      </c>
      <c r="B176" s="14">
        <v>178</v>
      </c>
      <c r="C176" s="14">
        <v>178</v>
      </c>
      <c r="D176" s="15">
        <v>0.88</v>
      </c>
      <c r="E176" s="16">
        <v>2.0000000000000001E-54</v>
      </c>
      <c r="F176" s="17">
        <v>0.75890000000000002</v>
      </c>
      <c r="G176" s="14" t="s">
        <v>1563</v>
      </c>
      <c r="H176" s="14" t="s">
        <v>570</v>
      </c>
    </row>
    <row r="177" spans="1:8">
      <c r="A177" s="14" t="s">
        <v>1295</v>
      </c>
      <c r="B177" s="14">
        <v>157</v>
      </c>
      <c r="C177" s="14">
        <v>157</v>
      </c>
      <c r="D177" s="15">
        <v>0.88</v>
      </c>
      <c r="E177" s="16">
        <v>2.0000000000000002E-43</v>
      </c>
      <c r="F177" s="17">
        <v>0.71430000000000005</v>
      </c>
      <c r="G177" s="14" t="s">
        <v>1296</v>
      </c>
      <c r="H177" s="14" t="s">
        <v>570</v>
      </c>
    </row>
    <row r="178" spans="1:8">
      <c r="A178" s="14" t="s">
        <v>971</v>
      </c>
      <c r="B178" s="14">
        <v>158</v>
      </c>
      <c r="C178" s="14">
        <v>158</v>
      </c>
      <c r="D178" s="15">
        <v>0.88</v>
      </c>
      <c r="E178" s="16">
        <v>9.9999999999999997E-48</v>
      </c>
      <c r="F178" s="17">
        <v>0.68140000000000001</v>
      </c>
      <c r="G178" s="14" t="s">
        <v>972</v>
      </c>
      <c r="H178" s="14" t="s">
        <v>570</v>
      </c>
    </row>
    <row r="179" spans="1:8">
      <c r="A179" s="14" t="s">
        <v>1109</v>
      </c>
      <c r="B179" s="14">
        <v>152</v>
      </c>
      <c r="C179" s="14">
        <v>152</v>
      </c>
      <c r="D179" s="15">
        <v>0.88</v>
      </c>
      <c r="E179" s="16">
        <v>9.9999999999999995E-45</v>
      </c>
      <c r="F179" s="17">
        <v>0.67520000000000002</v>
      </c>
      <c r="G179" s="14" t="s">
        <v>1110</v>
      </c>
      <c r="H179" s="14" t="s">
        <v>570</v>
      </c>
    </row>
    <row r="180" spans="1:8">
      <c r="A180" s="14" t="s">
        <v>1007</v>
      </c>
      <c r="B180" s="14">
        <v>147</v>
      </c>
      <c r="C180" s="14">
        <v>147</v>
      </c>
      <c r="D180" s="15">
        <v>0.88</v>
      </c>
      <c r="E180" s="16">
        <v>9.9999999999999993E-40</v>
      </c>
      <c r="F180" s="17">
        <v>0.6522</v>
      </c>
      <c r="G180" s="14" t="s">
        <v>1008</v>
      </c>
      <c r="H180" s="14" t="s">
        <v>570</v>
      </c>
    </row>
    <row r="181" spans="1:8">
      <c r="A181" s="14" t="s">
        <v>1233</v>
      </c>
      <c r="B181" s="14">
        <v>124</v>
      </c>
      <c r="C181" s="14">
        <v>124</v>
      </c>
      <c r="D181" s="15">
        <v>0.87</v>
      </c>
      <c r="E181" s="16">
        <v>2.0000000000000002E-31</v>
      </c>
      <c r="F181" s="17">
        <v>0.61260000000000003</v>
      </c>
      <c r="G181" s="14" t="s">
        <v>1234</v>
      </c>
      <c r="H181" s="14" t="s">
        <v>570</v>
      </c>
    </row>
    <row r="182" spans="1:8">
      <c r="A182" s="14" t="s">
        <v>75</v>
      </c>
      <c r="B182" s="14">
        <v>206</v>
      </c>
      <c r="C182" s="14">
        <v>206</v>
      </c>
      <c r="D182" s="15">
        <v>0.86</v>
      </c>
      <c r="E182" s="16">
        <v>9.9999999999999998E-67</v>
      </c>
      <c r="F182" s="17">
        <v>0.88180000000000003</v>
      </c>
      <c r="G182" s="14" t="s">
        <v>76</v>
      </c>
      <c r="H182" s="14" t="s">
        <v>570</v>
      </c>
    </row>
    <row r="183" spans="1:8">
      <c r="A183" s="14" t="s">
        <v>83</v>
      </c>
      <c r="B183" s="14">
        <v>205</v>
      </c>
      <c r="C183" s="14">
        <v>205</v>
      </c>
      <c r="D183" s="15">
        <v>0.86</v>
      </c>
      <c r="E183" s="16">
        <v>3.0000000000000002E-66</v>
      </c>
      <c r="F183" s="17">
        <v>0.87270000000000003</v>
      </c>
      <c r="G183" s="14" t="s">
        <v>84</v>
      </c>
      <c r="H183" s="14" t="s">
        <v>570</v>
      </c>
    </row>
    <row r="184" spans="1:8">
      <c r="A184" s="14" t="s">
        <v>87</v>
      </c>
      <c r="B184" s="14">
        <v>204</v>
      </c>
      <c r="C184" s="14">
        <v>204</v>
      </c>
      <c r="D184" s="15">
        <v>0.86</v>
      </c>
      <c r="E184" s="16">
        <v>4.9999999999999996E-66</v>
      </c>
      <c r="F184" s="17">
        <v>0.87270000000000003</v>
      </c>
      <c r="G184" s="14" t="s">
        <v>88</v>
      </c>
      <c r="H184" s="14" t="s">
        <v>570</v>
      </c>
    </row>
    <row r="185" spans="1:8">
      <c r="A185" s="14" t="s">
        <v>89</v>
      </c>
      <c r="B185" s="14">
        <v>204</v>
      </c>
      <c r="C185" s="14">
        <v>204</v>
      </c>
      <c r="D185" s="15">
        <v>0.86</v>
      </c>
      <c r="E185" s="16">
        <v>7.0000000000000001E-66</v>
      </c>
      <c r="F185" s="17">
        <v>0.87270000000000003</v>
      </c>
      <c r="G185" s="14" t="s">
        <v>90</v>
      </c>
      <c r="H185" s="14" t="s">
        <v>570</v>
      </c>
    </row>
    <row r="186" spans="1:8">
      <c r="A186" s="14" t="s">
        <v>85</v>
      </c>
      <c r="B186" s="14">
        <v>206</v>
      </c>
      <c r="C186" s="14">
        <v>206</v>
      </c>
      <c r="D186" s="15">
        <v>0.86</v>
      </c>
      <c r="E186" s="16">
        <v>2E-66</v>
      </c>
      <c r="F186" s="17">
        <v>0.87270000000000003</v>
      </c>
      <c r="G186" s="14" t="s">
        <v>86</v>
      </c>
      <c r="H186" s="14" t="s">
        <v>570</v>
      </c>
    </row>
    <row r="187" spans="1:8">
      <c r="A187" s="14" t="s">
        <v>163</v>
      </c>
      <c r="B187" s="14">
        <v>201</v>
      </c>
      <c r="C187" s="14">
        <v>201</v>
      </c>
      <c r="D187" s="15">
        <v>0.86</v>
      </c>
      <c r="E187" s="16">
        <v>9.9999999999999992E-66</v>
      </c>
      <c r="F187" s="17">
        <v>0.87270000000000003</v>
      </c>
      <c r="G187" s="14" t="s">
        <v>164</v>
      </c>
      <c r="H187" s="14" t="s">
        <v>570</v>
      </c>
    </row>
    <row r="188" spans="1:8">
      <c r="A188" s="14" t="s">
        <v>165</v>
      </c>
      <c r="B188" s="14">
        <v>201</v>
      </c>
      <c r="C188" s="14">
        <v>201</v>
      </c>
      <c r="D188" s="15">
        <v>0.86</v>
      </c>
      <c r="E188" s="16">
        <v>1.9999999999999998E-65</v>
      </c>
      <c r="F188" s="17">
        <v>0.87270000000000003</v>
      </c>
      <c r="G188" s="14" t="s">
        <v>166</v>
      </c>
      <c r="H188" s="14" t="s">
        <v>570</v>
      </c>
    </row>
    <row r="189" spans="1:8">
      <c r="A189" s="14" t="s">
        <v>77</v>
      </c>
      <c r="B189" s="14">
        <v>206</v>
      </c>
      <c r="C189" s="14">
        <v>206</v>
      </c>
      <c r="D189" s="15">
        <v>0.86</v>
      </c>
      <c r="E189" s="16">
        <v>9.9999999999999998E-67</v>
      </c>
      <c r="F189" s="17">
        <v>0.86360000000000003</v>
      </c>
      <c r="G189" s="14" t="s">
        <v>78</v>
      </c>
      <c r="H189" s="14" t="s">
        <v>570</v>
      </c>
    </row>
    <row r="190" spans="1:8">
      <c r="A190" s="14" t="s">
        <v>1287</v>
      </c>
      <c r="B190" s="14">
        <v>196</v>
      </c>
      <c r="C190" s="14">
        <v>196</v>
      </c>
      <c r="D190" s="15">
        <v>0.86</v>
      </c>
      <c r="E190" s="16">
        <v>2.0000000000000001E-62</v>
      </c>
      <c r="F190" s="17">
        <v>0.81820000000000004</v>
      </c>
      <c r="G190" s="14" t="s">
        <v>1288</v>
      </c>
      <c r="H190" s="14" t="s">
        <v>570</v>
      </c>
    </row>
    <row r="191" spans="1:8">
      <c r="A191" s="14" t="s">
        <v>1455</v>
      </c>
      <c r="B191" s="14">
        <v>194</v>
      </c>
      <c r="C191" s="14">
        <v>194</v>
      </c>
      <c r="D191" s="15">
        <v>0.86</v>
      </c>
      <c r="E191" s="16">
        <v>9.0000000000000004E-62</v>
      </c>
      <c r="F191" s="17">
        <v>0.80910000000000004</v>
      </c>
      <c r="G191" s="14" t="s">
        <v>1456</v>
      </c>
      <c r="H191" s="14" t="s">
        <v>570</v>
      </c>
    </row>
    <row r="192" spans="1:8">
      <c r="A192" s="14" t="s">
        <v>797</v>
      </c>
      <c r="B192" s="14">
        <v>195</v>
      </c>
      <c r="C192" s="14">
        <v>195</v>
      </c>
      <c r="D192" s="15">
        <v>0.86</v>
      </c>
      <c r="E192" s="16">
        <v>5.0000000000000002E-62</v>
      </c>
      <c r="F192" s="17">
        <v>0.8</v>
      </c>
      <c r="G192" s="14" t="s">
        <v>798</v>
      </c>
      <c r="H192" s="14" t="s">
        <v>570</v>
      </c>
    </row>
    <row r="193" spans="1:8">
      <c r="A193" s="14" t="s">
        <v>2025</v>
      </c>
      <c r="B193" s="14">
        <v>192</v>
      </c>
      <c r="C193" s="14">
        <v>192</v>
      </c>
      <c r="D193" s="15">
        <v>0.86</v>
      </c>
      <c r="E193" s="16">
        <v>9E-61</v>
      </c>
      <c r="F193" s="17">
        <v>0.8</v>
      </c>
      <c r="G193" s="14" t="s">
        <v>2026</v>
      </c>
      <c r="H193" s="14" t="s">
        <v>570</v>
      </c>
    </row>
    <row r="194" spans="1:8">
      <c r="A194" s="14" t="s">
        <v>2028</v>
      </c>
      <c r="B194" s="14">
        <v>191</v>
      </c>
      <c r="C194" s="14">
        <v>191</v>
      </c>
      <c r="D194" s="15">
        <v>0.86</v>
      </c>
      <c r="E194" s="16">
        <v>1.9999999999999999E-60</v>
      </c>
      <c r="F194" s="17">
        <v>0.8</v>
      </c>
      <c r="G194" s="14" t="s">
        <v>2029</v>
      </c>
      <c r="H194" s="14" t="s">
        <v>570</v>
      </c>
    </row>
    <row r="195" spans="1:8">
      <c r="A195" s="14" t="s">
        <v>1196</v>
      </c>
      <c r="B195" s="14">
        <v>172</v>
      </c>
      <c r="C195" s="14">
        <v>172</v>
      </c>
      <c r="D195" s="15">
        <v>0.86</v>
      </c>
      <c r="E195" s="16">
        <v>6.9999999999999995E-51</v>
      </c>
      <c r="F195" s="17">
        <v>0.72729999999999995</v>
      </c>
      <c r="G195" s="14" t="s">
        <v>1197</v>
      </c>
      <c r="H195" s="14" t="s">
        <v>570</v>
      </c>
    </row>
    <row r="196" spans="1:8">
      <c r="A196" s="14" t="s">
        <v>1196</v>
      </c>
      <c r="B196" s="14">
        <v>170</v>
      </c>
      <c r="C196" s="14">
        <v>170</v>
      </c>
      <c r="D196" s="15">
        <v>0.86</v>
      </c>
      <c r="E196" s="16">
        <v>2.9999999999999999E-50</v>
      </c>
      <c r="F196" s="17">
        <v>0.71819999999999995</v>
      </c>
      <c r="G196" s="14" t="s">
        <v>1198</v>
      </c>
      <c r="H196" s="14" t="s">
        <v>570</v>
      </c>
    </row>
    <row r="197" spans="1:8">
      <c r="A197" s="14" t="s">
        <v>1257</v>
      </c>
      <c r="B197" s="14">
        <v>155</v>
      </c>
      <c r="C197" s="14">
        <v>155</v>
      </c>
      <c r="D197" s="15">
        <v>0.86</v>
      </c>
      <c r="E197" s="16">
        <v>2.9999999999999999E-46</v>
      </c>
      <c r="F197" s="17">
        <v>0.69030000000000002</v>
      </c>
      <c r="G197" s="14" t="s">
        <v>1258</v>
      </c>
      <c r="H197" s="14" t="s">
        <v>570</v>
      </c>
    </row>
    <row r="198" spans="1:8">
      <c r="A198" s="14" t="s">
        <v>1962</v>
      </c>
      <c r="B198" s="14">
        <v>202</v>
      </c>
      <c r="C198" s="14">
        <v>202</v>
      </c>
      <c r="D198" s="15">
        <v>0.85</v>
      </c>
      <c r="E198" s="16">
        <v>3.0000000000000001E-64</v>
      </c>
      <c r="F198" s="17">
        <v>0.85450000000000004</v>
      </c>
      <c r="G198" s="14" t="s">
        <v>1963</v>
      </c>
      <c r="H198" s="14" t="s">
        <v>570</v>
      </c>
    </row>
    <row r="199" spans="1:8">
      <c r="A199" s="14" t="s">
        <v>1307</v>
      </c>
      <c r="B199" s="14">
        <v>197</v>
      </c>
      <c r="C199" s="14">
        <v>197</v>
      </c>
      <c r="D199" s="15">
        <v>0.85</v>
      </c>
      <c r="E199" s="16">
        <v>1E-62</v>
      </c>
      <c r="F199" s="17">
        <v>0.85189999999999999</v>
      </c>
      <c r="G199" s="14" t="s">
        <v>1308</v>
      </c>
      <c r="H199" s="14" t="s">
        <v>570</v>
      </c>
    </row>
    <row r="200" spans="1:8">
      <c r="A200" s="14" t="s">
        <v>1311</v>
      </c>
      <c r="B200" s="14">
        <v>196</v>
      </c>
      <c r="C200" s="14">
        <v>196</v>
      </c>
      <c r="D200" s="15">
        <v>0.85</v>
      </c>
      <c r="E200" s="16">
        <v>4.0000000000000002E-62</v>
      </c>
      <c r="F200" s="17">
        <v>0.85189999999999999</v>
      </c>
      <c r="G200" s="14" t="s">
        <v>1312</v>
      </c>
      <c r="H200" s="14" t="s">
        <v>570</v>
      </c>
    </row>
    <row r="201" spans="1:8">
      <c r="A201" s="14" t="s">
        <v>1680</v>
      </c>
      <c r="B201" s="14">
        <v>197</v>
      </c>
      <c r="C201" s="14">
        <v>197</v>
      </c>
      <c r="D201" s="15">
        <v>0.85</v>
      </c>
      <c r="E201" s="16">
        <v>1E-62</v>
      </c>
      <c r="F201" s="17">
        <v>0.85189999999999999</v>
      </c>
      <c r="G201" s="14" t="s">
        <v>1681</v>
      </c>
      <c r="H201" s="14" t="s">
        <v>570</v>
      </c>
    </row>
    <row r="202" spans="1:8">
      <c r="A202" s="14" t="s">
        <v>1877</v>
      </c>
      <c r="B202" s="14">
        <v>197</v>
      </c>
      <c r="C202" s="14">
        <v>197</v>
      </c>
      <c r="D202" s="15">
        <v>0.85</v>
      </c>
      <c r="E202" s="16">
        <v>8.0000000000000005E-63</v>
      </c>
      <c r="F202" s="17">
        <v>0.85189999999999999</v>
      </c>
      <c r="G202" s="14" t="s">
        <v>1878</v>
      </c>
      <c r="H202" s="14" t="s">
        <v>570</v>
      </c>
    </row>
    <row r="203" spans="1:8">
      <c r="A203" s="14" t="s">
        <v>1960</v>
      </c>
      <c r="B203" s="14">
        <v>196</v>
      </c>
      <c r="C203" s="14">
        <v>196</v>
      </c>
      <c r="D203" s="15">
        <v>0.85</v>
      </c>
      <c r="E203" s="16">
        <v>5.0000000000000002E-62</v>
      </c>
      <c r="F203" s="17">
        <v>0.85189999999999999</v>
      </c>
      <c r="G203" s="14" t="s">
        <v>1961</v>
      </c>
      <c r="H203" s="14" t="s">
        <v>570</v>
      </c>
    </row>
    <row r="204" spans="1:8">
      <c r="A204" s="14" t="s">
        <v>1958</v>
      </c>
      <c r="B204" s="14">
        <v>191</v>
      </c>
      <c r="C204" s="14">
        <v>191</v>
      </c>
      <c r="D204" s="15">
        <v>0.85</v>
      </c>
      <c r="E204" s="16">
        <v>1.9999999999999999E-60</v>
      </c>
      <c r="F204" s="17">
        <v>0.82140000000000002</v>
      </c>
      <c r="G204" s="14" t="s">
        <v>1959</v>
      </c>
      <c r="H204" s="14" t="s">
        <v>570</v>
      </c>
    </row>
    <row r="205" spans="1:8">
      <c r="A205" s="14" t="s">
        <v>799</v>
      </c>
      <c r="B205" s="14">
        <v>192</v>
      </c>
      <c r="C205" s="14">
        <v>192</v>
      </c>
      <c r="D205" s="15">
        <v>0.85</v>
      </c>
      <c r="E205" s="16">
        <v>5.0000000000000002E-62</v>
      </c>
      <c r="F205" s="17">
        <v>0.80730000000000002</v>
      </c>
      <c r="G205" s="14" t="s">
        <v>800</v>
      </c>
      <c r="H205" s="14" t="s">
        <v>570</v>
      </c>
    </row>
    <row r="206" spans="1:8">
      <c r="A206" s="14" t="s">
        <v>1289</v>
      </c>
      <c r="B206" s="14">
        <v>190</v>
      </c>
      <c r="C206" s="14">
        <v>190</v>
      </c>
      <c r="D206" s="15">
        <v>0.85</v>
      </c>
      <c r="E206" s="16">
        <v>9.9999999999999997E-61</v>
      </c>
      <c r="F206" s="17">
        <v>0.80730000000000002</v>
      </c>
      <c r="G206" s="14" t="s">
        <v>1290</v>
      </c>
      <c r="H206" s="14" t="s">
        <v>570</v>
      </c>
    </row>
    <row r="207" spans="1:8">
      <c r="A207" s="14" t="s">
        <v>1463</v>
      </c>
      <c r="B207" s="14">
        <v>192</v>
      </c>
      <c r="C207" s="14">
        <v>192</v>
      </c>
      <c r="D207" s="15">
        <v>0.85</v>
      </c>
      <c r="E207" s="16">
        <v>9.9999999999999997E-61</v>
      </c>
      <c r="F207" s="17">
        <v>0.80730000000000002</v>
      </c>
      <c r="G207" s="14" t="s">
        <v>1464</v>
      </c>
      <c r="H207" s="14" t="s">
        <v>570</v>
      </c>
    </row>
    <row r="208" spans="1:8">
      <c r="A208" s="14" t="s">
        <v>1542</v>
      </c>
      <c r="B208" s="14">
        <v>178</v>
      </c>
      <c r="C208" s="14">
        <v>178</v>
      </c>
      <c r="D208" s="15">
        <v>0.85</v>
      </c>
      <c r="E208" s="16">
        <v>2E-55</v>
      </c>
      <c r="F208" s="17">
        <v>0.78900000000000003</v>
      </c>
      <c r="G208" s="14" t="s">
        <v>1543</v>
      </c>
      <c r="H208" s="14" t="s">
        <v>570</v>
      </c>
    </row>
    <row r="209" spans="1:8">
      <c r="A209" s="14" t="s">
        <v>1087</v>
      </c>
      <c r="B209" s="14">
        <v>176</v>
      </c>
      <c r="C209" s="14">
        <v>176</v>
      </c>
      <c r="D209" s="15">
        <v>0.85</v>
      </c>
      <c r="E209" s="16">
        <v>5.9999999999999998E-56</v>
      </c>
      <c r="F209" s="17">
        <v>0.78700000000000003</v>
      </c>
      <c r="G209" s="14" t="s">
        <v>1088</v>
      </c>
      <c r="H209" s="14" t="s">
        <v>570</v>
      </c>
    </row>
    <row r="210" spans="1:8">
      <c r="A210" s="14" t="s">
        <v>2108</v>
      </c>
      <c r="B210" s="14">
        <v>182</v>
      </c>
      <c r="C210" s="14">
        <v>182</v>
      </c>
      <c r="D210" s="15">
        <v>0.85</v>
      </c>
      <c r="E210" s="16">
        <v>2.0000000000000001E-56</v>
      </c>
      <c r="F210" s="17">
        <v>0.78700000000000003</v>
      </c>
      <c r="G210" s="14" t="s">
        <v>2109</v>
      </c>
      <c r="H210" s="14" t="s">
        <v>570</v>
      </c>
    </row>
    <row r="211" spans="1:8">
      <c r="A211" s="14" t="s">
        <v>2119</v>
      </c>
      <c r="B211" s="14">
        <v>184</v>
      </c>
      <c r="C211" s="14">
        <v>184</v>
      </c>
      <c r="D211" s="15">
        <v>0.85</v>
      </c>
      <c r="E211" s="16">
        <v>8.0000000000000003E-56</v>
      </c>
      <c r="F211" s="17">
        <v>0.78700000000000003</v>
      </c>
      <c r="G211" s="14" t="s">
        <v>2120</v>
      </c>
      <c r="H211" s="14" t="s">
        <v>570</v>
      </c>
    </row>
    <row r="212" spans="1:8">
      <c r="A212" s="14" t="s">
        <v>1736</v>
      </c>
      <c r="B212" s="14">
        <v>181</v>
      </c>
      <c r="C212" s="14">
        <v>181</v>
      </c>
      <c r="D212" s="15">
        <v>0.85</v>
      </c>
      <c r="E212" s="16">
        <v>5.9999999999999998E-56</v>
      </c>
      <c r="F212" s="17">
        <v>0.78380000000000005</v>
      </c>
      <c r="G212" s="14" t="s">
        <v>1737</v>
      </c>
      <c r="H212" s="14" t="s">
        <v>570</v>
      </c>
    </row>
    <row r="213" spans="1:8">
      <c r="A213" s="14" t="s">
        <v>1738</v>
      </c>
      <c r="B213" s="14">
        <v>181</v>
      </c>
      <c r="C213" s="14">
        <v>181</v>
      </c>
      <c r="D213" s="15">
        <v>0.85</v>
      </c>
      <c r="E213" s="16">
        <v>5E-56</v>
      </c>
      <c r="F213" s="17">
        <v>0.78380000000000005</v>
      </c>
      <c r="G213" s="14" t="s">
        <v>1739</v>
      </c>
      <c r="H213" s="14" t="s">
        <v>570</v>
      </c>
    </row>
    <row r="214" spans="1:8">
      <c r="A214" s="14" t="s">
        <v>1740</v>
      </c>
      <c r="B214" s="14">
        <v>181</v>
      </c>
      <c r="C214" s="14">
        <v>181</v>
      </c>
      <c r="D214" s="15">
        <v>0.85</v>
      </c>
      <c r="E214" s="16">
        <v>4.0000000000000002E-56</v>
      </c>
      <c r="F214" s="17">
        <v>0.78380000000000005</v>
      </c>
      <c r="G214" s="14" t="s">
        <v>1741</v>
      </c>
      <c r="H214" s="14" t="s">
        <v>570</v>
      </c>
    </row>
    <row r="215" spans="1:8">
      <c r="A215" s="14" t="s">
        <v>2161</v>
      </c>
      <c r="B215" s="14">
        <v>183</v>
      </c>
      <c r="C215" s="14">
        <v>183</v>
      </c>
      <c r="D215" s="15">
        <v>0.85</v>
      </c>
      <c r="E215" s="16">
        <v>9.9999999999999995E-58</v>
      </c>
      <c r="F215" s="17">
        <v>0.77680000000000005</v>
      </c>
      <c r="G215" s="14" t="s">
        <v>2162</v>
      </c>
      <c r="H215" s="14" t="s">
        <v>570</v>
      </c>
    </row>
    <row r="216" spans="1:8">
      <c r="A216" s="14" t="s">
        <v>1827</v>
      </c>
      <c r="B216" s="14">
        <v>182</v>
      </c>
      <c r="C216" s="14">
        <v>182</v>
      </c>
      <c r="D216" s="15">
        <v>0.85</v>
      </c>
      <c r="E216" s="16">
        <v>2.9999999999999999E-56</v>
      </c>
      <c r="F216" s="17">
        <v>0.76990000000000003</v>
      </c>
      <c r="G216" s="14" t="s">
        <v>1828</v>
      </c>
      <c r="H216" s="14" t="s">
        <v>570</v>
      </c>
    </row>
    <row r="217" spans="1:8">
      <c r="A217" s="14" t="s">
        <v>2163</v>
      </c>
      <c r="B217" s="14">
        <v>182</v>
      </c>
      <c r="C217" s="14">
        <v>182</v>
      </c>
      <c r="D217" s="15">
        <v>0.85</v>
      </c>
      <c r="E217" s="16">
        <v>3.9999999999999998E-57</v>
      </c>
      <c r="F217" s="17">
        <v>0.76790000000000003</v>
      </c>
      <c r="G217" s="14" t="s">
        <v>2164</v>
      </c>
      <c r="H217" s="14" t="s">
        <v>570</v>
      </c>
    </row>
    <row r="218" spans="1:8">
      <c r="A218" s="14" t="s">
        <v>159</v>
      </c>
      <c r="B218" s="14">
        <v>177</v>
      </c>
      <c r="C218" s="14">
        <v>177</v>
      </c>
      <c r="D218" s="15">
        <v>0.85</v>
      </c>
      <c r="E218" s="16">
        <v>4E-55</v>
      </c>
      <c r="F218" s="17">
        <v>0.76519999999999999</v>
      </c>
      <c r="G218" s="14" t="s">
        <v>160</v>
      </c>
      <c r="H218" s="14" t="s">
        <v>570</v>
      </c>
    </row>
    <row r="219" spans="1:8">
      <c r="A219" s="14" t="s">
        <v>1835</v>
      </c>
      <c r="B219" s="14">
        <v>181</v>
      </c>
      <c r="C219" s="14">
        <v>181</v>
      </c>
      <c r="D219" s="15">
        <v>0.85</v>
      </c>
      <c r="E219" s="16">
        <v>5E-56</v>
      </c>
      <c r="F219" s="17">
        <v>0.7611</v>
      </c>
      <c r="G219" s="14" t="s">
        <v>1836</v>
      </c>
      <c r="H219" s="14" t="s">
        <v>570</v>
      </c>
    </row>
    <row r="220" spans="1:8">
      <c r="A220" s="14" t="s">
        <v>831</v>
      </c>
      <c r="B220" s="14">
        <v>175</v>
      </c>
      <c r="C220" s="14">
        <v>175</v>
      </c>
      <c r="D220" s="15">
        <v>0.85</v>
      </c>
      <c r="E220" s="16">
        <v>3.0000000000000002E-53</v>
      </c>
      <c r="F220" s="17">
        <v>0.75</v>
      </c>
      <c r="G220" s="14" t="s">
        <v>832</v>
      </c>
      <c r="H220" s="14" t="s">
        <v>570</v>
      </c>
    </row>
    <row r="221" spans="1:8">
      <c r="A221" s="14" t="s">
        <v>1227</v>
      </c>
      <c r="B221" s="14">
        <v>164</v>
      </c>
      <c r="C221" s="14">
        <v>164</v>
      </c>
      <c r="D221" s="15">
        <v>0.85</v>
      </c>
      <c r="E221" s="16">
        <v>3E-49</v>
      </c>
      <c r="F221" s="17">
        <v>0.74309999999999998</v>
      </c>
      <c r="G221" s="14" t="s">
        <v>1228</v>
      </c>
      <c r="H221" s="14" t="s">
        <v>570</v>
      </c>
    </row>
    <row r="222" spans="1:8">
      <c r="A222" s="14" t="s">
        <v>743</v>
      </c>
      <c r="B222" s="14">
        <v>173</v>
      </c>
      <c r="C222" s="14">
        <v>173</v>
      </c>
      <c r="D222" s="15">
        <v>0.85</v>
      </c>
      <c r="E222" s="16">
        <v>5E-52</v>
      </c>
      <c r="F222" s="17">
        <v>0.73499999999999999</v>
      </c>
      <c r="G222" s="14" t="s">
        <v>744</v>
      </c>
      <c r="H222" s="14" t="s">
        <v>570</v>
      </c>
    </row>
    <row r="223" spans="1:8">
      <c r="A223" s="14" t="s">
        <v>716</v>
      </c>
      <c r="B223" s="14">
        <v>159</v>
      </c>
      <c r="C223" s="14">
        <v>159</v>
      </c>
      <c r="D223" s="15">
        <v>0.85</v>
      </c>
      <c r="E223" s="16">
        <v>9.9999999999999997E-48</v>
      </c>
      <c r="F223" s="17">
        <v>0.6825</v>
      </c>
      <c r="G223" s="14" t="s">
        <v>717</v>
      </c>
      <c r="H223" s="14" t="s">
        <v>570</v>
      </c>
    </row>
    <row r="224" spans="1:8">
      <c r="A224" s="14" t="s">
        <v>2145</v>
      </c>
      <c r="B224" s="14">
        <v>184</v>
      </c>
      <c r="C224" s="14">
        <v>184</v>
      </c>
      <c r="D224" s="15">
        <v>0.84</v>
      </c>
      <c r="E224" s="16">
        <v>1.9999999999999999E-57</v>
      </c>
      <c r="F224" s="17">
        <v>0.83179999999999998</v>
      </c>
      <c r="G224" s="14" t="s">
        <v>2146</v>
      </c>
      <c r="H224" s="14" t="s">
        <v>570</v>
      </c>
    </row>
    <row r="225" spans="1:8">
      <c r="A225" s="14" t="s">
        <v>1640</v>
      </c>
      <c r="B225" s="14">
        <v>179</v>
      </c>
      <c r="C225" s="14">
        <v>179</v>
      </c>
      <c r="D225" s="15">
        <v>0.84</v>
      </c>
      <c r="E225" s="16">
        <v>7.9999999999999996E-57</v>
      </c>
      <c r="F225" s="17">
        <v>0.78500000000000003</v>
      </c>
      <c r="G225" s="14" t="s">
        <v>1641</v>
      </c>
      <c r="H225" s="14" t="s">
        <v>570</v>
      </c>
    </row>
    <row r="226" spans="1:8">
      <c r="A226" s="14" t="s">
        <v>1550</v>
      </c>
      <c r="B226" s="14">
        <v>178</v>
      </c>
      <c r="C226" s="14">
        <v>178</v>
      </c>
      <c r="D226" s="15">
        <v>0.84</v>
      </c>
      <c r="E226" s="16">
        <v>9.0000000000000001E-56</v>
      </c>
      <c r="F226" s="17">
        <v>0.73909999999999998</v>
      </c>
      <c r="G226" s="14" t="s">
        <v>1551</v>
      </c>
      <c r="H226" s="14" t="s">
        <v>570</v>
      </c>
    </row>
    <row r="227" spans="1:8">
      <c r="A227" s="14" t="s">
        <v>1486</v>
      </c>
      <c r="B227" s="14">
        <v>194</v>
      </c>
      <c r="C227" s="14">
        <v>194</v>
      </c>
      <c r="D227" s="15">
        <v>0.83</v>
      </c>
      <c r="E227" s="16">
        <v>1E-61</v>
      </c>
      <c r="F227" s="17">
        <v>0.85850000000000004</v>
      </c>
      <c r="G227" s="14" t="s">
        <v>1487</v>
      </c>
      <c r="H227" s="14" t="s">
        <v>570</v>
      </c>
    </row>
    <row r="228" spans="1:8">
      <c r="A228" s="14" t="s">
        <v>1267</v>
      </c>
      <c r="B228" s="14">
        <v>182</v>
      </c>
      <c r="C228" s="14">
        <v>182</v>
      </c>
      <c r="D228" s="15">
        <v>0.83</v>
      </c>
      <c r="E228" s="16">
        <v>6E-57</v>
      </c>
      <c r="F228" s="17">
        <v>0.82079999999999997</v>
      </c>
      <c r="G228" s="14" t="s">
        <v>1268</v>
      </c>
      <c r="H228" s="14" t="s">
        <v>570</v>
      </c>
    </row>
    <row r="229" spans="1:8">
      <c r="A229" s="14" t="s">
        <v>977</v>
      </c>
      <c r="B229" s="14">
        <v>179</v>
      </c>
      <c r="C229" s="14">
        <v>179</v>
      </c>
      <c r="D229" s="15">
        <v>0.83</v>
      </c>
      <c r="E229" s="16">
        <v>9.9999999999999999E-56</v>
      </c>
      <c r="F229" s="17">
        <v>0.81130000000000002</v>
      </c>
      <c r="G229" s="14" t="s">
        <v>978</v>
      </c>
      <c r="H229" s="14" t="s">
        <v>570</v>
      </c>
    </row>
    <row r="230" spans="1:8">
      <c r="A230" s="14" t="s">
        <v>1063</v>
      </c>
      <c r="B230" s="14">
        <v>185</v>
      </c>
      <c r="C230" s="14">
        <v>185</v>
      </c>
      <c r="D230" s="15">
        <v>0.83</v>
      </c>
      <c r="E230" s="16">
        <v>9.9999999999999999E-56</v>
      </c>
      <c r="F230" s="17">
        <v>0.80189999999999995</v>
      </c>
      <c r="G230" s="14" t="s">
        <v>1064</v>
      </c>
      <c r="H230" s="14" t="s">
        <v>570</v>
      </c>
    </row>
    <row r="231" spans="1:8">
      <c r="A231" s="14" t="s">
        <v>1339</v>
      </c>
      <c r="B231" s="14">
        <v>183</v>
      </c>
      <c r="C231" s="14">
        <v>183</v>
      </c>
      <c r="D231" s="15">
        <v>0.83</v>
      </c>
      <c r="E231" s="16">
        <v>9.9999999999999999E-56</v>
      </c>
      <c r="F231" s="17">
        <v>0.80189999999999995</v>
      </c>
      <c r="G231" s="14" t="s">
        <v>1340</v>
      </c>
      <c r="H231" s="14" t="s">
        <v>570</v>
      </c>
    </row>
    <row r="232" spans="1:8">
      <c r="A232" s="14" t="s">
        <v>1916</v>
      </c>
      <c r="B232" s="14">
        <v>168</v>
      </c>
      <c r="C232" s="14">
        <v>168</v>
      </c>
      <c r="D232" s="15">
        <v>0.83</v>
      </c>
      <c r="E232" s="16">
        <v>1.9999999999999999E-47</v>
      </c>
      <c r="F232" s="17">
        <v>0.80189999999999995</v>
      </c>
      <c r="G232" s="14" t="s">
        <v>1917</v>
      </c>
      <c r="H232" s="14" t="s">
        <v>570</v>
      </c>
    </row>
    <row r="233" spans="1:8">
      <c r="A233" s="14" t="s">
        <v>2106</v>
      </c>
      <c r="B233" s="14">
        <v>184</v>
      </c>
      <c r="C233" s="14">
        <v>184</v>
      </c>
      <c r="D233" s="15">
        <v>0.83</v>
      </c>
      <c r="E233" s="16">
        <v>6.9999999999999996E-56</v>
      </c>
      <c r="F233" s="17">
        <v>0.80189999999999995</v>
      </c>
      <c r="G233" s="14" t="s">
        <v>2107</v>
      </c>
      <c r="H233" s="14" t="s">
        <v>570</v>
      </c>
    </row>
    <row r="234" spans="1:8">
      <c r="A234" s="14" t="s">
        <v>1237</v>
      </c>
      <c r="B234" s="14">
        <v>184</v>
      </c>
      <c r="C234" s="14">
        <v>184</v>
      </c>
      <c r="D234" s="15">
        <v>0.83</v>
      </c>
      <c r="E234" s="16">
        <v>6.9999999999999996E-56</v>
      </c>
      <c r="F234" s="17">
        <v>0.79249999999999998</v>
      </c>
      <c r="G234" s="14" t="s">
        <v>1238</v>
      </c>
      <c r="H234" s="14" t="s">
        <v>570</v>
      </c>
    </row>
    <row r="235" spans="1:8">
      <c r="A235" s="14" t="s">
        <v>1283</v>
      </c>
      <c r="B235" s="14">
        <v>178</v>
      </c>
      <c r="C235" s="14">
        <v>178</v>
      </c>
      <c r="D235" s="15">
        <v>0.83</v>
      </c>
      <c r="E235" s="16">
        <v>1E-53</v>
      </c>
      <c r="F235" s="17">
        <v>0.78300000000000003</v>
      </c>
      <c r="G235" s="14" t="s">
        <v>1284</v>
      </c>
      <c r="H235" s="14" t="s">
        <v>570</v>
      </c>
    </row>
    <row r="236" spans="1:8">
      <c r="A236" s="14" t="s">
        <v>2165</v>
      </c>
      <c r="B236" s="14">
        <v>177</v>
      </c>
      <c r="C236" s="14">
        <v>177</v>
      </c>
      <c r="D236" s="15">
        <v>0.83</v>
      </c>
      <c r="E236" s="16">
        <v>2E-55</v>
      </c>
      <c r="F236" s="17">
        <v>0.77980000000000005</v>
      </c>
      <c r="G236" s="14" t="s">
        <v>2166</v>
      </c>
      <c r="H236" s="14" t="s">
        <v>570</v>
      </c>
    </row>
    <row r="237" spans="1:8">
      <c r="A237" s="14" t="s">
        <v>1606</v>
      </c>
      <c r="B237" s="14">
        <v>176</v>
      </c>
      <c r="C237" s="14">
        <v>176</v>
      </c>
      <c r="D237" s="15">
        <v>0.83</v>
      </c>
      <c r="E237" s="16">
        <v>3.0000000000000002E-53</v>
      </c>
      <c r="F237" s="17">
        <v>0.77359999999999995</v>
      </c>
      <c r="G237" s="14" t="s">
        <v>1607</v>
      </c>
      <c r="H237" s="14" t="s">
        <v>570</v>
      </c>
    </row>
    <row r="238" spans="1:8">
      <c r="A238" s="14" t="s">
        <v>863</v>
      </c>
      <c r="B238" s="14">
        <v>173</v>
      </c>
      <c r="C238" s="14">
        <v>173</v>
      </c>
      <c r="D238" s="15">
        <v>0.83</v>
      </c>
      <c r="E238" s="16">
        <v>8.9999999999999997E-53</v>
      </c>
      <c r="F238" s="17">
        <v>0.76849999999999996</v>
      </c>
      <c r="G238" s="14" t="s">
        <v>864</v>
      </c>
      <c r="H238" s="14" t="s">
        <v>570</v>
      </c>
    </row>
    <row r="239" spans="1:8">
      <c r="A239" s="14" t="s">
        <v>1191</v>
      </c>
      <c r="B239" s="14">
        <v>176</v>
      </c>
      <c r="C239" s="14">
        <v>176</v>
      </c>
      <c r="D239" s="15">
        <v>0.83</v>
      </c>
      <c r="E239" s="16">
        <v>5.0000000000000002E-54</v>
      </c>
      <c r="F239" s="17">
        <v>0.76849999999999996</v>
      </c>
      <c r="G239" s="14" t="s">
        <v>1192</v>
      </c>
      <c r="H239" s="14" t="s">
        <v>570</v>
      </c>
    </row>
    <row r="240" spans="1:8">
      <c r="A240" s="14" t="s">
        <v>1191</v>
      </c>
      <c r="B240" s="14">
        <v>169</v>
      </c>
      <c r="C240" s="14">
        <v>169</v>
      </c>
      <c r="D240" s="15">
        <v>0.83</v>
      </c>
      <c r="E240" s="16">
        <v>1E-51</v>
      </c>
      <c r="F240" s="17">
        <v>0.75929999999999997</v>
      </c>
      <c r="G240" s="14" t="s">
        <v>1193</v>
      </c>
      <c r="H240" s="14" t="s">
        <v>570</v>
      </c>
    </row>
    <row r="241" spans="1:8">
      <c r="A241" s="14" t="s">
        <v>875</v>
      </c>
      <c r="B241" s="14">
        <v>169</v>
      </c>
      <c r="C241" s="14">
        <v>169</v>
      </c>
      <c r="D241" s="15">
        <v>0.83</v>
      </c>
      <c r="E241" s="16">
        <v>4E-51</v>
      </c>
      <c r="F241" s="17">
        <v>0.75</v>
      </c>
      <c r="G241" s="14" t="s">
        <v>876</v>
      </c>
      <c r="H241" s="14" t="s">
        <v>570</v>
      </c>
    </row>
    <row r="242" spans="1:8">
      <c r="A242" s="14" t="s">
        <v>1229</v>
      </c>
      <c r="B242" s="14">
        <v>180</v>
      </c>
      <c r="C242" s="14">
        <v>180</v>
      </c>
      <c r="D242" s="15">
        <v>0.83</v>
      </c>
      <c r="E242" s="16">
        <v>6.9999999999999995E-51</v>
      </c>
      <c r="F242" s="17">
        <v>0.74590000000000001</v>
      </c>
      <c r="G242" s="14" t="s">
        <v>1230</v>
      </c>
      <c r="H242" s="14" t="s">
        <v>570</v>
      </c>
    </row>
    <row r="243" spans="1:8">
      <c r="A243" s="14" t="s">
        <v>1465</v>
      </c>
      <c r="B243" s="14">
        <v>159</v>
      </c>
      <c r="C243" s="14">
        <v>159</v>
      </c>
      <c r="D243" s="15">
        <v>0.83</v>
      </c>
      <c r="E243" s="16">
        <v>6.0000000000000003E-47</v>
      </c>
      <c r="F243" s="17">
        <v>0.73580000000000001</v>
      </c>
      <c r="G243" s="14" t="s">
        <v>1466</v>
      </c>
      <c r="H243" s="14" t="s">
        <v>570</v>
      </c>
    </row>
    <row r="244" spans="1:8">
      <c r="A244" s="14" t="s">
        <v>2183</v>
      </c>
      <c r="B244" s="14">
        <v>169</v>
      </c>
      <c r="C244" s="14">
        <v>169</v>
      </c>
      <c r="D244" s="15">
        <v>0.83</v>
      </c>
      <c r="E244" s="16">
        <v>6E-51</v>
      </c>
      <c r="F244" s="17">
        <v>0.73209999999999997</v>
      </c>
      <c r="G244" s="14" t="s">
        <v>2184</v>
      </c>
      <c r="H244" s="14" t="s">
        <v>570</v>
      </c>
    </row>
    <row r="245" spans="1:8">
      <c r="A245" s="14" t="s">
        <v>1570</v>
      </c>
      <c r="B245" s="14">
        <v>165</v>
      </c>
      <c r="C245" s="14">
        <v>165</v>
      </c>
      <c r="D245" s="15">
        <v>0.83</v>
      </c>
      <c r="E245" s="16">
        <v>8.9999999999999995E-51</v>
      </c>
      <c r="F245" s="17">
        <v>0.70750000000000002</v>
      </c>
      <c r="G245" s="14" t="s">
        <v>1571</v>
      </c>
      <c r="H245" s="14" t="s">
        <v>570</v>
      </c>
    </row>
    <row r="246" spans="1:8">
      <c r="A246" s="14" t="s">
        <v>1119</v>
      </c>
      <c r="B246" s="14">
        <v>150</v>
      </c>
      <c r="C246" s="14">
        <v>150</v>
      </c>
      <c r="D246" s="15">
        <v>0.83</v>
      </c>
      <c r="E246" s="16">
        <v>3E-43</v>
      </c>
      <c r="F246" s="17">
        <v>0.5655</v>
      </c>
      <c r="G246" s="14" t="s">
        <v>1120</v>
      </c>
      <c r="H246" s="14" t="s">
        <v>570</v>
      </c>
    </row>
    <row r="247" spans="1:8">
      <c r="A247" s="14" t="s">
        <v>95</v>
      </c>
      <c r="B247" s="14">
        <v>206</v>
      </c>
      <c r="C247" s="14">
        <v>206</v>
      </c>
      <c r="D247" s="15">
        <v>0.82</v>
      </c>
      <c r="E247" s="16">
        <v>9.0000000000000003E-67</v>
      </c>
      <c r="F247" s="17">
        <v>0.92379999999999995</v>
      </c>
      <c r="G247" s="14" t="s">
        <v>96</v>
      </c>
      <c r="H247" s="14" t="s">
        <v>570</v>
      </c>
    </row>
    <row r="248" spans="1:8">
      <c r="A248" s="14" t="s">
        <v>97</v>
      </c>
      <c r="B248" s="14">
        <v>206</v>
      </c>
      <c r="C248" s="14">
        <v>206</v>
      </c>
      <c r="D248" s="15">
        <v>0.82</v>
      </c>
      <c r="E248" s="16">
        <v>2E-66</v>
      </c>
      <c r="F248" s="17">
        <v>0.9143</v>
      </c>
      <c r="G248" s="14" t="s">
        <v>98</v>
      </c>
      <c r="H248" s="14" t="s">
        <v>570</v>
      </c>
    </row>
    <row r="249" spans="1:8">
      <c r="A249" s="14" t="s">
        <v>725</v>
      </c>
      <c r="B249" s="14">
        <v>203</v>
      </c>
      <c r="C249" s="14">
        <v>203</v>
      </c>
      <c r="D249" s="15">
        <v>0.82</v>
      </c>
      <c r="E249" s="16">
        <v>1.9999999999999998E-65</v>
      </c>
      <c r="F249" s="17">
        <v>0.90480000000000005</v>
      </c>
      <c r="G249" s="14" t="s">
        <v>726</v>
      </c>
      <c r="H249" s="14" t="s">
        <v>570</v>
      </c>
    </row>
    <row r="250" spans="1:8">
      <c r="A250" s="14" t="s">
        <v>1666</v>
      </c>
      <c r="B250" s="14">
        <v>201</v>
      </c>
      <c r="C250" s="14">
        <v>201</v>
      </c>
      <c r="D250" s="15">
        <v>0.82</v>
      </c>
      <c r="E250" s="16">
        <v>7.9999999999999994E-65</v>
      </c>
      <c r="F250" s="17">
        <v>0.90480000000000005</v>
      </c>
      <c r="G250" s="14" t="s">
        <v>1667</v>
      </c>
      <c r="H250" s="14" t="s">
        <v>570</v>
      </c>
    </row>
    <row r="251" spans="1:8">
      <c r="A251" s="14" t="s">
        <v>1690</v>
      </c>
      <c r="B251" s="14">
        <v>202</v>
      </c>
      <c r="C251" s="14">
        <v>202</v>
      </c>
      <c r="D251" s="15">
        <v>0.82</v>
      </c>
      <c r="E251" s="16">
        <v>3.0000000000000001E-64</v>
      </c>
      <c r="F251" s="17">
        <v>0.90480000000000005</v>
      </c>
      <c r="G251" s="14" t="s">
        <v>1691</v>
      </c>
      <c r="H251" s="14" t="s">
        <v>570</v>
      </c>
    </row>
    <row r="252" spans="1:8">
      <c r="A252" s="14" t="s">
        <v>1692</v>
      </c>
      <c r="B252" s="14">
        <v>201</v>
      </c>
      <c r="C252" s="14">
        <v>201</v>
      </c>
      <c r="D252" s="15">
        <v>0.82</v>
      </c>
      <c r="E252" s="16">
        <v>6E-65</v>
      </c>
      <c r="F252" s="17">
        <v>0.90480000000000005</v>
      </c>
      <c r="G252" s="14" t="s">
        <v>1693</v>
      </c>
      <c r="H252" s="14" t="s">
        <v>570</v>
      </c>
    </row>
    <row r="253" spans="1:8">
      <c r="A253" s="14" t="s">
        <v>1696</v>
      </c>
      <c r="B253" s="14">
        <v>201</v>
      </c>
      <c r="C253" s="14">
        <v>201</v>
      </c>
      <c r="D253" s="15">
        <v>0.82</v>
      </c>
      <c r="E253" s="16">
        <v>6E-65</v>
      </c>
      <c r="F253" s="17">
        <v>0.90480000000000005</v>
      </c>
      <c r="G253" s="14" t="s">
        <v>1697</v>
      </c>
      <c r="H253" s="14" t="s">
        <v>570</v>
      </c>
    </row>
    <row r="254" spans="1:8">
      <c r="A254" s="14" t="s">
        <v>1700</v>
      </c>
      <c r="B254" s="14">
        <v>201</v>
      </c>
      <c r="C254" s="14">
        <v>201</v>
      </c>
      <c r="D254" s="15">
        <v>0.82</v>
      </c>
      <c r="E254" s="16">
        <v>3.9999999999999997E-65</v>
      </c>
      <c r="F254" s="17">
        <v>0.90480000000000005</v>
      </c>
      <c r="G254" s="14" t="s">
        <v>1701</v>
      </c>
      <c r="H254" s="14" t="s">
        <v>570</v>
      </c>
    </row>
    <row r="255" spans="1:8">
      <c r="A255" s="14" t="s">
        <v>1445</v>
      </c>
      <c r="B255" s="14">
        <v>198</v>
      </c>
      <c r="C255" s="14">
        <v>198</v>
      </c>
      <c r="D255" s="15">
        <v>0.82</v>
      </c>
      <c r="E255" s="16">
        <v>1.0000000000000001E-63</v>
      </c>
      <c r="F255" s="17">
        <v>0.8952</v>
      </c>
      <c r="G255" s="14" t="s">
        <v>1446</v>
      </c>
      <c r="H255" s="14" t="s">
        <v>570</v>
      </c>
    </row>
    <row r="256" spans="1:8">
      <c r="A256" s="14" t="s">
        <v>833</v>
      </c>
      <c r="B256" s="14">
        <v>198</v>
      </c>
      <c r="C256" s="14">
        <v>198</v>
      </c>
      <c r="D256" s="15">
        <v>0.82</v>
      </c>
      <c r="E256" s="16">
        <v>2.0000000000000001E-63</v>
      </c>
      <c r="F256" s="17">
        <v>0.87619999999999998</v>
      </c>
      <c r="G256" s="14" t="s">
        <v>834</v>
      </c>
      <c r="H256" s="14" t="s">
        <v>570</v>
      </c>
    </row>
    <row r="257" spans="1:8">
      <c r="A257" s="14" t="s">
        <v>805</v>
      </c>
      <c r="B257" s="14">
        <v>193</v>
      </c>
      <c r="C257" s="14">
        <v>193</v>
      </c>
      <c r="D257" s="15">
        <v>0.82</v>
      </c>
      <c r="E257" s="16">
        <v>9.0000000000000004E-62</v>
      </c>
      <c r="F257" s="17">
        <v>0.86670000000000003</v>
      </c>
      <c r="G257" s="14" t="s">
        <v>806</v>
      </c>
      <c r="H257" s="14" t="s">
        <v>570</v>
      </c>
    </row>
    <row r="258" spans="1:8">
      <c r="A258" s="14" t="s">
        <v>1656</v>
      </c>
      <c r="B258" s="14">
        <v>191</v>
      </c>
      <c r="C258" s="14">
        <v>191</v>
      </c>
      <c r="D258" s="15">
        <v>0.82</v>
      </c>
      <c r="E258" s="16">
        <v>9.9999999999999997E-61</v>
      </c>
      <c r="F258" s="17">
        <v>0.84760000000000002</v>
      </c>
      <c r="G258" s="14" t="s">
        <v>1657</v>
      </c>
      <c r="H258" s="14" t="s">
        <v>570</v>
      </c>
    </row>
    <row r="259" spans="1:8">
      <c r="A259" s="14" t="s">
        <v>1345</v>
      </c>
      <c r="B259" s="14">
        <v>182</v>
      </c>
      <c r="C259" s="14">
        <v>182</v>
      </c>
      <c r="D259" s="15">
        <v>0.82</v>
      </c>
      <c r="E259" s="16">
        <v>1.9999999999999999E-57</v>
      </c>
      <c r="F259" s="17">
        <v>0.8286</v>
      </c>
      <c r="G259" s="14" t="s">
        <v>1346</v>
      </c>
      <c r="H259" s="14" t="s">
        <v>570</v>
      </c>
    </row>
    <row r="260" spans="1:8">
      <c r="A260" s="14" t="s">
        <v>131</v>
      </c>
      <c r="B260" s="14">
        <v>189</v>
      </c>
      <c r="C260" s="14">
        <v>189</v>
      </c>
      <c r="D260" s="15">
        <v>0.82</v>
      </c>
      <c r="E260" s="16">
        <v>6.0000000000000003E-55</v>
      </c>
      <c r="F260" s="17">
        <v>0.8286</v>
      </c>
      <c r="G260" s="14" t="s">
        <v>132</v>
      </c>
      <c r="H260" s="14" t="s">
        <v>570</v>
      </c>
    </row>
    <row r="261" spans="1:8">
      <c r="A261" s="14" t="s">
        <v>123</v>
      </c>
      <c r="B261" s="14">
        <v>191</v>
      </c>
      <c r="C261" s="14">
        <v>191</v>
      </c>
      <c r="D261" s="15">
        <v>0.82</v>
      </c>
      <c r="E261" s="16">
        <v>2E-55</v>
      </c>
      <c r="F261" s="17">
        <v>0.8286</v>
      </c>
      <c r="G261" s="14" t="s">
        <v>124</v>
      </c>
      <c r="H261" s="14" t="s">
        <v>570</v>
      </c>
    </row>
    <row r="262" spans="1:8">
      <c r="A262" s="14" t="s">
        <v>949</v>
      </c>
      <c r="B262" s="14">
        <v>186</v>
      </c>
      <c r="C262" s="14">
        <v>186</v>
      </c>
      <c r="D262" s="15">
        <v>0.82</v>
      </c>
      <c r="E262" s="16">
        <v>1.9999999999999999E-57</v>
      </c>
      <c r="F262" s="17">
        <v>0.81899999999999995</v>
      </c>
      <c r="G262" s="14" t="s">
        <v>950</v>
      </c>
      <c r="H262" s="14" t="s">
        <v>570</v>
      </c>
    </row>
    <row r="263" spans="1:8">
      <c r="A263" s="14" t="s">
        <v>951</v>
      </c>
      <c r="B263" s="14">
        <v>187</v>
      </c>
      <c r="C263" s="14">
        <v>187</v>
      </c>
      <c r="D263" s="15">
        <v>0.82</v>
      </c>
      <c r="E263" s="16">
        <v>9.9999999999999995E-58</v>
      </c>
      <c r="F263" s="17">
        <v>0.81899999999999995</v>
      </c>
      <c r="G263" s="14" t="s">
        <v>952</v>
      </c>
      <c r="H263" s="14" t="s">
        <v>570</v>
      </c>
    </row>
    <row r="264" spans="1:8">
      <c r="A264" s="14" t="s">
        <v>1185</v>
      </c>
      <c r="B264" s="14">
        <v>186</v>
      </c>
      <c r="C264" s="14">
        <v>186</v>
      </c>
      <c r="D264" s="15">
        <v>0.82</v>
      </c>
      <c r="E264" s="16">
        <v>1.9999999999999999E-57</v>
      </c>
      <c r="F264" s="17">
        <v>0.81899999999999995</v>
      </c>
      <c r="G264" s="14" t="s">
        <v>1186</v>
      </c>
      <c r="H264" s="14" t="s">
        <v>570</v>
      </c>
    </row>
    <row r="265" spans="1:8">
      <c r="A265" s="14" t="s">
        <v>1526</v>
      </c>
      <c r="B265" s="14">
        <v>179</v>
      </c>
      <c r="C265" s="14">
        <v>179</v>
      </c>
      <c r="D265" s="15">
        <v>0.82</v>
      </c>
      <c r="E265" s="16">
        <v>5.9999999999999998E-56</v>
      </c>
      <c r="F265" s="17">
        <v>0.81899999999999995</v>
      </c>
      <c r="G265" s="14" t="s">
        <v>1527</v>
      </c>
      <c r="H265" s="14" t="s">
        <v>570</v>
      </c>
    </row>
    <row r="266" spans="1:8">
      <c r="A266" s="14" t="s">
        <v>1831</v>
      </c>
      <c r="B266" s="14">
        <v>185</v>
      </c>
      <c r="C266" s="14">
        <v>185</v>
      </c>
      <c r="D266" s="15">
        <v>0.82</v>
      </c>
      <c r="E266" s="16">
        <v>3E-57</v>
      </c>
      <c r="F266" s="17">
        <v>0.81899999999999995</v>
      </c>
      <c r="G266" s="14" t="s">
        <v>1832</v>
      </c>
      <c r="H266" s="14" t="s">
        <v>570</v>
      </c>
    </row>
    <row r="267" spans="1:8">
      <c r="A267" s="14" t="s">
        <v>1946</v>
      </c>
      <c r="B267" s="14">
        <v>187</v>
      </c>
      <c r="C267" s="14">
        <v>187</v>
      </c>
      <c r="D267" s="15">
        <v>0.82</v>
      </c>
      <c r="E267" s="16">
        <v>9.0000000000000006E-58</v>
      </c>
      <c r="F267" s="17">
        <v>0.81899999999999995</v>
      </c>
      <c r="G267" s="14" t="s">
        <v>1947</v>
      </c>
      <c r="H267" s="14" t="s">
        <v>570</v>
      </c>
    </row>
    <row r="268" spans="1:8">
      <c r="A268" s="14" t="s">
        <v>1443</v>
      </c>
      <c r="B268" s="14">
        <v>182</v>
      </c>
      <c r="C268" s="14">
        <v>182</v>
      </c>
      <c r="D268" s="15">
        <v>0.82</v>
      </c>
      <c r="E268" s="16">
        <v>4E-55</v>
      </c>
      <c r="F268" s="17">
        <v>0.8095</v>
      </c>
      <c r="G268" s="14" t="s">
        <v>1444</v>
      </c>
      <c r="H268" s="14" t="s">
        <v>570</v>
      </c>
    </row>
    <row r="269" spans="1:8">
      <c r="A269" s="14" t="s">
        <v>1558</v>
      </c>
      <c r="B269" s="14">
        <v>174</v>
      </c>
      <c r="C269" s="14">
        <v>174</v>
      </c>
      <c r="D269" s="15">
        <v>0.82</v>
      </c>
      <c r="E269" s="16">
        <v>8.0000000000000002E-54</v>
      </c>
      <c r="F269" s="17">
        <v>0.8</v>
      </c>
      <c r="G269" s="14" t="s">
        <v>1559</v>
      </c>
      <c r="H269" s="14" t="s">
        <v>570</v>
      </c>
    </row>
    <row r="270" spans="1:8">
      <c r="A270" s="14" t="s">
        <v>1750</v>
      </c>
      <c r="B270" s="14">
        <v>181</v>
      </c>
      <c r="C270" s="14">
        <v>181</v>
      </c>
      <c r="D270" s="15">
        <v>0.82</v>
      </c>
      <c r="E270" s="16">
        <v>1E-54</v>
      </c>
      <c r="F270" s="17">
        <v>0.8</v>
      </c>
      <c r="G270" s="14" t="s">
        <v>1751</v>
      </c>
      <c r="H270" s="14" t="s">
        <v>570</v>
      </c>
    </row>
    <row r="271" spans="1:8">
      <c r="A271" s="14" t="s">
        <v>1758</v>
      </c>
      <c r="B271" s="14">
        <v>175</v>
      </c>
      <c r="C271" s="14">
        <v>175</v>
      </c>
      <c r="D271" s="15">
        <v>0.82</v>
      </c>
      <c r="E271" s="16">
        <v>4.0000000000000001E-54</v>
      </c>
      <c r="F271" s="17">
        <v>0.8</v>
      </c>
      <c r="G271" s="14" t="s">
        <v>1759</v>
      </c>
      <c r="H271" s="14" t="s">
        <v>570</v>
      </c>
    </row>
    <row r="272" spans="1:8">
      <c r="A272" s="14" t="s">
        <v>1932</v>
      </c>
      <c r="B272" s="14">
        <v>183</v>
      </c>
      <c r="C272" s="14">
        <v>183</v>
      </c>
      <c r="D272" s="15">
        <v>0.82</v>
      </c>
      <c r="E272" s="16">
        <v>4.0000000000000001E-54</v>
      </c>
      <c r="F272" s="17">
        <v>0.8</v>
      </c>
      <c r="G272" s="14" t="s">
        <v>1933</v>
      </c>
      <c r="H272" s="14" t="s">
        <v>570</v>
      </c>
    </row>
    <row r="273" spans="1:8">
      <c r="A273" s="14" t="s">
        <v>1936</v>
      </c>
      <c r="B273" s="14">
        <v>183</v>
      </c>
      <c r="C273" s="14">
        <v>183</v>
      </c>
      <c r="D273" s="15">
        <v>0.82</v>
      </c>
      <c r="E273" s="16">
        <v>3.9999999999999998E-57</v>
      </c>
      <c r="F273" s="17">
        <v>0.8</v>
      </c>
      <c r="G273" s="14" t="s">
        <v>1937</v>
      </c>
      <c r="H273" s="14" t="s">
        <v>570</v>
      </c>
    </row>
    <row r="274" spans="1:8">
      <c r="A274" s="14" t="s">
        <v>1938</v>
      </c>
      <c r="B274" s="14">
        <v>183</v>
      </c>
      <c r="C274" s="14">
        <v>183</v>
      </c>
      <c r="D274" s="15">
        <v>0.82</v>
      </c>
      <c r="E274" s="16">
        <v>1E-56</v>
      </c>
      <c r="F274" s="17">
        <v>0.8</v>
      </c>
      <c r="G274" s="14" t="s">
        <v>1939</v>
      </c>
      <c r="H274" s="14" t="s">
        <v>570</v>
      </c>
    </row>
    <row r="275" spans="1:8">
      <c r="A275" s="14" t="s">
        <v>1940</v>
      </c>
      <c r="B275" s="14">
        <v>183</v>
      </c>
      <c r="C275" s="14">
        <v>183</v>
      </c>
      <c r="D275" s="15">
        <v>0.82</v>
      </c>
      <c r="E275" s="16">
        <v>1E-56</v>
      </c>
      <c r="F275" s="17">
        <v>0.8</v>
      </c>
      <c r="G275" s="14" t="s">
        <v>1941</v>
      </c>
      <c r="H275" s="14" t="s">
        <v>570</v>
      </c>
    </row>
    <row r="276" spans="1:8">
      <c r="A276" s="14" t="s">
        <v>1942</v>
      </c>
      <c r="B276" s="14">
        <v>183</v>
      </c>
      <c r="C276" s="14">
        <v>183</v>
      </c>
      <c r="D276" s="15">
        <v>0.82</v>
      </c>
      <c r="E276" s="16">
        <v>1E-56</v>
      </c>
      <c r="F276" s="17">
        <v>0.8</v>
      </c>
      <c r="G276" s="14" t="s">
        <v>1943</v>
      </c>
      <c r="H276" s="14" t="s">
        <v>570</v>
      </c>
    </row>
    <row r="277" spans="1:8">
      <c r="A277" s="14" t="s">
        <v>1964</v>
      </c>
      <c r="B277" s="14">
        <v>181</v>
      </c>
      <c r="C277" s="14">
        <v>181</v>
      </c>
      <c r="D277" s="15">
        <v>0.82</v>
      </c>
      <c r="E277" s="16">
        <v>2.9999999999999999E-56</v>
      </c>
      <c r="F277" s="17">
        <v>0.8</v>
      </c>
      <c r="G277" s="14" t="s">
        <v>1965</v>
      </c>
      <c r="H277" s="14" t="s">
        <v>570</v>
      </c>
    </row>
    <row r="278" spans="1:8">
      <c r="A278" s="14" t="s">
        <v>2041</v>
      </c>
      <c r="B278" s="14">
        <v>181</v>
      </c>
      <c r="C278" s="14">
        <v>181</v>
      </c>
      <c r="D278" s="15">
        <v>0.82</v>
      </c>
      <c r="E278" s="16">
        <v>5.0000000000000002E-55</v>
      </c>
      <c r="F278" s="17">
        <v>0.8</v>
      </c>
      <c r="G278" s="14" t="s">
        <v>2042</v>
      </c>
      <c r="H278" s="14" t="s">
        <v>570</v>
      </c>
    </row>
    <row r="279" spans="1:8">
      <c r="A279" s="14" t="s">
        <v>2171</v>
      </c>
      <c r="B279" s="14">
        <v>183</v>
      </c>
      <c r="C279" s="14">
        <v>183</v>
      </c>
      <c r="D279" s="15">
        <v>0.82</v>
      </c>
      <c r="E279" s="16">
        <v>1E-56</v>
      </c>
      <c r="F279" s="17">
        <v>0.8</v>
      </c>
      <c r="G279" s="14" t="s">
        <v>2172</v>
      </c>
      <c r="H279" s="14" t="s">
        <v>570</v>
      </c>
    </row>
    <row r="280" spans="1:8">
      <c r="A280" s="14" t="s">
        <v>1439</v>
      </c>
      <c r="B280" s="14">
        <v>174</v>
      </c>
      <c r="C280" s="14">
        <v>174</v>
      </c>
      <c r="D280" s="15">
        <v>0.82</v>
      </c>
      <c r="E280" s="16">
        <v>2.0000000000000001E-53</v>
      </c>
      <c r="F280" s="17">
        <v>0.78100000000000003</v>
      </c>
      <c r="G280" s="14" t="s">
        <v>1440</v>
      </c>
      <c r="H280" s="14" t="s">
        <v>570</v>
      </c>
    </row>
    <row r="281" spans="1:8">
      <c r="A281" s="14" t="s">
        <v>877</v>
      </c>
      <c r="B281" s="14">
        <v>171</v>
      </c>
      <c r="C281" s="14">
        <v>171</v>
      </c>
      <c r="D281" s="15">
        <v>0.82</v>
      </c>
      <c r="E281" s="16">
        <v>9.9999999999999997E-49</v>
      </c>
      <c r="F281" s="17">
        <v>0.75700000000000001</v>
      </c>
      <c r="G281" s="14" t="s">
        <v>878</v>
      </c>
      <c r="H281" s="14" t="s">
        <v>570</v>
      </c>
    </row>
    <row r="282" spans="1:8">
      <c r="A282" s="14" t="s">
        <v>1702</v>
      </c>
      <c r="B282" s="14">
        <v>171</v>
      </c>
      <c r="C282" s="14">
        <v>171</v>
      </c>
      <c r="D282" s="15">
        <v>0.82</v>
      </c>
      <c r="E282" s="16">
        <v>1E-50</v>
      </c>
      <c r="F282" s="17">
        <v>0.75239999999999996</v>
      </c>
      <c r="G282" s="14" t="s">
        <v>1703</v>
      </c>
      <c r="H282" s="14" t="s">
        <v>570</v>
      </c>
    </row>
    <row r="283" spans="1:8">
      <c r="A283" s="14" t="s">
        <v>1706</v>
      </c>
      <c r="B283" s="14">
        <v>171</v>
      </c>
      <c r="C283" s="14">
        <v>171</v>
      </c>
      <c r="D283" s="15">
        <v>0.82</v>
      </c>
      <c r="E283" s="16">
        <v>2E-50</v>
      </c>
      <c r="F283" s="17">
        <v>0.75239999999999996</v>
      </c>
      <c r="G283" s="14" t="s">
        <v>1707</v>
      </c>
      <c r="H283" s="14" t="s">
        <v>570</v>
      </c>
    </row>
    <row r="284" spans="1:8">
      <c r="A284" s="14" t="s">
        <v>1892</v>
      </c>
      <c r="B284" s="14">
        <v>171</v>
      </c>
      <c r="C284" s="14">
        <v>171</v>
      </c>
      <c r="D284" s="15">
        <v>0.82</v>
      </c>
      <c r="E284" s="16">
        <v>8.0000000000000001E-51</v>
      </c>
      <c r="F284" s="17">
        <v>0.75239999999999996</v>
      </c>
      <c r="G284" s="14" t="s">
        <v>1893</v>
      </c>
      <c r="H284" s="14" t="s">
        <v>570</v>
      </c>
    </row>
    <row r="285" spans="1:8">
      <c r="A285" s="14" t="s">
        <v>2231</v>
      </c>
      <c r="B285" s="14">
        <v>171</v>
      </c>
      <c r="C285" s="14">
        <v>171</v>
      </c>
      <c r="D285" s="15">
        <v>0.82</v>
      </c>
      <c r="E285" s="16">
        <v>1E-50</v>
      </c>
      <c r="F285" s="17">
        <v>0.75239999999999996</v>
      </c>
      <c r="G285" s="14" t="s">
        <v>2232</v>
      </c>
      <c r="H285" s="14" t="s">
        <v>570</v>
      </c>
    </row>
    <row r="286" spans="1:8">
      <c r="A286" s="14" t="s">
        <v>1005</v>
      </c>
      <c r="B286" s="14">
        <v>188</v>
      </c>
      <c r="C286" s="14">
        <v>188</v>
      </c>
      <c r="D286" s="15">
        <v>0.82</v>
      </c>
      <c r="E286" s="16">
        <v>5.0000000000000001E-59</v>
      </c>
      <c r="F286" s="17">
        <v>0.74419999999999997</v>
      </c>
      <c r="G286" s="14" t="s">
        <v>1006</v>
      </c>
      <c r="H286" s="14" t="s">
        <v>570</v>
      </c>
    </row>
    <row r="287" spans="1:8">
      <c r="A287" s="14" t="s">
        <v>1189</v>
      </c>
      <c r="B287" s="14">
        <v>153</v>
      </c>
      <c r="C287" s="14">
        <v>153</v>
      </c>
      <c r="D287" s="15">
        <v>0.82</v>
      </c>
      <c r="E287" s="16">
        <v>7.9999999999999999E-45</v>
      </c>
      <c r="F287" s="17">
        <v>0.7238</v>
      </c>
      <c r="G287" s="14" t="s">
        <v>1190</v>
      </c>
      <c r="H287" s="14" t="s">
        <v>570</v>
      </c>
    </row>
    <row r="288" spans="1:8">
      <c r="A288" s="14" t="s">
        <v>825</v>
      </c>
      <c r="B288" s="14">
        <v>152</v>
      </c>
      <c r="C288" s="14">
        <v>152</v>
      </c>
      <c r="D288" s="15">
        <v>0.82</v>
      </c>
      <c r="E288" s="16">
        <v>1.9999999999999999E-44</v>
      </c>
      <c r="F288" s="17">
        <v>0.71430000000000005</v>
      </c>
      <c r="G288" s="14" t="s">
        <v>826</v>
      </c>
      <c r="H288" s="14" t="s">
        <v>570</v>
      </c>
    </row>
    <row r="289" spans="1:8">
      <c r="A289" s="14" t="s">
        <v>1797</v>
      </c>
      <c r="B289" s="14">
        <v>152</v>
      </c>
      <c r="C289" s="14">
        <v>152</v>
      </c>
      <c r="D289" s="15">
        <v>0.82</v>
      </c>
      <c r="E289" s="16">
        <v>1.9999999999999999E-44</v>
      </c>
      <c r="F289" s="17">
        <v>0.71430000000000005</v>
      </c>
      <c r="G289" s="14" t="s">
        <v>1798</v>
      </c>
      <c r="H289" s="14" t="s">
        <v>570</v>
      </c>
    </row>
    <row r="290" spans="1:8">
      <c r="A290" s="14" t="s">
        <v>1259</v>
      </c>
      <c r="B290" s="14">
        <v>192</v>
      </c>
      <c r="C290" s="14">
        <v>192</v>
      </c>
      <c r="D290" s="15">
        <v>0.82</v>
      </c>
      <c r="E290" s="16">
        <v>3.0000000000000002E-60</v>
      </c>
      <c r="F290" s="17">
        <v>0.71109999999999995</v>
      </c>
      <c r="G290" s="14" t="s">
        <v>1260</v>
      </c>
      <c r="H290" s="14" t="s">
        <v>570</v>
      </c>
    </row>
    <row r="291" spans="1:8">
      <c r="A291" s="14" t="s">
        <v>1111</v>
      </c>
      <c r="B291" s="14">
        <v>151</v>
      </c>
      <c r="C291" s="14">
        <v>151</v>
      </c>
      <c r="D291" s="15">
        <v>0.82</v>
      </c>
      <c r="E291" s="16">
        <v>8.0000000000000003E-42</v>
      </c>
      <c r="F291" s="17">
        <v>0.56940000000000002</v>
      </c>
      <c r="G291" s="14" t="s">
        <v>1112</v>
      </c>
      <c r="H291" s="14" t="s">
        <v>570</v>
      </c>
    </row>
    <row r="292" spans="1:8">
      <c r="A292" s="14" t="s">
        <v>1974</v>
      </c>
      <c r="B292" s="14">
        <v>107</v>
      </c>
      <c r="C292" s="14">
        <v>107</v>
      </c>
      <c r="D292" s="15">
        <v>0.82</v>
      </c>
      <c r="E292" s="16">
        <v>2.0000000000000001E-27</v>
      </c>
      <c r="F292" s="17">
        <v>0.56189999999999996</v>
      </c>
      <c r="G292" s="14" t="s">
        <v>1976</v>
      </c>
      <c r="H292" s="14" t="s">
        <v>570</v>
      </c>
    </row>
    <row r="293" spans="1:8">
      <c r="A293" s="14" t="s">
        <v>2285</v>
      </c>
      <c r="B293" s="14">
        <v>113</v>
      </c>
      <c r="C293" s="14">
        <v>113</v>
      </c>
      <c r="D293" s="15">
        <v>0.82</v>
      </c>
      <c r="E293" s="16">
        <v>3.0000000000000003E-29</v>
      </c>
      <c r="F293" s="17">
        <v>0.56189999999999996</v>
      </c>
      <c r="G293" s="14" t="s">
        <v>2286</v>
      </c>
      <c r="H293" s="14" t="s">
        <v>570</v>
      </c>
    </row>
    <row r="294" spans="1:8">
      <c r="A294" s="14" t="s">
        <v>1974</v>
      </c>
      <c r="B294" s="14">
        <v>121</v>
      </c>
      <c r="C294" s="14">
        <v>121</v>
      </c>
      <c r="D294" s="15">
        <v>0.82</v>
      </c>
      <c r="E294" s="16">
        <v>3E-32</v>
      </c>
      <c r="F294" s="17">
        <v>0.52629999999999999</v>
      </c>
      <c r="G294" s="14" t="s">
        <v>1975</v>
      </c>
      <c r="H294" s="14" t="s">
        <v>570</v>
      </c>
    </row>
    <row r="295" spans="1:8">
      <c r="A295" s="14" t="s">
        <v>107</v>
      </c>
      <c r="B295" s="14">
        <v>206</v>
      </c>
      <c r="C295" s="14">
        <v>206</v>
      </c>
      <c r="D295" s="15">
        <v>0.81</v>
      </c>
      <c r="E295" s="16">
        <v>2E-66</v>
      </c>
      <c r="F295" s="17">
        <v>0.92310000000000003</v>
      </c>
      <c r="G295" s="14" t="s">
        <v>108</v>
      </c>
      <c r="H295" s="14" t="s">
        <v>570</v>
      </c>
    </row>
    <row r="296" spans="1:8">
      <c r="A296" s="14" t="s">
        <v>161</v>
      </c>
      <c r="B296" s="14">
        <v>200</v>
      </c>
      <c r="C296" s="14">
        <v>200</v>
      </c>
      <c r="D296" s="15">
        <v>0.81</v>
      </c>
      <c r="E296" s="16">
        <v>3E-65</v>
      </c>
      <c r="F296" s="17">
        <v>0.91349999999999998</v>
      </c>
      <c r="G296" s="14" t="s">
        <v>162</v>
      </c>
      <c r="H296" s="14" t="s">
        <v>570</v>
      </c>
    </row>
    <row r="297" spans="1:8">
      <c r="A297" s="14" t="s">
        <v>117</v>
      </c>
      <c r="B297" s="14">
        <v>204</v>
      </c>
      <c r="C297" s="14">
        <v>204</v>
      </c>
      <c r="D297" s="15">
        <v>0.81</v>
      </c>
      <c r="E297" s="16">
        <v>4.9999999999999996E-66</v>
      </c>
      <c r="F297" s="17">
        <v>0.91349999999999998</v>
      </c>
      <c r="G297" s="14" t="s">
        <v>118</v>
      </c>
      <c r="H297" s="14" t="s">
        <v>570</v>
      </c>
    </row>
    <row r="298" spans="1:8">
      <c r="A298" s="14" t="s">
        <v>111</v>
      </c>
      <c r="B298" s="14">
        <v>205</v>
      </c>
      <c r="C298" s="14">
        <v>205</v>
      </c>
      <c r="D298" s="15">
        <v>0.81</v>
      </c>
      <c r="E298" s="16">
        <v>3.0000000000000002E-66</v>
      </c>
      <c r="F298" s="17">
        <v>0.91349999999999998</v>
      </c>
      <c r="G298" s="14" t="s">
        <v>112</v>
      </c>
      <c r="H298" s="14" t="s">
        <v>570</v>
      </c>
    </row>
    <row r="299" spans="1:8">
      <c r="A299" s="14" t="s">
        <v>1472</v>
      </c>
      <c r="B299" s="14">
        <v>200</v>
      </c>
      <c r="C299" s="14">
        <v>200</v>
      </c>
      <c r="D299" s="15">
        <v>0.81</v>
      </c>
      <c r="E299" s="16">
        <v>2.0000000000000001E-63</v>
      </c>
      <c r="F299" s="17">
        <v>0.87960000000000005</v>
      </c>
      <c r="G299" s="14" t="s">
        <v>1473</v>
      </c>
      <c r="H299" s="14" t="s">
        <v>570</v>
      </c>
    </row>
    <row r="300" spans="1:8">
      <c r="A300" s="14" t="s">
        <v>1764</v>
      </c>
      <c r="B300" s="14">
        <v>200</v>
      </c>
      <c r="C300" s="14">
        <v>200</v>
      </c>
      <c r="D300" s="15">
        <v>0.81</v>
      </c>
      <c r="E300" s="16">
        <v>2.9999999999999998E-63</v>
      </c>
      <c r="F300" s="17">
        <v>0.87960000000000005</v>
      </c>
      <c r="G300" s="14" t="s">
        <v>1766</v>
      </c>
      <c r="H300" s="14" t="s">
        <v>570</v>
      </c>
    </row>
    <row r="301" spans="1:8">
      <c r="A301" s="14" t="s">
        <v>1779</v>
      </c>
      <c r="B301" s="14">
        <v>201</v>
      </c>
      <c r="C301" s="14">
        <v>201</v>
      </c>
      <c r="D301" s="15">
        <v>0.81</v>
      </c>
      <c r="E301" s="16">
        <v>2.0000000000000001E-63</v>
      </c>
      <c r="F301" s="17">
        <v>0.87960000000000005</v>
      </c>
      <c r="G301" s="14" t="s">
        <v>1780</v>
      </c>
      <c r="H301" s="14" t="s">
        <v>570</v>
      </c>
    </row>
    <row r="302" spans="1:8">
      <c r="A302" s="14" t="s">
        <v>1904</v>
      </c>
      <c r="B302" s="14">
        <v>200</v>
      </c>
      <c r="C302" s="14">
        <v>200</v>
      </c>
      <c r="D302" s="15">
        <v>0.81</v>
      </c>
      <c r="E302" s="16">
        <v>4.0000000000000003E-63</v>
      </c>
      <c r="F302" s="17">
        <v>0.87960000000000005</v>
      </c>
      <c r="G302" s="14" t="s">
        <v>1905</v>
      </c>
      <c r="H302" s="14" t="s">
        <v>570</v>
      </c>
    </row>
    <row r="303" spans="1:8">
      <c r="A303" s="14" t="s">
        <v>1829</v>
      </c>
      <c r="B303" s="14">
        <v>183</v>
      </c>
      <c r="C303" s="14">
        <v>183</v>
      </c>
      <c r="D303" s="15">
        <v>0.81</v>
      </c>
      <c r="E303" s="16">
        <v>1.9999999999999999E-57</v>
      </c>
      <c r="F303" s="17">
        <v>0.82689999999999997</v>
      </c>
      <c r="G303" s="14" t="s">
        <v>1830</v>
      </c>
      <c r="H303" s="14" t="s">
        <v>570</v>
      </c>
    </row>
    <row r="304" spans="1:8">
      <c r="A304" s="14" t="s">
        <v>1033</v>
      </c>
      <c r="B304" s="14">
        <v>179</v>
      </c>
      <c r="C304" s="14">
        <v>179</v>
      </c>
      <c r="D304" s="15">
        <v>0.81</v>
      </c>
      <c r="E304" s="16">
        <v>3.0000000000000002E-55</v>
      </c>
      <c r="F304" s="17">
        <v>0.81730000000000003</v>
      </c>
      <c r="G304" s="14" t="s">
        <v>1034</v>
      </c>
      <c r="H304" s="14" t="s">
        <v>570</v>
      </c>
    </row>
    <row r="305" spans="1:8">
      <c r="A305" s="14" t="s">
        <v>1035</v>
      </c>
      <c r="B305" s="14">
        <v>181</v>
      </c>
      <c r="C305" s="14">
        <v>181</v>
      </c>
      <c r="D305" s="15">
        <v>0.81</v>
      </c>
      <c r="E305" s="16">
        <v>9.9999999999999999E-56</v>
      </c>
      <c r="F305" s="17">
        <v>0.81730000000000003</v>
      </c>
      <c r="G305" s="14" t="s">
        <v>1036</v>
      </c>
      <c r="H305" s="14" t="s">
        <v>570</v>
      </c>
    </row>
    <row r="306" spans="1:8">
      <c r="A306" s="14" t="s">
        <v>1041</v>
      </c>
      <c r="B306" s="14">
        <v>178</v>
      </c>
      <c r="C306" s="14">
        <v>178</v>
      </c>
      <c r="D306" s="15">
        <v>0.81</v>
      </c>
      <c r="E306" s="16">
        <v>2.0000000000000001E-56</v>
      </c>
      <c r="F306" s="17">
        <v>0.81730000000000003</v>
      </c>
      <c r="G306" s="14" t="s">
        <v>1042</v>
      </c>
      <c r="H306" s="14" t="s">
        <v>570</v>
      </c>
    </row>
    <row r="307" spans="1:8">
      <c r="A307" s="14" t="s">
        <v>1047</v>
      </c>
      <c r="B307" s="14">
        <v>177</v>
      </c>
      <c r="C307" s="14">
        <v>177</v>
      </c>
      <c r="D307" s="15">
        <v>0.81</v>
      </c>
      <c r="E307" s="16">
        <v>2.9999999999999999E-56</v>
      </c>
      <c r="F307" s="17">
        <v>0.81730000000000003</v>
      </c>
      <c r="G307" s="14" t="s">
        <v>1048</v>
      </c>
      <c r="H307" s="14" t="s">
        <v>570</v>
      </c>
    </row>
    <row r="308" spans="1:8">
      <c r="A308" s="14" t="s">
        <v>1051</v>
      </c>
      <c r="B308" s="14">
        <v>181</v>
      </c>
      <c r="C308" s="14">
        <v>181</v>
      </c>
      <c r="D308" s="15">
        <v>0.81</v>
      </c>
      <c r="E308" s="16">
        <v>9.9999999999999999E-56</v>
      </c>
      <c r="F308" s="17">
        <v>0.81730000000000003</v>
      </c>
      <c r="G308" s="14" t="s">
        <v>1052</v>
      </c>
      <c r="H308" s="14" t="s">
        <v>570</v>
      </c>
    </row>
    <row r="309" spans="1:8">
      <c r="A309" s="14" t="s">
        <v>1406</v>
      </c>
      <c r="B309" s="14">
        <v>183</v>
      </c>
      <c r="C309" s="14">
        <v>183</v>
      </c>
      <c r="D309" s="15">
        <v>0.81</v>
      </c>
      <c r="E309" s="16">
        <v>5.9999999999999998E-56</v>
      </c>
      <c r="F309" s="17">
        <v>0.81730000000000003</v>
      </c>
      <c r="G309" s="14" t="s">
        <v>1407</v>
      </c>
      <c r="H309" s="14" t="s">
        <v>570</v>
      </c>
    </row>
    <row r="310" spans="1:8">
      <c r="A310" s="14" t="s">
        <v>1898</v>
      </c>
      <c r="B310" s="14">
        <v>183</v>
      </c>
      <c r="C310" s="14">
        <v>183</v>
      </c>
      <c r="D310" s="15">
        <v>0.81</v>
      </c>
      <c r="E310" s="16">
        <v>2.0000000000000001E-56</v>
      </c>
      <c r="F310" s="17">
        <v>0.81730000000000003</v>
      </c>
      <c r="G310" s="14" t="s">
        <v>1899</v>
      </c>
      <c r="H310" s="14" t="s">
        <v>570</v>
      </c>
    </row>
    <row r="311" spans="1:8">
      <c r="A311" s="14" t="s">
        <v>1926</v>
      </c>
      <c r="B311" s="14">
        <v>182</v>
      </c>
      <c r="C311" s="14">
        <v>182</v>
      </c>
      <c r="D311" s="15">
        <v>0.81</v>
      </c>
      <c r="E311" s="16">
        <v>1.9999999999999999E-57</v>
      </c>
      <c r="F311" s="17">
        <v>0.81730000000000003</v>
      </c>
      <c r="G311" s="14" t="s">
        <v>1927</v>
      </c>
      <c r="H311" s="14" t="s">
        <v>570</v>
      </c>
    </row>
    <row r="312" spans="1:8">
      <c r="A312" s="14" t="s">
        <v>1968</v>
      </c>
      <c r="B312" s="14">
        <v>182</v>
      </c>
      <c r="C312" s="14">
        <v>182</v>
      </c>
      <c r="D312" s="15">
        <v>0.81</v>
      </c>
      <c r="E312" s="16">
        <v>2.9999999999999999E-56</v>
      </c>
      <c r="F312" s="17">
        <v>0.81730000000000003</v>
      </c>
      <c r="G312" s="14" t="s">
        <v>1969</v>
      </c>
      <c r="H312" s="14" t="s">
        <v>570</v>
      </c>
    </row>
    <row r="313" spans="1:8">
      <c r="A313" s="14" t="s">
        <v>1410</v>
      </c>
      <c r="B313" s="14">
        <v>181</v>
      </c>
      <c r="C313" s="14">
        <v>181</v>
      </c>
      <c r="D313" s="15">
        <v>0.81</v>
      </c>
      <c r="E313" s="16">
        <v>7.0000000000000005E-55</v>
      </c>
      <c r="F313" s="17">
        <v>0.80769999999999997</v>
      </c>
      <c r="G313" s="14" t="s">
        <v>1411</v>
      </c>
      <c r="H313" s="14" t="s">
        <v>570</v>
      </c>
    </row>
    <row r="314" spans="1:8">
      <c r="A314" s="14" t="s">
        <v>1924</v>
      </c>
      <c r="B314" s="14">
        <v>181</v>
      </c>
      <c r="C314" s="14">
        <v>181</v>
      </c>
      <c r="D314" s="15">
        <v>0.81</v>
      </c>
      <c r="E314" s="16">
        <v>5E-56</v>
      </c>
      <c r="F314" s="17">
        <v>0.80769999999999997</v>
      </c>
      <c r="G314" s="14" t="s">
        <v>1925</v>
      </c>
      <c r="H314" s="14" t="s">
        <v>570</v>
      </c>
    </row>
    <row r="315" spans="1:8">
      <c r="A315" s="14" t="s">
        <v>2289</v>
      </c>
      <c r="B315" s="14">
        <v>182</v>
      </c>
      <c r="C315" s="14">
        <v>182</v>
      </c>
      <c r="D315" s="15">
        <v>0.81</v>
      </c>
      <c r="E315" s="16">
        <v>5.0000000000000002E-57</v>
      </c>
      <c r="F315" s="17">
        <v>0.80769999999999997</v>
      </c>
      <c r="G315" s="14" t="s">
        <v>2290</v>
      </c>
      <c r="H315" s="14" t="s">
        <v>570</v>
      </c>
    </row>
    <row r="316" spans="1:8">
      <c r="A316" s="14" t="s">
        <v>729</v>
      </c>
      <c r="B316" s="14">
        <v>181</v>
      </c>
      <c r="C316" s="14">
        <v>181</v>
      </c>
      <c r="D316" s="15">
        <v>0.81</v>
      </c>
      <c r="E316" s="16">
        <v>1E-54</v>
      </c>
      <c r="F316" s="17">
        <v>0.80579999999999996</v>
      </c>
      <c r="G316" s="14" t="s">
        <v>730</v>
      </c>
      <c r="H316" s="14" t="s">
        <v>570</v>
      </c>
    </row>
    <row r="317" spans="1:8">
      <c r="A317" s="14" t="s">
        <v>1855</v>
      </c>
      <c r="B317" s="14">
        <v>179</v>
      </c>
      <c r="C317" s="14">
        <v>179</v>
      </c>
      <c r="D317" s="15">
        <v>0.81</v>
      </c>
      <c r="E317" s="16">
        <v>1E-53</v>
      </c>
      <c r="F317" s="17">
        <v>0.80579999999999996</v>
      </c>
      <c r="G317" s="14" t="s">
        <v>1856</v>
      </c>
      <c r="H317" s="14" t="s">
        <v>570</v>
      </c>
    </row>
    <row r="318" spans="1:8">
      <c r="A318" s="14" t="s">
        <v>1950</v>
      </c>
      <c r="B318" s="14">
        <v>180</v>
      </c>
      <c r="C318" s="14">
        <v>180</v>
      </c>
      <c r="D318" s="15">
        <v>0.81</v>
      </c>
      <c r="E318" s="16">
        <v>8E-55</v>
      </c>
      <c r="F318" s="17">
        <v>0.80579999999999996</v>
      </c>
      <c r="G318" s="14" t="s">
        <v>1951</v>
      </c>
      <c r="H318" s="14" t="s">
        <v>570</v>
      </c>
    </row>
    <row r="319" spans="1:8">
      <c r="A319" s="14" t="s">
        <v>1972</v>
      </c>
      <c r="B319" s="14">
        <v>181</v>
      </c>
      <c r="C319" s="14">
        <v>181</v>
      </c>
      <c r="D319" s="15">
        <v>0.81</v>
      </c>
      <c r="E319" s="16">
        <v>5E-56</v>
      </c>
      <c r="F319" s="17">
        <v>0.80369999999999997</v>
      </c>
      <c r="G319" s="14" t="s">
        <v>1973</v>
      </c>
      <c r="H319" s="14" t="s">
        <v>570</v>
      </c>
    </row>
    <row r="320" spans="1:8">
      <c r="A320" s="14" t="s">
        <v>1089</v>
      </c>
      <c r="B320" s="14">
        <v>180</v>
      </c>
      <c r="C320" s="14">
        <v>180</v>
      </c>
      <c r="D320" s="15">
        <v>0.81</v>
      </c>
      <c r="E320" s="16">
        <v>3.0000000000000002E-55</v>
      </c>
      <c r="F320" s="17">
        <v>0.79810000000000003</v>
      </c>
      <c r="G320" s="14" t="s">
        <v>1090</v>
      </c>
      <c r="H320" s="14" t="s">
        <v>570</v>
      </c>
    </row>
    <row r="321" spans="1:8">
      <c r="A321" s="14" t="s">
        <v>1498</v>
      </c>
      <c r="B321" s="14">
        <v>181</v>
      </c>
      <c r="C321" s="14">
        <v>181</v>
      </c>
      <c r="D321" s="15">
        <v>0.81</v>
      </c>
      <c r="E321" s="16">
        <v>9.9999999999999999E-56</v>
      </c>
      <c r="F321" s="17">
        <v>0.79810000000000003</v>
      </c>
      <c r="G321" s="14" t="s">
        <v>1499</v>
      </c>
      <c r="H321" s="14" t="s">
        <v>570</v>
      </c>
    </row>
    <row r="322" spans="1:8">
      <c r="A322" s="14" t="s">
        <v>1516</v>
      </c>
      <c r="B322" s="14">
        <v>179</v>
      </c>
      <c r="C322" s="14">
        <v>179</v>
      </c>
      <c r="D322" s="15">
        <v>0.81</v>
      </c>
      <c r="E322" s="16">
        <v>3.0000000000000001E-54</v>
      </c>
      <c r="F322" s="17">
        <v>0.79810000000000003</v>
      </c>
      <c r="G322" s="14" t="s">
        <v>1517</v>
      </c>
      <c r="H322" s="14" t="s">
        <v>570</v>
      </c>
    </row>
    <row r="323" spans="1:8">
      <c r="A323" s="14" t="s">
        <v>1518</v>
      </c>
      <c r="B323" s="14">
        <v>179</v>
      </c>
      <c r="C323" s="14">
        <v>179</v>
      </c>
      <c r="D323" s="15">
        <v>0.81</v>
      </c>
      <c r="E323" s="16">
        <v>3.0000000000000001E-54</v>
      </c>
      <c r="F323" s="17">
        <v>0.79810000000000003</v>
      </c>
      <c r="G323" s="14" t="s">
        <v>1519</v>
      </c>
      <c r="H323" s="14" t="s">
        <v>570</v>
      </c>
    </row>
    <row r="324" spans="1:8">
      <c r="A324" s="14" t="s">
        <v>1610</v>
      </c>
      <c r="B324" s="14">
        <v>177</v>
      </c>
      <c r="C324" s="14">
        <v>177</v>
      </c>
      <c r="D324" s="15">
        <v>0.81</v>
      </c>
      <c r="E324" s="16">
        <v>2.0000000000000001E-53</v>
      </c>
      <c r="F324" s="17">
        <v>0.79810000000000003</v>
      </c>
      <c r="G324" s="14" t="s">
        <v>1611</v>
      </c>
      <c r="H324" s="14" t="s">
        <v>570</v>
      </c>
    </row>
    <row r="325" spans="1:8">
      <c r="A325" s="14" t="s">
        <v>1628</v>
      </c>
      <c r="B325" s="14">
        <v>176</v>
      </c>
      <c r="C325" s="14">
        <v>176</v>
      </c>
      <c r="D325" s="15">
        <v>0.81</v>
      </c>
      <c r="E325" s="16">
        <v>6.9999999999999996E-54</v>
      </c>
      <c r="F325" s="17">
        <v>0.79810000000000003</v>
      </c>
      <c r="G325" s="14" t="s">
        <v>1629</v>
      </c>
      <c r="H325" s="14" t="s">
        <v>570</v>
      </c>
    </row>
    <row r="326" spans="1:8">
      <c r="A326" s="14" t="s">
        <v>1805</v>
      </c>
      <c r="B326" s="14">
        <v>181</v>
      </c>
      <c r="C326" s="14">
        <v>181</v>
      </c>
      <c r="D326" s="15">
        <v>0.81</v>
      </c>
      <c r="E326" s="16">
        <v>2E-55</v>
      </c>
      <c r="F326" s="17">
        <v>0.79810000000000003</v>
      </c>
      <c r="G326" s="14" t="s">
        <v>1806</v>
      </c>
      <c r="H326" s="14" t="s">
        <v>570</v>
      </c>
    </row>
    <row r="327" spans="1:8">
      <c r="A327" s="14" t="s">
        <v>1815</v>
      </c>
      <c r="B327" s="14">
        <v>181</v>
      </c>
      <c r="C327" s="14">
        <v>181</v>
      </c>
      <c r="D327" s="15">
        <v>0.81</v>
      </c>
      <c r="E327" s="16">
        <v>2E-55</v>
      </c>
      <c r="F327" s="17">
        <v>0.79810000000000003</v>
      </c>
      <c r="G327" s="14" t="s">
        <v>1816</v>
      </c>
      <c r="H327" s="14" t="s">
        <v>570</v>
      </c>
    </row>
    <row r="328" spans="1:8">
      <c r="A328" s="14" t="s">
        <v>2095</v>
      </c>
      <c r="B328" s="14">
        <v>180</v>
      </c>
      <c r="C328" s="14">
        <v>180</v>
      </c>
      <c r="D328" s="15">
        <v>0.81</v>
      </c>
      <c r="E328" s="16">
        <v>5.0000000000000002E-55</v>
      </c>
      <c r="F328" s="17">
        <v>0.79810000000000003</v>
      </c>
      <c r="G328" s="14" t="s">
        <v>2096</v>
      </c>
      <c r="H328" s="14" t="s">
        <v>570</v>
      </c>
    </row>
    <row r="329" spans="1:8">
      <c r="A329" s="14" t="s">
        <v>2097</v>
      </c>
      <c r="B329" s="14">
        <v>178</v>
      </c>
      <c r="C329" s="14">
        <v>178</v>
      </c>
      <c r="D329" s="15">
        <v>0.81</v>
      </c>
      <c r="E329" s="16">
        <v>2.0000000000000001E-54</v>
      </c>
      <c r="F329" s="17">
        <v>0.79810000000000003</v>
      </c>
      <c r="G329" s="14" t="s">
        <v>2098</v>
      </c>
      <c r="H329" s="14" t="s">
        <v>570</v>
      </c>
    </row>
    <row r="330" spans="1:8">
      <c r="A330" s="14" t="s">
        <v>907</v>
      </c>
      <c r="B330" s="14">
        <v>177</v>
      </c>
      <c r="C330" s="14">
        <v>177</v>
      </c>
      <c r="D330" s="15">
        <v>0.81</v>
      </c>
      <c r="E330" s="16">
        <v>6.0000000000000004E-53</v>
      </c>
      <c r="F330" s="17">
        <v>0.78849999999999998</v>
      </c>
      <c r="G330" s="14" t="s">
        <v>908</v>
      </c>
      <c r="H330" s="14" t="s">
        <v>570</v>
      </c>
    </row>
    <row r="331" spans="1:8">
      <c r="A331" s="14" t="s">
        <v>1323</v>
      </c>
      <c r="B331" s="14">
        <v>176</v>
      </c>
      <c r="C331" s="14">
        <v>176</v>
      </c>
      <c r="D331" s="15">
        <v>0.81</v>
      </c>
      <c r="E331" s="16">
        <v>3.0000000000000001E-54</v>
      </c>
      <c r="F331" s="17">
        <v>0.78849999999999998</v>
      </c>
      <c r="G331" s="14" t="s">
        <v>1324</v>
      </c>
      <c r="H331" s="14" t="s">
        <v>570</v>
      </c>
    </row>
    <row r="332" spans="1:8">
      <c r="A332" s="14" t="s">
        <v>1331</v>
      </c>
      <c r="B332" s="14">
        <v>176</v>
      </c>
      <c r="C332" s="14">
        <v>176</v>
      </c>
      <c r="D332" s="15">
        <v>0.81</v>
      </c>
      <c r="E332" s="16">
        <v>3.0000000000000001E-54</v>
      </c>
      <c r="F332" s="17">
        <v>0.78849999999999998</v>
      </c>
      <c r="G332" s="14" t="s">
        <v>1332</v>
      </c>
      <c r="H332" s="14" t="s">
        <v>570</v>
      </c>
    </row>
    <row r="333" spans="1:8">
      <c r="A333" s="14" t="s">
        <v>1333</v>
      </c>
      <c r="B333" s="14">
        <v>176</v>
      </c>
      <c r="C333" s="14">
        <v>176</v>
      </c>
      <c r="D333" s="15">
        <v>0.81</v>
      </c>
      <c r="E333" s="16">
        <v>6.9999999999999996E-54</v>
      </c>
      <c r="F333" s="17">
        <v>0.78849999999999998</v>
      </c>
      <c r="G333" s="14" t="s">
        <v>1334</v>
      </c>
      <c r="H333" s="14" t="s">
        <v>570</v>
      </c>
    </row>
    <row r="334" spans="1:8">
      <c r="A334" s="14" t="s">
        <v>941</v>
      </c>
      <c r="B334" s="14">
        <v>173</v>
      </c>
      <c r="C334" s="14">
        <v>173</v>
      </c>
      <c r="D334" s="15">
        <v>0.81</v>
      </c>
      <c r="E334" s="16">
        <v>6.9999999999999996E-54</v>
      </c>
      <c r="F334" s="17">
        <v>0.77880000000000005</v>
      </c>
      <c r="G334" s="14" t="s">
        <v>942</v>
      </c>
      <c r="H334" s="14" t="s">
        <v>570</v>
      </c>
    </row>
    <row r="335" spans="1:8">
      <c r="A335" s="14" t="s">
        <v>871</v>
      </c>
      <c r="B335" s="14">
        <v>165</v>
      </c>
      <c r="C335" s="14">
        <v>165</v>
      </c>
      <c r="D335" s="15">
        <v>0.81</v>
      </c>
      <c r="E335" s="16">
        <v>1.9999999999999999E-49</v>
      </c>
      <c r="F335" s="17">
        <v>0.72219999999999995</v>
      </c>
      <c r="G335" s="14" t="s">
        <v>872</v>
      </c>
      <c r="H335" s="14" t="s">
        <v>570</v>
      </c>
    </row>
    <row r="336" spans="1:8">
      <c r="A336" s="14" t="s">
        <v>1337</v>
      </c>
      <c r="B336" s="14">
        <v>144</v>
      </c>
      <c r="C336" s="14">
        <v>144</v>
      </c>
      <c r="D336" s="15">
        <v>0.81</v>
      </c>
      <c r="E336" s="16">
        <v>1E-41</v>
      </c>
      <c r="F336" s="17">
        <v>0.68269999999999997</v>
      </c>
      <c r="G336" s="14" t="s">
        <v>1338</v>
      </c>
      <c r="H336" s="14" t="s">
        <v>570</v>
      </c>
    </row>
    <row r="337" spans="1:8">
      <c r="A337" s="14" t="s">
        <v>1343</v>
      </c>
      <c r="B337" s="14">
        <v>137</v>
      </c>
      <c r="C337" s="14">
        <v>137</v>
      </c>
      <c r="D337" s="15">
        <v>0.81</v>
      </c>
      <c r="E337" s="16">
        <v>9.0000000000000002E-40</v>
      </c>
      <c r="F337" s="17">
        <v>0.68269999999999997</v>
      </c>
      <c r="G337" s="14" t="s">
        <v>1344</v>
      </c>
      <c r="H337" s="14" t="s">
        <v>570</v>
      </c>
    </row>
    <row r="338" spans="1:8">
      <c r="A338" s="14" t="s">
        <v>1918</v>
      </c>
      <c r="B338" s="14">
        <v>133</v>
      </c>
      <c r="C338" s="14">
        <v>133</v>
      </c>
      <c r="D338" s="15">
        <v>0.81</v>
      </c>
      <c r="E338" s="16">
        <v>1.0000000000000001E-37</v>
      </c>
      <c r="F338" s="17">
        <v>0.64080000000000004</v>
      </c>
      <c r="G338" s="14" t="s">
        <v>1919</v>
      </c>
      <c r="H338" s="14" t="s">
        <v>570</v>
      </c>
    </row>
    <row r="339" spans="1:8">
      <c r="A339" s="14" t="s">
        <v>855</v>
      </c>
      <c r="B339" s="14">
        <v>154</v>
      </c>
      <c r="C339" s="14">
        <v>154</v>
      </c>
      <c r="D339" s="15">
        <v>0.81</v>
      </c>
      <c r="E339" s="16">
        <v>7.9999999999999999E-45</v>
      </c>
      <c r="F339" s="17">
        <v>0.61240000000000006</v>
      </c>
      <c r="G339" s="14" t="s">
        <v>856</v>
      </c>
      <c r="H339" s="14" t="s">
        <v>570</v>
      </c>
    </row>
    <row r="340" spans="1:8">
      <c r="A340" s="14" t="s">
        <v>1540</v>
      </c>
      <c r="B340" s="14">
        <v>186</v>
      </c>
      <c r="C340" s="14">
        <v>186</v>
      </c>
      <c r="D340" s="15">
        <v>0.8</v>
      </c>
      <c r="E340" s="16">
        <v>1E-58</v>
      </c>
      <c r="F340" s="17">
        <v>0.86270000000000002</v>
      </c>
      <c r="G340" s="14" t="s">
        <v>1541</v>
      </c>
      <c r="H340" s="14" t="s">
        <v>570</v>
      </c>
    </row>
    <row r="341" spans="1:8">
      <c r="A341" s="14" t="s">
        <v>893</v>
      </c>
      <c r="B341" s="14">
        <v>182</v>
      </c>
      <c r="C341" s="14">
        <v>182</v>
      </c>
      <c r="D341" s="15">
        <v>0.8</v>
      </c>
      <c r="E341" s="16">
        <v>2.0000000000000001E-56</v>
      </c>
      <c r="F341" s="17">
        <v>0.82350000000000001</v>
      </c>
      <c r="G341" s="14" t="s">
        <v>894</v>
      </c>
      <c r="H341" s="14" t="s">
        <v>570</v>
      </c>
    </row>
    <row r="342" spans="1:8">
      <c r="A342" s="14" t="s">
        <v>1213</v>
      </c>
      <c r="B342" s="14">
        <v>181</v>
      </c>
      <c r="C342" s="14">
        <v>181</v>
      </c>
      <c r="D342" s="15">
        <v>0.8</v>
      </c>
      <c r="E342" s="16">
        <v>5.0000000000000002E-55</v>
      </c>
      <c r="F342" s="17">
        <v>0.82350000000000001</v>
      </c>
      <c r="G342" s="14" t="s">
        <v>1214</v>
      </c>
      <c r="H342" s="14" t="s">
        <v>570</v>
      </c>
    </row>
    <row r="343" spans="1:8">
      <c r="A343" s="14" t="s">
        <v>1588</v>
      </c>
      <c r="B343" s="14">
        <v>182</v>
      </c>
      <c r="C343" s="14">
        <v>182</v>
      </c>
      <c r="D343" s="15">
        <v>0.8</v>
      </c>
      <c r="E343" s="16">
        <v>4.0000000000000002E-56</v>
      </c>
      <c r="F343" s="17">
        <v>0.82350000000000001</v>
      </c>
      <c r="G343" s="14" t="s">
        <v>1589</v>
      </c>
      <c r="H343" s="14" t="s">
        <v>570</v>
      </c>
    </row>
    <row r="344" spans="1:8">
      <c r="A344" s="14" t="s">
        <v>1632</v>
      </c>
      <c r="B344" s="14">
        <v>183</v>
      </c>
      <c r="C344" s="14">
        <v>183</v>
      </c>
      <c r="D344" s="15">
        <v>0.8</v>
      </c>
      <c r="E344" s="16">
        <v>5.0000000000000002E-55</v>
      </c>
      <c r="F344" s="17">
        <v>0.82350000000000001</v>
      </c>
      <c r="G344" s="14" t="s">
        <v>1633</v>
      </c>
      <c r="H344" s="14" t="s">
        <v>570</v>
      </c>
    </row>
    <row r="345" spans="1:8">
      <c r="A345" s="14" t="s">
        <v>1791</v>
      </c>
      <c r="B345" s="14">
        <v>182</v>
      </c>
      <c r="C345" s="14">
        <v>182</v>
      </c>
      <c r="D345" s="15">
        <v>0.8</v>
      </c>
      <c r="E345" s="16">
        <v>2.9999999999999999E-56</v>
      </c>
      <c r="F345" s="17">
        <v>0.82350000000000001</v>
      </c>
      <c r="G345" s="14" t="s">
        <v>1792</v>
      </c>
      <c r="H345" s="14" t="s">
        <v>570</v>
      </c>
    </row>
    <row r="346" spans="1:8">
      <c r="A346" s="14" t="s">
        <v>1908</v>
      </c>
      <c r="B346" s="14">
        <v>181</v>
      </c>
      <c r="C346" s="14">
        <v>181</v>
      </c>
      <c r="D346" s="15">
        <v>0.8</v>
      </c>
      <c r="E346" s="16">
        <v>5E-56</v>
      </c>
      <c r="F346" s="17">
        <v>0.82350000000000001</v>
      </c>
      <c r="G346" s="14" t="s">
        <v>1909</v>
      </c>
      <c r="H346" s="14" t="s">
        <v>570</v>
      </c>
    </row>
    <row r="347" spans="1:8">
      <c r="A347" s="14" t="s">
        <v>1952</v>
      </c>
      <c r="B347" s="14">
        <v>169</v>
      </c>
      <c r="C347" s="14">
        <v>169</v>
      </c>
      <c r="D347" s="15">
        <v>0.8</v>
      </c>
      <c r="E347" s="16">
        <v>3.9999999999999999E-47</v>
      </c>
      <c r="F347" s="17">
        <v>0.82350000000000001</v>
      </c>
      <c r="G347" s="14" t="s">
        <v>1953</v>
      </c>
      <c r="H347" s="14" t="s">
        <v>570</v>
      </c>
    </row>
    <row r="348" spans="1:8">
      <c r="A348" s="14" t="s">
        <v>1979</v>
      </c>
      <c r="B348" s="14">
        <v>181</v>
      </c>
      <c r="C348" s="14">
        <v>181</v>
      </c>
      <c r="D348" s="15">
        <v>0.8</v>
      </c>
      <c r="E348" s="16">
        <v>2.9999999999999999E-56</v>
      </c>
      <c r="F348" s="17">
        <v>0.82350000000000001</v>
      </c>
      <c r="G348" s="14" t="s">
        <v>1980</v>
      </c>
      <c r="H348" s="14" t="s">
        <v>570</v>
      </c>
    </row>
    <row r="349" spans="1:8">
      <c r="A349" s="14" t="s">
        <v>720</v>
      </c>
      <c r="B349" s="14">
        <v>179</v>
      </c>
      <c r="C349" s="14">
        <v>179</v>
      </c>
      <c r="D349" s="15">
        <v>0.8</v>
      </c>
      <c r="E349" s="16">
        <v>2.0000000000000001E-53</v>
      </c>
      <c r="F349" s="17">
        <v>0.81369999999999998</v>
      </c>
      <c r="G349" s="14" t="s">
        <v>721</v>
      </c>
      <c r="H349" s="14" t="s">
        <v>570</v>
      </c>
    </row>
    <row r="350" spans="1:8">
      <c r="A350" s="14" t="s">
        <v>1199</v>
      </c>
      <c r="B350" s="14">
        <v>178</v>
      </c>
      <c r="C350" s="14">
        <v>178</v>
      </c>
      <c r="D350" s="15">
        <v>0.8</v>
      </c>
      <c r="E350" s="16">
        <v>6.0000000000000002E-54</v>
      </c>
      <c r="F350" s="17">
        <v>0.81369999999999998</v>
      </c>
      <c r="G350" s="14" t="s">
        <v>1200</v>
      </c>
      <c r="H350" s="14" t="s">
        <v>570</v>
      </c>
    </row>
    <row r="351" spans="1:8">
      <c r="A351" s="14" t="s">
        <v>1201</v>
      </c>
      <c r="B351" s="14">
        <v>179</v>
      </c>
      <c r="C351" s="14">
        <v>179</v>
      </c>
      <c r="D351" s="15">
        <v>0.8</v>
      </c>
      <c r="E351" s="16">
        <v>2.0000000000000001E-54</v>
      </c>
      <c r="F351" s="17">
        <v>0.81369999999999998</v>
      </c>
      <c r="G351" s="14" t="s">
        <v>1202</v>
      </c>
      <c r="H351" s="14" t="s">
        <v>570</v>
      </c>
    </row>
    <row r="352" spans="1:8">
      <c r="A352" s="14" t="s">
        <v>1203</v>
      </c>
      <c r="B352" s="14">
        <v>178</v>
      </c>
      <c r="C352" s="14">
        <v>178</v>
      </c>
      <c r="D352" s="15">
        <v>0.8</v>
      </c>
      <c r="E352" s="16">
        <v>6.0000000000000002E-54</v>
      </c>
      <c r="F352" s="17">
        <v>0.81369999999999998</v>
      </c>
      <c r="G352" s="14" t="s">
        <v>1204</v>
      </c>
      <c r="H352" s="14" t="s">
        <v>570</v>
      </c>
    </row>
    <row r="353" spans="1:8">
      <c r="A353" s="14" t="s">
        <v>1205</v>
      </c>
      <c r="B353" s="14">
        <v>177</v>
      </c>
      <c r="C353" s="14">
        <v>177</v>
      </c>
      <c r="D353" s="15">
        <v>0.8</v>
      </c>
      <c r="E353" s="16">
        <v>1E-53</v>
      </c>
      <c r="F353" s="17">
        <v>0.81369999999999998</v>
      </c>
      <c r="G353" s="14" t="s">
        <v>1206</v>
      </c>
      <c r="H353" s="14" t="s">
        <v>570</v>
      </c>
    </row>
    <row r="354" spans="1:8">
      <c r="A354" s="14" t="s">
        <v>1207</v>
      </c>
      <c r="B354" s="14">
        <v>179</v>
      </c>
      <c r="C354" s="14">
        <v>179</v>
      </c>
      <c r="D354" s="15">
        <v>0.8</v>
      </c>
      <c r="E354" s="16">
        <v>3.0000000000000001E-54</v>
      </c>
      <c r="F354" s="17">
        <v>0.81369999999999998</v>
      </c>
      <c r="G354" s="14" t="s">
        <v>1208</v>
      </c>
      <c r="H354" s="14" t="s">
        <v>570</v>
      </c>
    </row>
    <row r="355" spans="1:8">
      <c r="A355" s="14" t="s">
        <v>1209</v>
      </c>
      <c r="B355" s="14">
        <v>178</v>
      </c>
      <c r="C355" s="14">
        <v>178</v>
      </c>
      <c r="D355" s="15">
        <v>0.8</v>
      </c>
      <c r="E355" s="16">
        <v>8.0000000000000002E-54</v>
      </c>
      <c r="F355" s="17">
        <v>0.81369999999999998</v>
      </c>
      <c r="G355" s="14" t="s">
        <v>1210</v>
      </c>
      <c r="H355" s="14" t="s">
        <v>570</v>
      </c>
    </row>
    <row r="356" spans="1:8">
      <c r="A356" s="14" t="s">
        <v>1211</v>
      </c>
      <c r="B356" s="14">
        <v>178</v>
      </c>
      <c r="C356" s="14">
        <v>178</v>
      </c>
      <c r="D356" s="15">
        <v>0.8</v>
      </c>
      <c r="E356" s="16">
        <v>5.0000000000000002E-54</v>
      </c>
      <c r="F356" s="17">
        <v>0.81369999999999998</v>
      </c>
      <c r="G356" s="14" t="s">
        <v>1212</v>
      </c>
      <c r="H356" s="14" t="s">
        <v>570</v>
      </c>
    </row>
    <row r="357" spans="1:8">
      <c r="A357" s="14" t="s">
        <v>1634</v>
      </c>
      <c r="B357" s="14">
        <v>183</v>
      </c>
      <c r="C357" s="14">
        <v>183</v>
      </c>
      <c r="D357" s="15">
        <v>0.8</v>
      </c>
      <c r="E357" s="16">
        <v>2.9999999999999999E-56</v>
      </c>
      <c r="F357" s="17">
        <v>0.81369999999999998</v>
      </c>
      <c r="G357" s="14" t="s">
        <v>1635</v>
      </c>
      <c r="H357" s="14" t="s">
        <v>570</v>
      </c>
    </row>
    <row r="358" spans="1:8">
      <c r="A358" s="14" t="s">
        <v>1966</v>
      </c>
      <c r="B358" s="14">
        <v>178</v>
      </c>
      <c r="C358" s="14">
        <v>178</v>
      </c>
      <c r="D358" s="15">
        <v>0.8</v>
      </c>
      <c r="E358" s="16">
        <v>4.0000000000000001E-54</v>
      </c>
      <c r="F358" s="17">
        <v>0.81369999999999998</v>
      </c>
      <c r="G358" s="14" t="s">
        <v>1967</v>
      </c>
      <c r="H358" s="14" t="s">
        <v>570</v>
      </c>
    </row>
    <row r="359" spans="1:8">
      <c r="A359" s="14" t="s">
        <v>2279</v>
      </c>
      <c r="B359" s="14">
        <v>180</v>
      </c>
      <c r="C359" s="14">
        <v>180</v>
      </c>
      <c r="D359" s="15">
        <v>0.8</v>
      </c>
      <c r="E359" s="16">
        <v>1E-53</v>
      </c>
      <c r="F359" s="17">
        <v>0.81369999999999998</v>
      </c>
      <c r="G359" s="14" t="s">
        <v>2280</v>
      </c>
      <c r="H359" s="14" t="s">
        <v>570</v>
      </c>
    </row>
    <row r="360" spans="1:8">
      <c r="A360" s="14" t="s">
        <v>1771</v>
      </c>
      <c r="B360" s="14">
        <v>179</v>
      </c>
      <c r="C360" s="14">
        <v>179</v>
      </c>
      <c r="D360" s="15">
        <v>0.8</v>
      </c>
      <c r="E360" s="16">
        <v>2E-55</v>
      </c>
      <c r="F360" s="17">
        <v>0.8095</v>
      </c>
      <c r="G360" s="14" t="s">
        <v>1772</v>
      </c>
      <c r="H360" s="14" t="s">
        <v>570</v>
      </c>
    </row>
    <row r="361" spans="1:8">
      <c r="A361" s="14" t="s">
        <v>897</v>
      </c>
      <c r="B361" s="14">
        <v>177</v>
      </c>
      <c r="C361" s="14">
        <v>177</v>
      </c>
      <c r="D361" s="15">
        <v>0.8</v>
      </c>
      <c r="E361" s="16">
        <v>5.0000000000000002E-55</v>
      </c>
      <c r="F361" s="17">
        <v>0.80389999999999995</v>
      </c>
      <c r="G361" s="14" t="s">
        <v>898</v>
      </c>
      <c r="H361" s="14" t="s">
        <v>570</v>
      </c>
    </row>
    <row r="362" spans="1:8">
      <c r="A362" s="14" t="s">
        <v>1029</v>
      </c>
      <c r="B362" s="14">
        <v>179</v>
      </c>
      <c r="C362" s="14">
        <v>179</v>
      </c>
      <c r="D362" s="15">
        <v>0.8</v>
      </c>
      <c r="E362" s="16">
        <v>4E-55</v>
      </c>
      <c r="F362" s="17">
        <v>0.80389999999999995</v>
      </c>
      <c r="G362" s="14" t="s">
        <v>1030</v>
      </c>
      <c r="H362" s="14" t="s">
        <v>570</v>
      </c>
    </row>
    <row r="363" spans="1:8">
      <c r="A363" s="14" t="s">
        <v>1451</v>
      </c>
      <c r="B363" s="14">
        <v>178</v>
      </c>
      <c r="C363" s="14">
        <v>178</v>
      </c>
      <c r="D363" s="15">
        <v>0.8</v>
      </c>
      <c r="E363" s="16">
        <v>8.0000000000000002E-54</v>
      </c>
      <c r="F363" s="17">
        <v>0.80389999999999995</v>
      </c>
      <c r="G363" s="14" t="s">
        <v>1452</v>
      </c>
      <c r="H363" s="14" t="s">
        <v>570</v>
      </c>
    </row>
    <row r="364" spans="1:8">
      <c r="A364" s="14" t="s">
        <v>1554</v>
      </c>
      <c r="B364" s="14">
        <v>177</v>
      </c>
      <c r="C364" s="14">
        <v>177</v>
      </c>
      <c r="D364" s="15">
        <v>0.8</v>
      </c>
      <c r="E364" s="16">
        <v>2.0000000000000001E-54</v>
      </c>
      <c r="F364" s="17">
        <v>0.80389999999999995</v>
      </c>
      <c r="G364" s="14" t="s">
        <v>1555</v>
      </c>
      <c r="H364" s="14" t="s">
        <v>570</v>
      </c>
    </row>
    <row r="365" spans="1:8">
      <c r="A365" s="14" t="s">
        <v>1785</v>
      </c>
      <c r="B365" s="14">
        <v>177</v>
      </c>
      <c r="C365" s="14">
        <v>177</v>
      </c>
      <c r="D365" s="15">
        <v>0.8</v>
      </c>
      <c r="E365" s="16">
        <v>3.0000000000000002E-55</v>
      </c>
      <c r="F365" s="17">
        <v>0.80389999999999995</v>
      </c>
      <c r="G365" s="14" t="s">
        <v>1786</v>
      </c>
      <c r="H365" s="14" t="s">
        <v>570</v>
      </c>
    </row>
    <row r="366" spans="1:8">
      <c r="A366" s="14" t="s">
        <v>2067</v>
      </c>
      <c r="B366" s="14">
        <v>178</v>
      </c>
      <c r="C366" s="14">
        <v>178</v>
      </c>
      <c r="D366" s="15">
        <v>0.8</v>
      </c>
      <c r="E366" s="16">
        <v>1E-54</v>
      </c>
      <c r="F366" s="17">
        <v>0.80389999999999995</v>
      </c>
      <c r="G366" s="14" t="s">
        <v>2068</v>
      </c>
      <c r="H366" s="14" t="s">
        <v>570</v>
      </c>
    </row>
    <row r="367" spans="1:8">
      <c r="A367" s="14" t="s">
        <v>2281</v>
      </c>
      <c r="B367" s="14">
        <v>177</v>
      </c>
      <c r="C367" s="14">
        <v>177</v>
      </c>
      <c r="D367" s="15">
        <v>0.8</v>
      </c>
      <c r="E367" s="16">
        <v>6.0000000000000002E-54</v>
      </c>
      <c r="F367" s="17">
        <v>0.80389999999999995</v>
      </c>
      <c r="G367" s="14" t="s">
        <v>2282</v>
      </c>
      <c r="H367" s="14" t="s">
        <v>570</v>
      </c>
    </row>
    <row r="368" spans="1:8">
      <c r="A368" s="14" t="s">
        <v>905</v>
      </c>
      <c r="B368" s="14">
        <v>177</v>
      </c>
      <c r="C368" s="14">
        <v>177</v>
      </c>
      <c r="D368" s="15">
        <v>0.8</v>
      </c>
      <c r="E368" s="16">
        <v>3.0000000000000002E-55</v>
      </c>
      <c r="F368" s="17">
        <v>0.80189999999999995</v>
      </c>
      <c r="G368" s="14" t="s">
        <v>906</v>
      </c>
      <c r="H368" s="14" t="s">
        <v>570</v>
      </c>
    </row>
    <row r="369" spans="1:8">
      <c r="A369" s="14" t="s">
        <v>1027</v>
      </c>
      <c r="B369" s="14">
        <v>174</v>
      </c>
      <c r="C369" s="14">
        <v>174</v>
      </c>
      <c r="D369" s="15">
        <v>0.8</v>
      </c>
      <c r="E369" s="16">
        <v>6.9999999999999996E-54</v>
      </c>
      <c r="F369" s="17">
        <v>0.79410000000000003</v>
      </c>
      <c r="G369" s="14" t="s">
        <v>1028</v>
      </c>
      <c r="H369" s="14" t="s">
        <v>570</v>
      </c>
    </row>
    <row r="370" spans="1:8">
      <c r="A370" s="14" t="s">
        <v>1482</v>
      </c>
      <c r="B370" s="14">
        <v>178</v>
      </c>
      <c r="C370" s="14">
        <v>178</v>
      </c>
      <c r="D370" s="15">
        <v>0.8</v>
      </c>
      <c r="E370" s="16">
        <v>1E-54</v>
      </c>
      <c r="F370" s="17">
        <v>0.79410000000000003</v>
      </c>
      <c r="G370" s="14" t="s">
        <v>1483</v>
      </c>
      <c r="H370" s="14" t="s">
        <v>570</v>
      </c>
    </row>
    <row r="371" spans="1:8">
      <c r="A371" s="14" t="s">
        <v>1534</v>
      </c>
      <c r="B371" s="14">
        <v>178</v>
      </c>
      <c r="C371" s="14">
        <v>178</v>
      </c>
      <c r="D371" s="15">
        <v>0.8</v>
      </c>
      <c r="E371" s="16">
        <v>9.9999999999999999E-56</v>
      </c>
      <c r="F371" s="17">
        <v>0.79249999999999998</v>
      </c>
      <c r="G371" s="14" t="s">
        <v>1535</v>
      </c>
      <c r="H371" s="14" t="s">
        <v>570</v>
      </c>
    </row>
    <row r="372" spans="1:8">
      <c r="A372" s="14" t="s">
        <v>2012</v>
      </c>
      <c r="B372" s="14">
        <v>175</v>
      </c>
      <c r="C372" s="14">
        <v>175</v>
      </c>
      <c r="D372" s="15">
        <v>0.8</v>
      </c>
      <c r="E372" s="16">
        <v>2.0000000000000001E-53</v>
      </c>
      <c r="F372" s="17">
        <v>0.7843</v>
      </c>
      <c r="G372" s="14" t="s">
        <v>2013</v>
      </c>
      <c r="H372" s="14" t="s">
        <v>570</v>
      </c>
    </row>
    <row r="373" spans="1:8">
      <c r="A373" s="14" t="s">
        <v>1057</v>
      </c>
      <c r="B373" s="14">
        <v>171</v>
      </c>
      <c r="C373" s="14">
        <v>171</v>
      </c>
      <c r="D373" s="15">
        <v>0.8</v>
      </c>
      <c r="E373" s="16">
        <v>2E-51</v>
      </c>
      <c r="F373" s="17">
        <v>0.69420000000000004</v>
      </c>
      <c r="G373" s="14" t="s">
        <v>1058</v>
      </c>
      <c r="H373" s="14" t="s">
        <v>570</v>
      </c>
    </row>
    <row r="374" spans="1:8">
      <c r="A374" s="14" t="s">
        <v>1580</v>
      </c>
      <c r="B374" s="14">
        <v>171</v>
      </c>
      <c r="C374" s="14">
        <v>171</v>
      </c>
      <c r="D374" s="15">
        <v>0.8</v>
      </c>
      <c r="E374" s="16">
        <v>1E-51</v>
      </c>
      <c r="F374" s="17">
        <v>0.69420000000000004</v>
      </c>
      <c r="G374" s="14" t="s">
        <v>1581</v>
      </c>
      <c r="H374" s="14" t="s">
        <v>570</v>
      </c>
    </row>
    <row r="375" spans="1:8">
      <c r="A375" s="14" t="s">
        <v>1773</v>
      </c>
      <c r="B375" s="14">
        <v>171</v>
      </c>
      <c r="C375" s="14">
        <v>171</v>
      </c>
      <c r="D375" s="15">
        <v>0.8</v>
      </c>
      <c r="E375" s="16">
        <v>2E-51</v>
      </c>
      <c r="F375" s="17">
        <v>0.69420000000000004</v>
      </c>
      <c r="G375" s="14" t="s">
        <v>1774</v>
      </c>
      <c r="H375" s="14" t="s">
        <v>570</v>
      </c>
    </row>
    <row r="376" spans="1:8">
      <c r="A376" s="14" t="s">
        <v>2069</v>
      </c>
      <c r="B376" s="14">
        <v>171</v>
      </c>
      <c r="C376" s="14">
        <v>171</v>
      </c>
      <c r="D376" s="15">
        <v>0.8</v>
      </c>
      <c r="E376" s="16">
        <v>1E-51</v>
      </c>
      <c r="F376" s="17">
        <v>0.69420000000000004</v>
      </c>
      <c r="G376" s="14" t="s">
        <v>2070</v>
      </c>
      <c r="H376" s="14" t="s">
        <v>570</v>
      </c>
    </row>
    <row r="377" spans="1:8">
      <c r="A377" s="14" t="s">
        <v>947</v>
      </c>
      <c r="B377" s="14">
        <v>138</v>
      </c>
      <c r="C377" s="14">
        <v>138</v>
      </c>
      <c r="D377" s="15">
        <v>0.8</v>
      </c>
      <c r="E377" s="16">
        <v>9.9999999999999993E-40</v>
      </c>
      <c r="F377" s="17">
        <v>0.66669999999999996</v>
      </c>
      <c r="G377" s="14" t="s">
        <v>948</v>
      </c>
      <c r="H377" s="14" t="s">
        <v>570</v>
      </c>
    </row>
    <row r="378" spans="1:8">
      <c r="A378" s="14" t="s">
        <v>1095</v>
      </c>
      <c r="B378" s="14">
        <v>137</v>
      </c>
      <c r="C378" s="14">
        <v>137</v>
      </c>
      <c r="D378" s="15">
        <v>0.8</v>
      </c>
      <c r="E378" s="16">
        <v>7E-39</v>
      </c>
      <c r="F378" s="17">
        <v>0.66669999999999996</v>
      </c>
      <c r="G378" s="14" t="s">
        <v>1096</v>
      </c>
      <c r="H378" s="14" t="s">
        <v>570</v>
      </c>
    </row>
    <row r="379" spans="1:8">
      <c r="A379" s="14" t="s">
        <v>167</v>
      </c>
      <c r="B379" s="14">
        <v>195</v>
      </c>
      <c r="C379" s="14">
        <v>195</v>
      </c>
      <c r="D379" s="15">
        <v>0.79</v>
      </c>
      <c r="E379" s="16">
        <v>4.0000000000000003E-63</v>
      </c>
      <c r="F379" s="17">
        <v>0.91090000000000004</v>
      </c>
      <c r="G379" s="14" t="s">
        <v>168</v>
      </c>
      <c r="H379" s="14" t="s">
        <v>570</v>
      </c>
    </row>
    <row r="380" spans="1:8">
      <c r="A380" s="14" t="s">
        <v>91</v>
      </c>
      <c r="B380" s="14">
        <v>197</v>
      </c>
      <c r="C380" s="14">
        <v>197</v>
      </c>
      <c r="D380" s="15">
        <v>0.79</v>
      </c>
      <c r="E380" s="16">
        <v>5.0000000000000002E-63</v>
      </c>
      <c r="F380" s="17">
        <v>0.91090000000000004</v>
      </c>
      <c r="G380" s="14" t="s">
        <v>92</v>
      </c>
      <c r="H380" s="14" t="s">
        <v>570</v>
      </c>
    </row>
    <row r="381" spans="1:8">
      <c r="A381" s="14" t="s">
        <v>93</v>
      </c>
      <c r="B381" s="14">
        <v>196</v>
      </c>
      <c r="C381" s="14">
        <v>196</v>
      </c>
      <c r="D381" s="15">
        <v>0.79</v>
      </c>
      <c r="E381" s="16">
        <v>1E-62</v>
      </c>
      <c r="F381" s="17">
        <v>0.91090000000000004</v>
      </c>
      <c r="G381" s="14" t="s">
        <v>94</v>
      </c>
      <c r="H381" s="14" t="s">
        <v>570</v>
      </c>
    </row>
    <row r="382" spans="1:8">
      <c r="A382" s="14" t="s">
        <v>1488</v>
      </c>
      <c r="B382" s="14">
        <v>192</v>
      </c>
      <c r="C382" s="14">
        <v>192</v>
      </c>
      <c r="D382" s="15">
        <v>0.79</v>
      </c>
      <c r="E382" s="16">
        <v>6.0000000000000002E-61</v>
      </c>
      <c r="F382" s="17">
        <v>0.87129999999999996</v>
      </c>
      <c r="G382" s="14" t="s">
        <v>1489</v>
      </c>
      <c r="H382" s="14" t="s">
        <v>570</v>
      </c>
    </row>
    <row r="383" spans="1:8">
      <c r="A383" s="14" t="s">
        <v>1652</v>
      </c>
      <c r="B383" s="14">
        <v>192</v>
      </c>
      <c r="C383" s="14">
        <v>192</v>
      </c>
      <c r="D383" s="15">
        <v>0.79</v>
      </c>
      <c r="E383" s="16">
        <v>4.9999999999999999E-61</v>
      </c>
      <c r="F383" s="17">
        <v>0.86140000000000005</v>
      </c>
      <c r="G383" s="14" t="s">
        <v>1653</v>
      </c>
      <c r="H383" s="14" t="s">
        <v>570</v>
      </c>
    </row>
    <row r="384" spans="1:8">
      <c r="A384" s="14" t="s">
        <v>1658</v>
      </c>
      <c r="B384" s="14">
        <v>191</v>
      </c>
      <c r="C384" s="14">
        <v>191</v>
      </c>
      <c r="D384" s="15">
        <v>0.79</v>
      </c>
      <c r="E384" s="16">
        <v>7.9999999999999998E-60</v>
      </c>
      <c r="F384" s="17">
        <v>0.86140000000000005</v>
      </c>
      <c r="G384" s="14" t="s">
        <v>1659</v>
      </c>
      <c r="H384" s="14" t="s">
        <v>570</v>
      </c>
    </row>
    <row r="385" spans="1:8">
      <c r="A385" s="14" t="s">
        <v>839</v>
      </c>
      <c r="B385" s="14">
        <v>180</v>
      </c>
      <c r="C385" s="14">
        <v>180</v>
      </c>
      <c r="D385" s="15">
        <v>0.79</v>
      </c>
      <c r="E385" s="16">
        <v>3.0000000000000002E-55</v>
      </c>
      <c r="F385" s="17">
        <v>0.84160000000000001</v>
      </c>
      <c r="G385" s="14" t="s">
        <v>840</v>
      </c>
      <c r="H385" s="14" t="s">
        <v>570</v>
      </c>
    </row>
    <row r="386" spans="1:8">
      <c r="A386" s="14" t="s">
        <v>1139</v>
      </c>
      <c r="B386" s="14">
        <v>178</v>
      </c>
      <c r="C386" s="14">
        <v>178</v>
      </c>
      <c r="D386" s="15">
        <v>0.79</v>
      </c>
      <c r="E386" s="16">
        <v>5.0000000000000002E-55</v>
      </c>
      <c r="F386" s="17">
        <v>0.84160000000000001</v>
      </c>
      <c r="G386" s="14" t="s">
        <v>1140</v>
      </c>
      <c r="H386" s="14" t="s">
        <v>570</v>
      </c>
    </row>
    <row r="387" spans="1:8">
      <c r="A387" s="14" t="s">
        <v>1141</v>
      </c>
      <c r="B387" s="14">
        <v>181</v>
      </c>
      <c r="C387" s="14">
        <v>181</v>
      </c>
      <c r="D387" s="15">
        <v>0.79</v>
      </c>
      <c r="E387" s="16">
        <v>2E-55</v>
      </c>
      <c r="F387" s="17">
        <v>0.84160000000000001</v>
      </c>
      <c r="G387" s="14" t="s">
        <v>1142</v>
      </c>
      <c r="H387" s="14" t="s">
        <v>570</v>
      </c>
    </row>
    <row r="388" spans="1:8">
      <c r="A388" s="14" t="s">
        <v>1153</v>
      </c>
      <c r="B388" s="14">
        <v>181</v>
      </c>
      <c r="C388" s="14">
        <v>181</v>
      </c>
      <c r="D388" s="15">
        <v>0.79</v>
      </c>
      <c r="E388" s="16">
        <v>2E-55</v>
      </c>
      <c r="F388" s="17">
        <v>0.84160000000000001</v>
      </c>
      <c r="G388" s="14" t="s">
        <v>1154</v>
      </c>
      <c r="H388" s="14" t="s">
        <v>570</v>
      </c>
    </row>
    <row r="389" spans="1:8">
      <c r="A389" s="14" t="s">
        <v>1159</v>
      </c>
      <c r="B389" s="14">
        <v>180</v>
      </c>
      <c r="C389" s="14">
        <v>180</v>
      </c>
      <c r="D389" s="15">
        <v>0.79</v>
      </c>
      <c r="E389" s="16">
        <v>4E-55</v>
      </c>
      <c r="F389" s="17">
        <v>0.84160000000000001</v>
      </c>
      <c r="G389" s="14" t="s">
        <v>1160</v>
      </c>
      <c r="H389" s="14" t="s">
        <v>570</v>
      </c>
    </row>
    <row r="390" spans="1:8">
      <c r="A390" s="14" t="s">
        <v>1161</v>
      </c>
      <c r="B390" s="14">
        <v>180</v>
      </c>
      <c r="C390" s="14">
        <v>180</v>
      </c>
      <c r="D390" s="15">
        <v>0.79</v>
      </c>
      <c r="E390" s="16">
        <v>5.0000000000000002E-55</v>
      </c>
      <c r="F390" s="17">
        <v>0.84160000000000001</v>
      </c>
      <c r="G390" s="14" t="s">
        <v>1162</v>
      </c>
      <c r="H390" s="14" t="s">
        <v>570</v>
      </c>
    </row>
    <row r="391" spans="1:8">
      <c r="A391" s="14" t="s">
        <v>1171</v>
      </c>
      <c r="B391" s="14">
        <v>179</v>
      </c>
      <c r="C391" s="14">
        <v>179</v>
      </c>
      <c r="D391" s="15">
        <v>0.79</v>
      </c>
      <c r="E391" s="16">
        <v>3.0000000000000002E-55</v>
      </c>
      <c r="F391" s="17">
        <v>0.84160000000000001</v>
      </c>
      <c r="G391" s="14" t="s">
        <v>1172</v>
      </c>
      <c r="H391" s="14" t="s">
        <v>570</v>
      </c>
    </row>
    <row r="392" spans="1:8">
      <c r="A392" s="14" t="s">
        <v>1173</v>
      </c>
      <c r="B392" s="14">
        <v>177</v>
      </c>
      <c r="C392" s="14">
        <v>177</v>
      </c>
      <c r="D392" s="15">
        <v>0.79</v>
      </c>
      <c r="E392" s="16">
        <v>3.0000000000000002E-55</v>
      </c>
      <c r="F392" s="17">
        <v>0.84160000000000001</v>
      </c>
      <c r="G392" s="14" t="s">
        <v>1174</v>
      </c>
      <c r="H392" s="14" t="s">
        <v>570</v>
      </c>
    </row>
    <row r="393" spans="1:8">
      <c r="A393" s="14" t="s">
        <v>1181</v>
      </c>
      <c r="B393" s="14">
        <v>181</v>
      </c>
      <c r="C393" s="14">
        <v>181</v>
      </c>
      <c r="D393" s="15">
        <v>0.79</v>
      </c>
      <c r="E393" s="16">
        <v>2E-55</v>
      </c>
      <c r="F393" s="17">
        <v>0.84160000000000001</v>
      </c>
      <c r="G393" s="14" t="s">
        <v>1182</v>
      </c>
      <c r="H393" s="14" t="s">
        <v>570</v>
      </c>
    </row>
    <row r="394" spans="1:8">
      <c r="A394" s="14" t="s">
        <v>1596</v>
      </c>
      <c r="B394" s="14">
        <v>176</v>
      </c>
      <c r="C394" s="14">
        <v>176</v>
      </c>
      <c r="D394" s="15">
        <v>0.79</v>
      </c>
      <c r="E394" s="16">
        <v>5E-56</v>
      </c>
      <c r="F394" s="17">
        <v>0.84160000000000001</v>
      </c>
      <c r="G394" s="14" t="s">
        <v>1597</v>
      </c>
      <c r="H394" s="14" t="s">
        <v>570</v>
      </c>
    </row>
    <row r="395" spans="1:8">
      <c r="A395" s="14" t="s">
        <v>2229</v>
      </c>
      <c r="B395" s="14">
        <v>180</v>
      </c>
      <c r="C395" s="14">
        <v>180</v>
      </c>
      <c r="D395" s="15">
        <v>0.79</v>
      </c>
      <c r="E395" s="16">
        <v>9.9999999999999999E-56</v>
      </c>
      <c r="F395" s="17">
        <v>0.84160000000000001</v>
      </c>
      <c r="G395" s="14" t="s">
        <v>2230</v>
      </c>
      <c r="H395" s="14" t="s">
        <v>570</v>
      </c>
    </row>
    <row r="396" spans="1:8">
      <c r="A396" s="14" t="s">
        <v>921</v>
      </c>
      <c r="B396" s="14">
        <v>176</v>
      </c>
      <c r="C396" s="14">
        <v>176</v>
      </c>
      <c r="D396" s="15">
        <v>0.79</v>
      </c>
      <c r="E396" s="16">
        <v>3.0000000000000002E-55</v>
      </c>
      <c r="F396" s="17">
        <v>0.83169999999999999</v>
      </c>
      <c r="G396" s="14" t="s">
        <v>922</v>
      </c>
      <c r="H396" s="14" t="s">
        <v>570</v>
      </c>
    </row>
    <row r="397" spans="1:8">
      <c r="A397" s="14" t="s">
        <v>1299</v>
      </c>
      <c r="B397" s="14">
        <v>179</v>
      </c>
      <c r="C397" s="14">
        <v>179</v>
      </c>
      <c r="D397" s="15">
        <v>0.79</v>
      </c>
      <c r="E397" s="16">
        <v>2E-55</v>
      </c>
      <c r="F397" s="17">
        <v>0.83169999999999999</v>
      </c>
      <c r="G397" s="14" t="s">
        <v>1300</v>
      </c>
      <c r="H397" s="14" t="s">
        <v>570</v>
      </c>
    </row>
    <row r="398" spans="1:8">
      <c r="A398" s="14" t="s">
        <v>1594</v>
      </c>
      <c r="B398" s="14">
        <v>175</v>
      </c>
      <c r="C398" s="14">
        <v>175</v>
      </c>
      <c r="D398" s="15">
        <v>0.79</v>
      </c>
      <c r="E398" s="16">
        <v>9.9999999999999999E-56</v>
      </c>
      <c r="F398" s="17">
        <v>0.83169999999999999</v>
      </c>
      <c r="G398" s="14" t="s">
        <v>1595</v>
      </c>
      <c r="H398" s="14" t="s">
        <v>570</v>
      </c>
    </row>
    <row r="399" spans="1:8">
      <c r="A399" s="14" t="s">
        <v>1215</v>
      </c>
      <c r="B399" s="14">
        <v>175</v>
      </c>
      <c r="C399" s="14">
        <v>175</v>
      </c>
      <c r="D399" s="15">
        <v>0.79</v>
      </c>
      <c r="E399" s="16">
        <v>4E-55</v>
      </c>
      <c r="F399" s="17">
        <v>0.82179999999999997</v>
      </c>
      <c r="G399" s="14" t="s">
        <v>1216</v>
      </c>
      <c r="H399" s="14" t="s">
        <v>570</v>
      </c>
    </row>
    <row r="400" spans="1:8">
      <c r="A400" s="14" t="s">
        <v>1944</v>
      </c>
      <c r="B400" s="14">
        <v>180</v>
      </c>
      <c r="C400" s="14">
        <v>180</v>
      </c>
      <c r="D400" s="15">
        <v>0.79</v>
      </c>
      <c r="E400" s="16">
        <v>6.9999999999999996E-56</v>
      </c>
      <c r="F400" s="17">
        <v>0.82179999999999997</v>
      </c>
      <c r="G400" s="14" t="s">
        <v>1945</v>
      </c>
      <c r="H400" s="14" t="s">
        <v>570</v>
      </c>
    </row>
    <row r="401" spans="1:8">
      <c r="A401" s="14" t="s">
        <v>1412</v>
      </c>
      <c r="B401" s="14">
        <v>176</v>
      </c>
      <c r="C401" s="14">
        <v>176</v>
      </c>
      <c r="D401" s="15">
        <v>0.79</v>
      </c>
      <c r="E401" s="16">
        <v>6.0000000000000002E-54</v>
      </c>
      <c r="F401" s="17">
        <v>0.81189999999999996</v>
      </c>
      <c r="G401" s="14" t="s">
        <v>1413</v>
      </c>
      <c r="H401" s="14" t="s">
        <v>570</v>
      </c>
    </row>
    <row r="402" spans="1:8">
      <c r="A402" s="14" t="s">
        <v>2291</v>
      </c>
      <c r="B402" s="14">
        <v>176</v>
      </c>
      <c r="C402" s="14">
        <v>176</v>
      </c>
      <c r="D402" s="15">
        <v>0.79</v>
      </c>
      <c r="E402" s="16">
        <v>1E-53</v>
      </c>
      <c r="F402" s="17">
        <v>0.81189999999999996</v>
      </c>
      <c r="G402" s="14" t="s">
        <v>2292</v>
      </c>
      <c r="H402" s="14" t="s">
        <v>570</v>
      </c>
    </row>
    <row r="403" spans="1:8">
      <c r="A403" s="14" t="s">
        <v>791</v>
      </c>
      <c r="B403" s="14">
        <v>176</v>
      </c>
      <c r="C403" s="14">
        <v>176</v>
      </c>
      <c r="D403" s="15">
        <v>0.79</v>
      </c>
      <c r="E403" s="16">
        <v>2.0000000000000001E-53</v>
      </c>
      <c r="F403" s="17">
        <v>0.80200000000000005</v>
      </c>
      <c r="G403" s="14" t="s">
        <v>792</v>
      </c>
      <c r="H403" s="14" t="s">
        <v>570</v>
      </c>
    </row>
    <row r="404" spans="1:8">
      <c r="A404" s="14" t="s">
        <v>881</v>
      </c>
      <c r="B404" s="14">
        <v>173</v>
      </c>
      <c r="C404" s="14">
        <v>173</v>
      </c>
      <c r="D404" s="15">
        <v>0.79</v>
      </c>
      <c r="E404" s="16">
        <v>8.9999999999999997E-54</v>
      </c>
      <c r="F404" s="17">
        <v>0.80200000000000005</v>
      </c>
      <c r="G404" s="14" t="s">
        <v>882</v>
      </c>
      <c r="H404" s="14" t="s">
        <v>570</v>
      </c>
    </row>
    <row r="405" spans="1:8">
      <c r="A405" s="14" t="s">
        <v>1059</v>
      </c>
      <c r="B405" s="14">
        <v>176</v>
      </c>
      <c r="C405" s="14">
        <v>176</v>
      </c>
      <c r="D405" s="15">
        <v>0.79</v>
      </c>
      <c r="E405" s="16">
        <v>4.0000000000000001E-53</v>
      </c>
      <c r="F405" s="17">
        <v>0.80200000000000005</v>
      </c>
      <c r="G405" s="14" t="s">
        <v>1060</v>
      </c>
      <c r="H405" s="14" t="s">
        <v>570</v>
      </c>
    </row>
    <row r="406" spans="1:8">
      <c r="A406" s="14" t="s">
        <v>1930</v>
      </c>
      <c r="B406" s="14">
        <v>174</v>
      </c>
      <c r="C406" s="14">
        <v>174</v>
      </c>
      <c r="D406" s="15">
        <v>0.79</v>
      </c>
      <c r="E406" s="16">
        <v>3E-51</v>
      </c>
      <c r="F406" s="17">
        <v>0.80200000000000005</v>
      </c>
      <c r="G406" s="14" t="s">
        <v>1931</v>
      </c>
      <c r="H406" s="14" t="s">
        <v>570</v>
      </c>
    </row>
    <row r="407" spans="1:8">
      <c r="A407" s="14" t="s">
        <v>2071</v>
      </c>
      <c r="B407" s="14">
        <v>176</v>
      </c>
      <c r="C407" s="14">
        <v>176</v>
      </c>
      <c r="D407" s="15">
        <v>0.79</v>
      </c>
      <c r="E407" s="16">
        <v>2.0000000000000001E-53</v>
      </c>
      <c r="F407" s="17">
        <v>0.80200000000000005</v>
      </c>
      <c r="G407" s="14" t="s">
        <v>2072</v>
      </c>
      <c r="H407" s="14" t="s">
        <v>570</v>
      </c>
    </row>
    <row r="408" spans="1:8">
      <c r="A408" s="14" t="s">
        <v>2255</v>
      </c>
      <c r="B408" s="14">
        <v>176</v>
      </c>
      <c r="C408" s="14">
        <v>176</v>
      </c>
      <c r="D408" s="15">
        <v>0.79</v>
      </c>
      <c r="E408" s="16">
        <v>1E-54</v>
      </c>
      <c r="F408" s="17">
        <v>0.80200000000000005</v>
      </c>
      <c r="G408" s="14" t="s">
        <v>2256</v>
      </c>
      <c r="H408" s="14" t="s">
        <v>570</v>
      </c>
    </row>
    <row r="409" spans="1:8">
      <c r="A409" s="14" t="s">
        <v>2261</v>
      </c>
      <c r="B409" s="14">
        <v>175</v>
      </c>
      <c r="C409" s="14">
        <v>175</v>
      </c>
      <c r="D409" s="15">
        <v>0.79</v>
      </c>
      <c r="E409" s="16">
        <v>2.0000000000000001E-54</v>
      </c>
      <c r="F409" s="17">
        <v>0.80200000000000005</v>
      </c>
      <c r="G409" s="14" t="s">
        <v>2262</v>
      </c>
      <c r="H409" s="14" t="s">
        <v>570</v>
      </c>
    </row>
    <row r="410" spans="1:8">
      <c r="A410" s="14" t="s">
        <v>2263</v>
      </c>
      <c r="B410" s="14">
        <v>175</v>
      </c>
      <c r="C410" s="14">
        <v>175</v>
      </c>
      <c r="D410" s="15">
        <v>0.79</v>
      </c>
      <c r="E410" s="16">
        <v>2.0000000000000001E-54</v>
      </c>
      <c r="F410" s="17">
        <v>0.80200000000000005</v>
      </c>
      <c r="G410" s="14" t="s">
        <v>2264</v>
      </c>
      <c r="H410" s="14" t="s">
        <v>570</v>
      </c>
    </row>
    <row r="411" spans="1:8">
      <c r="A411" s="14" t="s">
        <v>1279</v>
      </c>
      <c r="B411" s="14">
        <v>173</v>
      </c>
      <c r="C411" s="14">
        <v>173</v>
      </c>
      <c r="D411" s="15">
        <v>0.79</v>
      </c>
      <c r="E411" s="16">
        <v>5.0000000000000002E-54</v>
      </c>
      <c r="F411" s="17">
        <v>0.79210000000000003</v>
      </c>
      <c r="G411" s="14" t="s">
        <v>1280</v>
      </c>
      <c r="H411" s="14" t="s">
        <v>570</v>
      </c>
    </row>
    <row r="412" spans="1:8">
      <c r="A412" s="14" t="s">
        <v>761</v>
      </c>
      <c r="B412" s="14">
        <v>179</v>
      </c>
      <c r="C412" s="14">
        <v>179</v>
      </c>
      <c r="D412" s="15">
        <v>0.79</v>
      </c>
      <c r="E412" s="16">
        <v>6.0000000000000004E-53</v>
      </c>
      <c r="F412" s="17">
        <v>0.77980000000000005</v>
      </c>
      <c r="G412" s="14" t="s">
        <v>762</v>
      </c>
      <c r="H412" s="14" t="s">
        <v>570</v>
      </c>
    </row>
    <row r="413" spans="1:8">
      <c r="A413" s="14" t="s">
        <v>1255</v>
      </c>
      <c r="B413" s="14">
        <v>102</v>
      </c>
      <c r="C413" s="14">
        <v>102</v>
      </c>
      <c r="D413" s="15">
        <v>0.79</v>
      </c>
      <c r="E413" s="16">
        <v>7.9999999999999994E-24</v>
      </c>
      <c r="F413" s="17">
        <v>0.54700000000000004</v>
      </c>
      <c r="G413" s="14" t="s">
        <v>1256</v>
      </c>
      <c r="H413" s="14" t="s">
        <v>570</v>
      </c>
    </row>
    <row r="414" spans="1:8">
      <c r="A414" s="14" t="s">
        <v>2077</v>
      </c>
      <c r="B414" s="14">
        <v>189</v>
      </c>
      <c r="C414" s="14">
        <v>189</v>
      </c>
      <c r="D414" s="15">
        <v>0.78</v>
      </c>
      <c r="E414" s="16">
        <v>6.0000000000000004E-60</v>
      </c>
      <c r="F414" s="17">
        <v>0.87</v>
      </c>
      <c r="G414" s="14" t="s">
        <v>2078</v>
      </c>
      <c r="H414" s="14" t="s">
        <v>570</v>
      </c>
    </row>
    <row r="415" spans="1:8">
      <c r="A415" s="14" t="s">
        <v>737</v>
      </c>
      <c r="B415" s="14">
        <v>189</v>
      </c>
      <c r="C415" s="14">
        <v>189</v>
      </c>
      <c r="D415" s="15">
        <v>0.78</v>
      </c>
      <c r="E415" s="16">
        <v>9E-60</v>
      </c>
      <c r="F415" s="17">
        <v>0.86</v>
      </c>
      <c r="G415" s="14" t="s">
        <v>738</v>
      </c>
      <c r="H415" s="14" t="s">
        <v>570</v>
      </c>
    </row>
    <row r="416" spans="1:8">
      <c r="A416" s="14" t="s">
        <v>1714</v>
      </c>
      <c r="B416" s="14">
        <v>188</v>
      </c>
      <c r="C416" s="14">
        <v>188</v>
      </c>
      <c r="D416" s="15">
        <v>0.78</v>
      </c>
      <c r="E416" s="16">
        <v>2.0000000000000001E-59</v>
      </c>
      <c r="F416" s="17">
        <v>0.86</v>
      </c>
      <c r="G416" s="14" t="s">
        <v>1715</v>
      </c>
      <c r="H416" s="14" t="s">
        <v>570</v>
      </c>
    </row>
    <row r="417" spans="1:8">
      <c r="A417" s="14" t="s">
        <v>1869</v>
      </c>
      <c r="B417" s="14">
        <v>185</v>
      </c>
      <c r="C417" s="14">
        <v>185</v>
      </c>
      <c r="D417" s="15">
        <v>0.78</v>
      </c>
      <c r="E417" s="16">
        <v>6.0000000000000002E-59</v>
      </c>
      <c r="F417" s="17">
        <v>0.86</v>
      </c>
      <c r="G417" s="14" t="s">
        <v>1870</v>
      </c>
      <c r="H417" s="14" t="s">
        <v>570</v>
      </c>
    </row>
    <row r="418" spans="1:8">
      <c r="A418" s="14" t="s">
        <v>847</v>
      </c>
      <c r="B418" s="14">
        <v>182</v>
      </c>
      <c r="C418" s="14">
        <v>182</v>
      </c>
      <c r="D418" s="15">
        <v>0.78</v>
      </c>
      <c r="E418" s="16">
        <v>3.0000000000000001E-58</v>
      </c>
      <c r="F418" s="17">
        <v>0.85</v>
      </c>
      <c r="G418" s="14" t="s">
        <v>848</v>
      </c>
      <c r="H418" s="14" t="s">
        <v>570</v>
      </c>
    </row>
    <row r="419" spans="1:8">
      <c r="A419" s="14" t="s">
        <v>1718</v>
      </c>
      <c r="B419" s="14">
        <v>188</v>
      </c>
      <c r="C419" s="14">
        <v>188</v>
      </c>
      <c r="D419" s="15">
        <v>0.78</v>
      </c>
      <c r="E419" s="16">
        <v>2.0000000000000001E-59</v>
      </c>
      <c r="F419" s="17">
        <v>0.85</v>
      </c>
      <c r="G419" s="14" t="s">
        <v>1719</v>
      </c>
      <c r="H419" s="14" t="s">
        <v>570</v>
      </c>
    </row>
    <row r="420" spans="1:8">
      <c r="A420" s="14" t="s">
        <v>1875</v>
      </c>
      <c r="B420" s="14">
        <v>187</v>
      </c>
      <c r="C420" s="14">
        <v>187</v>
      </c>
      <c r="D420" s="15">
        <v>0.78</v>
      </c>
      <c r="E420" s="16">
        <v>5.0000000000000001E-59</v>
      </c>
      <c r="F420" s="17">
        <v>0.85</v>
      </c>
      <c r="G420" s="14" t="s">
        <v>1876</v>
      </c>
      <c r="H420" s="14" t="s">
        <v>570</v>
      </c>
    </row>
    <row r="421" spans="1:8">
      <c r="A421" s="14" t="s">
        <v>733</v>
      </c>
      <c r="B421" s="14">
        <v>184</v>
      </c>
      <c r="C421" s="14">
        <v>184</v>
      </c>
      <c r="D421" s="15">
        <v>0.78</v>
      </c>
      <c r="E421" s="16">
        <v>9.9999999999999995E-58</v>
      </c>
      <c r="F421" s="17">
        <v>0.84</v>
      </c>
      <c r="G421" s="14" t="s">
        <v>734</v>
      </c>
      <c r="H421" s="14" t="s">
        <v>570</v>
      </c>
    </row>
    <row r="422" spans="1:8">
      <c r="A422" s="14" t="s">
        <v>1865</v>
      </c>
      <c r="B422" s="14">
        <v>180</v>
      </c>
      <c r="C422" s="14">
        <v>180</v>
      </c>
      <c r="D422" s="15">
        <v>0.78</v>
      </c>
      <c r="E422" s="16">
        <v>2E-55</v>
      </c>
      <c r="F422" s="17">
        <v>0.84</v>
      </c>
      <c r="G422" s="14" t="s">
        <v>1866</v>
      </c>
      <c r="H422" s="14" t="s">
        <v>570</v>
      </c>
    </row>
    <row r="423" spans="1:8">
      <c r="A423" s="14" t="s">
        <v>817</v>
      </c>
      <c r="B423" s="14">
        <v>178</v>
      </c>
      <c r="C423" s="14">
        <v>178</v>
      </c>
      <c r="D423" s="15">
        <v>0.78</v>
      </c>
      <c r="E423" s="16">
        <v>2.0000000000000001E-54</v>
      </c>
      <c r="F423" s="17">
        <v>0.83</v>
      </c>
      <c r="G423" s="14" t="s">
        <v>818</v>
      </c>
      <c r="H423" s="14" t="s">
        <v>570</v>
      </c>
    </row>
    <row r="424" spans="1:8">
      <c r="A424" s="14" t="s">
        <v>1031</v>
      </c>
      <c r="B424" s="14">
        <v>181</v>
      </c>
      <c r="C424" s="14">
        <v>181</v>
      </c>
      <c r="D424" s="15">
        <v>0.78</v>
      </c>
      <c r="E424" s="16">
        <v>5.9999999999999998E-56</v>
      </c>
      <c r="F424" s="17">
        <v>0.83</v>
      </c>
      <c r="G424" s="14" t="s">
        <v>1032</v>
      </c>
      <c r="H424" s="14" t="s">
        <v>570</v>
      </c>
    </row>
    <row r="425" spans="1:8">
      <c r="A425" s="14" t="s">
        <v>1061</v>
      </c>
      <c r="B425" s="14">
        <v>177</v>
      </c>
      <c r="C425" s="14">
        <v>177</v>
      </c>
      <c r="D425" s="15">
        <v>0.78</v>
      </c>
      <c r="E425" s="16">
        <v>1E-53</v>
      </c>
      <c r="F425" s="17">
        <v>0.83</v>
      </c>
      <c r="G425" s="14" t="s">
        <v>1062</v>
      </c>
      <c r="H425" s="14" t="s">
        <v>570</v>
      </c>
    </row>
    <row r="426" spans="1:8">
      <c r="A426" s="14" t="s">
        <v>1097</v>
      </c>
      <c r="B426" s="14">
        <v>176</v>
      </c>
      <c r="C426" s="14">
        <v>176</v>
      </c>
      <c r="D426" s="15">
        <v>0.78</v>
      </c>
      <c r="E426" s="16">
        <v>5E-53</v>
      </c>
      <c r="F426" s="17">
        <v>0.83</v>
      </c>
      <c r="G426" s="14" t="s">
        <v>1098</v>
      </c>
      <c r="H426" s="14" t="s">
        <v>570</v>
      </c>
    </row>
    <row r="427" spans="1:8">
      <c r="A427" s="14" t="s">
        <v>1769</v>
      </c>
      <c r="B427" s="14">
        <v>179</v>
      </c>
      <c r="C427" s="14">
        <v>179</v>
      </c>
      <c r="D427" s="15">
        <v>0.78</v>
      </c>
      <c r="E427" s="16">
        <v>6.0000000000000003E-55</v>
      </c>
      <c r="F427" s="17">
        <v>0.83</v>
      </c>
      <c r="G427" s="14" t="s">
        <v>1770</v>
      </c>
      <c r="H427" s="14" t="s">
        <v>570</v>
      </c>
    </row>
    <row r="428" spans="1:8">
      <c r="A428" s="14" t="s">
        <v>1787</v>
      </c>
      <c r="B428" s="14">
        <v>179</v>
      </c>
      <c r="C428" s="14">
        <v>179</v>
      </c>
      <c r="D428" s="15">
        <v>0.78</v>
      </c>
      <c r="E428" s="16">
        <v>6.0000000000000003E-55</v>
      </c>
      <c r="F428" s="17">
        <v>0.83</v>
      </c>
      <c r="G428" s="14" t="s">
        <v>1788</v>
      </c>
      <c r="H428" s="14" t="s">
        <v>570</v>
      </c>
    </row>
    <row r="429" spans="1:8">
      <c r="A429" s="14" t="s">
        <v>1910</v>
      </c>
      <c r="B429" s="14">
        <v>176</v>
      </c>
      <c r="C429" s="14">
        <v>176</v>
      </c>
      <c r="D429" s="15">
        <v>0.78</v>
      </c>
      <c r="E429" s="16">
        <v>1E-53</v>
      </c>
      <c r="F429" s="17">
        <v>0.83</v>
      </c>
      <c r="G429" s="14" t="s">
        <v>1911</v>
      </c>
      <c r="H429" s="14" t="s">
        <v>570</v>
      </c>
    </row>
    <row r="430" spans="1:8">
      <c r="A430" s="14" t="s">
        <v>1994</v>
      </c>
      <c r="B430" s="14">
        <v>174</v>
      </c>
      <c r="C430" s="14">
        <v>174</v>
      </c>
      <c r="D430" s="15">
        <v>0.78</v>
      </c>
      <c r="E430" s="16">
        <v>3.0000000000000002E-53</v>
      </c>
      <c r="F430" s="17">
        <v>0.83</v>
      </c>
      <c r="G430" s="14" t="s">
        <v>1995</v>
      </c>
      <c r="H430" s="14" t="s">
        <v>570</v>
      </c>
    </row>
    <row r="431" spans="1:8">
      <c r="A431" s="14" t="s">
        <v>1998</v>
      </c>
      <c r="B431" s="14">
        <v>174</v>
      </c>
      <c r="C431" s="14">
        <v>174</v>
      </c>
      <c r="D431" s="15">
        <v>0.78</v>
      </c>
      <c r="E431" s="16">
        <v>1E-54</v>
      </c>
      <c r="F431" s="17">
        <v>0.83</v>
      </c>
      <c r="G431" s="14" t="s">
        <v>1999</v>
      </c>
      <c r="H431" s="14" t="s">
        <v>570</v>
      </c>
    </row>
    <row r="432" spans="1:8">
      <c r="A432" s="14" t="s">
        <v>2010</v>
      </c>
      <c r="B432" s="14">
        <v>176</v>
      </c>
      <c r="C432" s="14">
        <v>176</v>
      </c>
      <c r="D432" s="15">
        <v>0.78</v>
      </c>
      <c r="E432" s="16">
        <v>2.0000000000000001E-53</v>
      </c>
      <c r="F432" s="17">
        <v>0.83</v>
      </c>
      <c r="G432" s="14" t="s">
        <v>2011</v>
      </c>
      <c r="H432" s="14" t="s">
        <v>570</v>
      </c>
    </row>
    <row r="433" spans="1:8">
      <c r="A433" s="14" t="s">
        <v>2179</v>
      </c>
      <c r="B433" s="14">
        <v>175</v>
      </c>
      <c r="C433" s="14">
        <v>175</v>
      </c>
      <c r="D433" s="15">
        <v>0.78</v>
      </c>
      <c r="E433" s="16">
        <v>5E-53</v>
      </c>
      <c r="F433" s="17">
        <v>0.83</v>
      </c>
      <c r="G433" s="14" t="s">
        <v>2180</v>
      </c>
      <c r="H433" s="14" t="s">
        <v>570</v>
      </c>
    </row>
    <row r="434" spans="1:8">
      <c r="A434" s="14" t="s">
        <v>2275</v>
      </c>
      <c r="B434" s="14">
        <v>179</v>
      </c>
      <c r="C434" s="14">
        <v>179</v>
      </c>
      <c r="D434" s="15">
        <v>0.78</v>
      </c>
      <c r="E434" s="16">
        <v>2.0000000000000001E-53</v>
      </c>
      <c r="F434" s="17">
        <v>0.83</v>
      </c>
      <c r="G434" s="14" t="s">
        <v>2276</v>
      </c>
      <c r="H434" s="14" t="s">
        <v>570</v>
      </c>
    </row>
    <row r="435" spans="1:8">
      <c r="A435" s="14" t="s">
        <v>835</v>
      </c>
      <c r="B435" s="14">
        <v>174</v>
      </c>
      <c r="C435" s="14">
        <v>174</v>
      </c>
      <c r="D435" s="15">
        <v>0.78</v>
      </c>
      <c r="E435" s="16">
        <v>4.0000000000000001E-54</v>
      </c>
      <c r="F435" s="17">
        <v>0.82</v>
      </c>
      <c r="G435" s="14" t="s">
        <v>836</v>
      </c>
      <c r="H435" s="14" t="s">
        <v>570</v>
      </c>
    </row>
    <row r="436" spans="1:8">
      <c r="A436" s="14" t="s">
        <v>937</v>
      </c>
      <c r="B436" s="14">
        <v>175</v>
      </c>
      <c r="C436" s="14">
        <v>175</v>
      </c>
      <c r="D436" s="15">
        <v>0.78</v>
      </c>
      <c r="E436" s="16">
        <v>8.9999999999999997E-54</v>
      </c>
      <c r="F436" s="17">
        <v>0.82</v>
      </c>
      <c r="G436" s="14" t="s">
        <v>938</v>
      </c>
      <c r="H436" s="14" t="s">
        <v>570</v>
      </c>
    </row>
    <row r="437" spans="1:8">
      <c r="A437" s="14" t="s">
        <v>1099</v>
      </c>
      <c r="B437" s="14">
        <v>175</v>
      </c>
      <c r="C437" s="14">
        <v>175</v>
      </c>
      <c r="D437" s="15">
        <v>0.78</v>
      </c>
      <c r="E437" s="16">
        <v>1E-52</v>
      </c>
      <c r="F437" s="17">
        <v>0.82</v>
      </c>
      <c r="G437" s="14" t="s">
        <v>1100</v>
      </c>
      <c r="H437" s="14" t="s">
        <v>570</v>
      </c>
    </row>
    <row r="438" spans="1:8">
      <c r="A438" s="14" t="s">
        <v>1347</v>
      </c>
      <c r="B438" s="14">
        <v>176</v>
      </c>
      <c r="C438" s="14">
        <v>176</v>
      </c>
      <c r="D438" s="15">
        <v>0.78</v>
      </c>
      <c r="E438" s="16">
        <v>2.0000000000000001E-53</v>
      </c>
      <c r="F438" s="17">
        <v>0.82</v>
      </c>
      <c r="G438" s="14" t="s">
        <v>1348</v>
      </c>
      <c r="H438" s="14" t="s">
        <v>570</v>
      </c>
    </row>
    <row r="439" spans="1:8">
      <c r="A439" s="14" t="s">
        <v>1351</v>
      </c>
      <c r="B439" s="14">
        <v>176</v>
      </c>
      <c r="C439" s="14">
        <v>176</v>
      </c>
      <c r="D439" s="15">
        <v>0.78</v>
      </c>
      <c r="E439" s="16">
        <v>3.0000000000000001E-54</v>
      </c>
      <c r="F439" s="17">
        <v>0.82</v>
      </c>
      <c r="G439" s="14" t="s">
        <v>1352</v>
      </c>
      <c r="H439" s="14" t="s">
        <v>570</v>
      </c>
    </row>
    <row r="440" spans="1:8">
      <c r="A440" s="14" t="s">
        <v>1372</v>
      </c>
      <c r="B440" s="14">
        <v>175</v>
      </c>
      <c r="C440" s="14">
        <v>175</v>
      </c>
      <c r="D440" s="15">
        <v>0.78</v>
      </c>
      <c r="E440" s="16">
        <v>1E-53</v>
      </c>
      <c r="F440" s="17">
        <v>0.82</v>
      </c>
      <c r="G440" s="14" t="s">
        <v>1373</v>
      </c>
      <c r="H440" s="14" t="s">
        <v>570</v>
      </c>
    </row>
    <row r="441" spans="1:8">
      <c r="A441" s="14" t="s">
        <v>1372</v>
      </c>
      <c r="B441" s="14">
        <v>176</v>
      </c>
      <c r="C441" s="14">
        <v>176</v>
      </c>
      <c r="D441" s="15">
        <v>0.78</v>
      </c>
      <c r="E441" s="16">
        <v>1E-53</v>
      </c>
      <c r="F441" s="17">
        <v>0.82</v>
      </c>
      <c r="G441" s="14" t="s">
        <v>1374</v>
      </c>
      <c r="H441" s="14" t="s">
        <v>570</v>
      </c>
    </row>
    <row r="442" spans="1:8">
      <c r="A442" s="14" t="s">
        <v>1372</v>
      </c>
      <c r="B442" s="14">
        <v>176</v>
      </c>
      <c r="C442" s="14">
        <v>176</v>
      </c>
      <c r="D442" s="15">
        <v>0.78</v>
      </c>
      <c r="E442" s="16">
        <v>2.0000000000000001E-53</v>
      </c>
      <c r="F442" s="17">
        <v>0.82</v>
      </c>
      <c r="G442" s="14" t="s">
        <v>1375</v>
      </c>
      <c r="H442" s="14" t="s">
        <v>570</v>
      </c>
    </row>
    <row r="443" spans="1:8">
      <c r="A443" s="14" t="s">
        <v>1392</v>
      </c>
      <c r="B443" s="14">
        <v>175</v>
      </c>
      <c r="C443" s="14">
        <v>175</v>
      </c>
      <c r="D443" s="15">
        <v>0.78</v>
      </c>
      <c r="E443" s="16">
        <v>1E-53</v>
      </c>
      <c r="F443" s="17">
        <v>0.82</v>
      </c>
      <c r="G443" s="14" t="s">
        <v>1393</v>
      </c>
      <c r="H443" s="14" t="s">
        <v>570</v>
      </c>
    </row>
    <row r="444" spans="1:8">
      <c r="A444" s="14" t="s">
        <v>1392</v>
      </c>
      <c r="B444" s="14">
        <v>176</v>
      </c>
      <c r="C444" s="14">
        <v>176</v>
      </c>
      <c r="D444" s="15">
        <v>0.78</v>
      </c>
      <c r="E444" s="16">
        <v>1E-53</v>
      </c>
      <c r="F444" s="17">
        <v>0.82</v>
      </c>
      <c r="G444" s="14" t="s">
        <v>1394</v>
      </c>
      <c r="H444" s="14" t="s">
        <v>570</v>
      </c>
    </row>
    <row r="445" spans="1:8">
      <c r="A445" s="14" t="s">
        <v>1392</v>
      </c>
      <c r="B445" s="14">
        <v>176</v>
      </c>
      <c r="C445" s="14">
        <v>176</v>
      </c>
      <c r="D445" s="15">
        <v>0.78</v>
      </c>
      <c r="E445" s="16">
        <v>2.0000000000000001E-53</v>
      </c>
      <c r="F445" s="17">
        <v>0.82</v>
      </c>
      <c r="G445" s="14" t="s">
        <v>1395</v>
      </c>
      <c r="H445" s="14" t="s">
        <v>570</v>
      </c>
    </row>
    <row r="446" spans="1:8">
      <c r="A446" s="14" t="s">
        <v>1408</v>
      </c>
      <c r="B446" s="14">
        <v>176</v>
      </c>
      <c r="C446" s="14">
        <v>176</v>
      </c>
      <c r="D446" s="15">
        <v>0.78</v>
      </c>
      <c r="E446" s="16">
        <v>2.0000000000000001E-53</v>
      </c>
      <c r="F446" s="17">
        <v>0.82</v>
      </c>
      <c r="G446" s="14" t="s">
        <v>1409</v>
      </c>
      <c r="H446" s="14" t="s">
        <v>570</v>
      </c>
    </row>
    <row r="447" spans="1:8">
      <c r="A447" s="14" t="s">
        <v>1418</v>
      </c>
      <c r="B447" s="14">
        <v>175</v>
      </c>
      <c r="C447" s="14">
        <v>175</v>
      </c>
      <c r="D447" s="15">
        <v>0.78</v>
      </c>
      <c r="E447" s="16">
        <v>1E-53</v>
      </c>
      <c r="F447" s="17">
        <v>0.82</v>
      </c>
      <c r="G447" s="14" t="s">
        <v>1419</v>
      </c>
      <c r="H447" s="14" t="s">
        <v>570</v>
      </c>
    </row>
    <row r="448" spans="1:8">
      <c r="A448" s="14" t="s">
        <v>1418</v>
      </c>
      <c r="B448" s="14">
        <v>175</v>
      </c>
      <c r="C448" s="14">
        <v>175</v>
      </c>
      <c r="D448" s="15">
        <v>0.78</v>
      </c>
      <c r="E448" s="16">
        <v>2.0000000000000001E-53</v>
      </c>
      <c r="F448" s="17">
        <v>0.82</v>
      </c>
      <c r="G448" s="14" t="s">
        <v>1420</v>
      </c>
      <c r="H448" s="14" t="s">
        <v>570</v>
      </c>
    </row>
    <row r="449" spans="1:8">
      <c r="A449" s="14" t="s">
        <v>1418</v>
      </c>
      <c r="B449" s="14">
        <v>176</v>
      </c>
      <c r="C449" s="14">
        <v>176</v>
      </c>
      <c r="D449" s="15">
        <v>0.78</v>
      </c>
      <c r="E449" s="16">
        <v>3.0000000000000002E-53</v>
      </c>
      <c r="F449" s="17">
        <v>0.82</v>
      </c>
      <c r="G449" s="14" t="s">
        <v>1421</v>
      </c>
      <c r="H449" s="14" t="s">
        <v>570</v>
      </c>
    </row>
    <row r="450" spans="1:8">
      <c r="A450" s="14" t="s">
        <v>1429</v>
      </c>
      <c r="B450" s="14">
        <v>176</v>
      </c>
      <c r="C450" s="14">
        <v>176</v>
      </c>
      <c r="D450" s="15">
        <v>0.78</v>
      </c>
      <c r="E450" s="16">
        <v>1E-53</v>
      </c>
      <c r="F450" s="17">
        <v>0.82</v>
      </c>
      <c r="G450" s="14" t="s">
        <v>1430</v>
      </c>
      <c r="H450" s="14" t="s">
        <v>570</v>
      </c>
    </row>
    <row r="451" spans="1:8">
      <c r="A451" s="14" t="s">
        <v>1433</v>
      </c>
      <c r="B451" s="14">
        <v>176</v>
      </c>
      <c r="C451" s="14">
        <v>176</v>
      </c>
      <c r="D451" s="15">
        <v>0.78</v>
      </c>
      <c r="E451" s="16">
        <v>2.0000000000000001E-53</v>
      </c>
      <c r="F451" s="17">
        <v>0.82</v>
      </c>
      <c r="G451" s="14" t="s">
        <v>1434</v>
      </c>
      <c r="H451" s="14" t="s">
        <v>570</v>
      </c>
    </row>
    <row r="452" spans="1:8">
      <c r="A452" s="14" t="s">
        <v>1435</v>
      </c>
      <c r="B452" s="14">
        <v>176</v>
      </c>
      <c r="C452" s="14">
        <v>176</v>
      </c>
      <c r="D452" s="15">
        <v>0.78</v>
      </c>
      <c r="E452" s="16">
        <v>3.0000000000000002E-53</v>
      </c>
      <c r="F452" s="17">
        <v>0.82</v>
      </c>
      <c r="G452" s="14" t="s">
        <v>1436</v>
      </c>
      <c r="H452" s="14" t="s">
        <v>570</v>
      </c>
    </row>
    <row r="453" spans="1:8">
      <c r="A453" s="14" t="s">
        <v>2151</v>
      </c>
      <c r="B453" s="14">
        <v>174</v>
      </c>
      <c r="C453" s="14">
        <v>174</v>
      </c>
      <c r="D453" s="15">
        <v>0.78</v>
      </c>
      <c r="E453" s="16">
        <v>8.9999999999999997E-53</v>
      </c>
      <c r="F453" s="17">
        <v>0.82</v>
      </c>
      <c r="G453" s="14" t="s">
        <v>2152</v>
      </c>
      <c r="H453" s="14" t="s">
        <v>570</v>
      </c>
    </row>
    <row r="454" spans="1:8">
      <c r="A454" s="14" t="s">
        <v>2159</v>
      </c>
      <c r="B454" s="14">
        <v>176</v>
      </c>
      <c r="C454" s="14">
        <v>176</v>
      </c>
      <c r="D454" s="15">
        <v>0.78</v>
      </c>
      <c r="E454" s="16">
        <v>2.0000000000000001E-53</v>
      </c>
      <c r="F454" s="17">
        <v>0.82</v>
      </c>
      <c r="G454" s="14" t="s">
        <v>2160</v>
      </c>
      <c r="H454" s="14" t="s">
        <v>570</v>
      </c>
    </row>
    <row r="455" spans="1:8">
      <c r="A455" s="14" t="s">
        <v>2189</v>
      </c>
      <c r="B455" s="14">
        <v>176</v>
      </c>
      <c r="C455" s="14">
        <v>176</v>
      </c>
      <c r="D455" s="15">
        <v>0.78</v>
      </c>
      <c r="E455" s="16">
        <v>5.0000000000000002E-54</v>
      </c>
      <c r="F455" s="17">
        <v>0.82</v>
      </c>
      <c r="G455" s="14" t="s">
        <v>2190</v>
      </c>
      <c r="H455" s="14" t="s">
        <v>570</v>
      </c>
    </row>
    <row r="456" spans="1:8">
      <c r="A456" s="14" t="s">
        <v>2199</v>
      </c>
      <c r="B456" s="14">
        <v>176</v>
      </c>
      <c r="C456" s="14">
        <v>176</v>
      </c>
      <c r="D456" s="15">
        <v>0.78</v>
      </c>
      <c r="E456" s="16">
        <v>8.0000000000000002E-53</v>
      </c>
      <c r="F456" s="17">
        <v>0.82</v>
      </c>
      <c r="G456" s="14" t="s">
        <v>2200</v>
      </c>
      <c r="H456" s="14" t="s">
        <v>570</v>
      </c>
    </row>
    <row r="457" spans="1:8">
      <c r="A457" s="14" t="s">
        <v>2203</v>
      </c>
      <c r="B457" s="14">
        <v>175</v>
      </c>
      <c r="C457" s="14">
        <v>175</v>
      </c>
      <c r="D457" s="15">
        <v>0.78</v>
      </c>
      <c r="E457" s="16">
        <v>8.9999999999999997E-54</v>
      </c>
      <c r="F457" s="17">
        <v>0.82</v>
      </c>
      <c r="G457" s="14" t="s">
        <v>2204</v>
      </c>
      <c r="H457" s="14" t="s">
        <v>570</v>
      </c>
    </row>
    <row r="458" spans="1:8">
      <c r="A458" s="14" t="s">
        <v>2203</v>
      </c>
      <c r="B458" s="14">
        <v>176</v>
      </c>
      <c r="C458" s="14">
        <v>176</v>
      </c>
      <c r="D458" s="15">
        <v>0.78</v>
      </c>
      <c r="E458" s="16">
        <v>1E-53</v>
      </c>
      <c r="F458" s="17">
        <v>0.82</v>
      </c>
      <c r="G458" s="14" t="s">
        <v>2205</v>
      </c>
      <c r="H458" s="14" t="s">
        <v>570</v>
      </c>
    </row>
    <row r="459" spans="1:8">
      <c r="A459" s="14" t="s">
        <v>2203</v>
      </c>
      <c r="B459" s="14">
        <v>176</v>
      </c>
      <c r="C459" s="14">
        <v>176</v>
      </c>
      <c r="D459" s="15">
        <v>0.78</v>
      </c>
      <c r="E459" s="16">
        <v>2.0000000000000001E-53</v>
      </c>
      <c r="F459" s="17">
        <v>0.82</v>
      </c>
      <c r="G459" s="14" t="s">
        <v>2206</v>
      </c>
      <c r="H459" s="14" t="s">
        <v>570</v>
      </c>
    </row>
    <row r="460" spans="1:8">
      <c r="A460" s="14" t="s">
        <v>2217</v>
      </c>
      <c r="B460" s="14">
        <v>176</v>
      </c>
      <c r="C460" s="14">
        <v>176</v>
      </c>
      <c r="D460" s="15">
        <v>0.78</v>
      </c>
      <c r="E460" s="16">
        <v>2.0000000000000001E-53</v>
      </c>
      <c r="F460" s="17">
        <v>0.82</v>
      </c>
      <c r="G460" s="14" t="s">
        <v>2218</v>
      </c>
      <c r="H460" s="14" t="s">
        <v>570</v>
      </c>
    </row>
    <row r="461" spans="1:8">
      <c r="A461" s="14" t="s">
        <v>2219</v>
      </c>
      <c r="B461" s="14">
        <v>175</v>
      </c>
      <c r="C461" s="14">
        <v>175</v>
      </c>
      <c r="D461" s="15">
        <v>0.78</v>
      </c>
      <c r="E461" s="16">
        <v>8.9999999999999997E-54</v>
      </c>
      <c r="F461" s="17">
        <v>0.82</v>
      </c>
      <c r="G461" s="14" t="s">
        <v>2220</v>
      </c>
      <c r="H461" s="14" t="s">
        <v>570</v>
      </c>
    </row>
    <row r="462" spans="1:8">
      <c r="A462" s="14" t="s">
        <v>2227</v>
      </c>
      <c r="B462" s="14">
        <v>176</v>
      </c>
      <c r="C462" s="14">
        <v>176</v>
      </c>
      <c r="D462" s="15">
        <v>0.78</v>
      </c>
      <c r="E462" s="16">
        <v>3.0000000000000001E-54</v>
      </c>
      <c r="F462" s="17">
        <v>0.82</v>
      </c>
      <c r="G462" s="14" t="s">
        <v>2228</v>
      </c>
      <c r="H462" s="14" t="s">
        <v>570</v>
      </c>
    </row>
    <row r="463" spans="1:8">
      <c r="A463" s="14" t="s">
        <v>2045</v>
      </c>
      <c r="B463" s="14">
        <v>176</v>
      </c>
      <c r="C463" s="14">
        <v>176</v>
      </c>
      <c r="D463" s="15">
        <v>0.78</v>
      </c>
      <c r="E463" s="16">
        <v>5.0000000000000002E-54</v>
      </c>
      <c r="F463" s="17">
        <v>0.8155</v>
      </c>
      <c r="G463" s="14" t="s">
        <v>2046</v>
      </c>
      <c r="H463" s="14" t="s">
        <v>570</v>
      </c>
    </row>
    <row r="464" spans="1:8">
      <c r="A464" s="14" t="s">
        <v>909</v>
      </c>
      <c r="B464" s="14">
        <v>175</v>
      </c>
      <c r="C464" s="14">
        <v>175</v>
      </c>
      <c r="D464" s="15">
        <v>0.78</v>
      </c>
      <c r="E464" s="16">
        <v>5E-53</v>
      </c>
      <c r="F464" s="17">
        <v>0.81</v>
      </c>
      <c r="G464" s="14" t="s">
        <v>910</v>
      </c>
      <c r="H464" s="14" t="s">
        <v>570</v>
      </c>
    </row>
    <row r="465" spans="1:8">
      <c r="A465" s="14" t="s">
        <v>1247</v>
      </c>
      <c r="B465" s="14">
        <v>178</v>
      </c>
      <c r="C465" s="14">
        <v>178</v>
      </c>
      <c r="D465" s="15">
        <v>0.78</v>
      </c>
      <c r="E465" s="16">
        <v>1E-53</v>
      </c>
      <c r="F465" s="17">
        <v>0.81</v>
      </c>
      <c r="G465" s="14" t="s">
        <v>1248</v>
      </c>
      <c r="H465" s="14" t="s">
        <v>570</v>
      </c>
    </row>
    <row r="466" spans="1:8">
      <c r="A466" s="14" t="s">
        <v>1506</v>
      </c>
      <c r="B466" s="14">
        <v>172</v>
      </c>
      <c r="C466" s="14">
        <v>172</v>
      </c>
      <c r="D466" s="15">
        <v>0.78</v>
      </c>
      <c r="E466" s="16">
        <v>2E-52</v>
      </c>
      <c r="F466" s="17">
        <v>0.81</v>
      </c>
      <c r="G466" s="14" t="s">
        <v>1507</v>
      </c>
      <c r="H466" s="14" t="s">
        <v>570</v>
      </c>
    </row>
    <row r="467" spans="1:8">
      <c r="A467" s="14" t="s">
        <v>1510</v>
      </c>
      <c r="B467" s="14">
        <v>173</v>
      </c>
      <c r="C467" s="14">
        <v>173</v>
      </c>
      <c r="D467" s="15">
        <v>0.78</v>
      </c>
      <c r="E467" s="16">
        <v>2E-52</v>
      </c>
      <c r="F467" s="17">
        <v>0.81</v>
      </c>
      <c r="G467" s="14" t="s">
        <v>1511</v>
      </c>
      <c r="H467" s="14" t="s">
        <v>570</v>
      </c>
    </row>
    <row r="468" spans="1:8">
      <c r="A468" s="14" t="s">
        <v>1694</v>
      </c>
      <c r="B468" s="14">
        <v>178</v>
      </c>
      <c r="C468" s="14">
        <v>178</v>
      </c>
      <c r="D468" s="15">
        <v>0.78</v>
      </c>
      <c r="E468" s="16">
        <v>3.0000000000000002E-53</v>
      </c>
      <c r="F468" s="17">
        <v>0.81</v>
      </c>
      <c r="G468" s="14" t="s">
        <v>1695</v>
      </c>
      <c r="H468" s="14" t="s">
        <v>570</v>
      </c>
    </row>
    <row r="469" spans="1:8">
      <c r="A469" s="14" t="s">
        <v>1744</v>
      </c>
      <c r="B469" s="14">
        <v>173</v>
      </c>
      <c r="C469" s="14">
        <v>173</v>
      </c>
      <c r="D469" s="15">
        <v>0.78</v>
      </c>
      <c r="E469" s="16">
        <v>1E-52</v>
      </c>
      <c r="F469" s="17">
        <v>0.81</v>
      </c>
      <c r="G469" s="14" t="s">
        <v>1745</v>
      </c>
      <c r="H469" s="14" t="s">
        <v>570</v>
      </c>
    </row>
    <row r="470" spans="1:8">
      <c r="A470" s="14" t="s">
        <v>1777</v>
      </c>
      <c r="B470" s="14">
        <v>175</v>
      </c>
      <c r="C470" s="14">
        <v>175</v>
      </c>
      <c r="D470" s="15">
        <v>0.78</v>
      </c>
      <c r="E470" s="16">
        <v>2.0000000000000001E-53</v>
      </c>
      <c r="F470" s="17">
        <v>0.81</v>
      </c>
      <c r="G470" s="14" t="s">
        <v>1778</v>
      </c>
      <c r="H470" s="14" t="s">
        <v>570</v>
      </c>
    </row>
    <row r="471" spans="1:8">
      <c r="A471" s="14" t="s">
        <v>2000</v>
      </c>
      <c r="B471" s="14">
        <v>173</v>
      </c>
      <c r="C471" s="14">
        <v>173</v>
      </c>
      <c r="D471" s="15">
        <v>0.78</v>
      </c>
      <c r="E471" s="16">
        <v>6E-52</v>
      </c>
      <c r="F471" s="17">
        <v>0.81</v>
      </c>
      <c r="G471" s="14" t="s">
        <v>2001</v>
      </c>
      <c r="H471" s="14" t="s">
        <v>570</v>
      </c>
    </row>
    <row r="472" spans="1:8">
      <c r="A472" s="14" t="s">
        <v>2111</v>
      </c>
      <c r="B472" s="14">
        <v>172</v>
      </c>
      <c r="C472" s="14">
        <v>172</v>
      </c>
      <c r="D472" s="15">
        <v>0.78</v>
      </c>
      <c r="E472" s="16">
        <v>6E-52</v>
      </c>
      <c r="F472" s="17">
        <v>0.81</v>
      </c>
      <c r="G472" s="14" t="s">
        <v>2112</v>
      </c>
      <c r="H472" s="14" t="s">
        <v>570</v>
      </c>
    </row>
    <row r="473" spans="1:8">
      <c r="A473" s="14" t="s">
        <v>2127</v>
      </c>
      <c r="B473" s="14">
        <v>174</v>
      </c>
      <c r="C473" s="14">
        <v>174</v>
      </c>
      <c r="D473" s="15">
        <v>0.78</v>
      </c>
      <c r="E473" s="16">
        <v>6E-51</v>
      </c>
      <c r="F473" s="17">
        <v>0.81</v>
      </c>
      <c r="G473" s="14" t="s">
        <v>2128</v>
      </c>
      <c r="H473" s="14" t="s">
        <v>570</v>
      </c>
    </row>
    <row r="474" spans="1:8">
      <c r="A474" s="14" t="s">
        <v>1602</v>
      </c>
      <c r="B474" s="14">
        <v>168</v>
      </c>
      <c r="C474" s="14">
        <v>168</v>
      </c>
      <c r="D474" s="15">
        <v>0.78</v>
      </c>
      <c r="E474" s="16">
        <v>5E-51</v>
      </c>
      <c r="F474" s="17">
        <v>0.8</v>
      </c>
      <c r="G474" s="14" t="s">
        <v>1603</v>
      </c>
      <c r="H474" s="14" t="s">
        <v>570</v>
      </c>
    </row>
    <row r="475" spans="1:8">
      <c r="A475" s="14" t="s">
        <v>1329</v>
      </c>
      <c r="B475" s="14">
        <v>168</v>
      </c>
      <c r="C475" s="14">
        <v>168</v>
      </c>
      <c r="D475" s="15">
        <v>0.78</v>
      </c>
      <c r="E475" s="16">
        <v>8.9999999999999997E-53</v>
      </c>
      <c r="F475" s="17">
        <v>0.79</v>
      </c>
      <c r="G475" s="14" t="s">
        <v>1330</v>
      </c>
      <c r="H475" s="14" t="s">
        <v>570</v>
      </c>
    </row>
    <row r="476" spans="1:8">
      <c r="A476" s="14" t="s">
        <v>2298</v>
      </c>
      <c r="B476" s="14">
        <v>169</v>
      </c>
      <c r="C476" s="14">
        <v>169</v>
      </c>
      <c r="D476" s="15">
        <v>0.78</v>
      </c>
      <c r="E476" s="16">
        <v>5E-51</v>
      </c>
      <c r="F476" s="17">
        <v>0.77880000000000005</v>
      </c>
      <c r="G476" s="14" t="s">
        <v>2299</v>
      </c>
      <c r="H476" s="14" t="s">
        <v>570</v>
      </c>
    </row>
    <row r="477" spans="1:8">
      <c r="A477" s="14" t="s">
        <v>2301</v>
      </c>
      <c r="B477" s="14">
        <v>169</v>
      </c>
      <c r="C477" s="14">
        <v>169</v>
      </c>
      <c r="D477" s="15">
        <v>0.78</v>
      </c>
      <c r="E477" s="16">
        <v>5E-51</v>
      </c>
      <c r="F477" s="17">
        <v>0.77880000000000005</v>
      </c>
      <c r="G477" s="14" t="s">
        <v>2302</v>
      </c>
      <c r="H477" s="14" t="s">
        <v>570</v>
      </c>
    </row>
    <row r="478" spans="1:8">
      <c r="A478" s="14" t="s">
        <v>2303</v>
      </c>
      <c r="B478" s="14">
        <v>169</v>
      </c>
      <c r="C478" s="14">
        <v>169</v>
      </c>
      <c r="D478" s="15">
        <v>0.78</v>
      </c>
      <c r="E478" s="16">
        <v>5E-51</v>
      </c>
      <c r="F478" s="17">
        <v>0.77880000000000005</v>
      </c>
      <c r="G478" s="14" t="s">
        <v>2304</v>
      </c>
      <c r="H478" s="14" t="s">
        <v>570</v>
      </c>
    </row>
    <row r="479" spans="1:8">
      <c r="A479" s="14" t="s">
        <v>2249</v>
      </c>
      <c r="B479" s="14">
        <v>168</v>
      </c>
      <c r="C479" s="14">
        <v>168</v>
      </c>
      <c r="D479" s="15">
        <v>0.78</v>
      </c>
      <c r="E479" s="16">
        <v>1.9999999999999999E-49</v>
      </c>
      <c r="F479" s="17">
        <v>0.77</v>
      </c>
      <c r="G479" s="14" t="s">
        <v>2250</v>
      </c>
      <c r="H479" s="14" t="s">
        <v>570</v>
      </c>
    </row>
    <row r="480" spans="1:8">
      <c r="A480" s="14" t="s">
        <v>929</v>
      </c>
      <c r="B480" s="14">
        <v>169</v>
      </c>
      <c r="C480" s="14">
        <v>169</v>
      </c>
      <c r="D480" s="15">
        <v>0.78</v>
      </c>
      <c r="E480" s="16">
        <v>6E-51</v>
      </c>
      <c r="F480" s="17">
        <v>0.76700000000000002</v>
      </c>
      <c r="G480" s="14" t="s">
        <v>930</v>
      </c>
      <c r="H480" s="14" t="s">
        <v>570</v>
      </c>
    </row>
    <row r="481" spans="1:8">
      <c r="A481" s="14" t="s">
        <v>1353</v>
      </c>
      <c r="B481" s="14">
        <v>167</v>
      </c>
      <c r="C481" s="14">
        <v>167</v>
      </c>
      <c r="D481" s="15">
        <v>0.78</v>
      </c>
      <c r="E481" s="16">
        <v>1E-50</v>
      </c>
      <c r="F481" s="17">
        <v>0.75229999999999997</v>
      </c>
      <c r="G481" s="14" t="s">
        <v>1354</v>
      </c>
      <c r="H481" s="14" t="s">
        <v>570</v>
      </c>
    </row>
    <row r="482" spans="1:8">
      <c r="A482" s="14" t="s">
        <v>2073</v>
      </c>
      <c r="B482" s="14">
        <v>164</v>
      </c>
      <c r="C482" s="14">
        <v>164</v>
      </c>
      <c r="D482" s="15">
        <v>0.78</v>
      </c>
      <c r="E482" s="16">
        <v>9.9999999999999997E-49</v>
      </c>
      <c r="F482" s="17">
        <v>0.74760000000000004</v>
      </c>
      <c r="G482" s="14" t="s">
        <v>2074</v>
      </c>
      <c r="H482" s="14" t="s">
        <v>570</v>
      </c>
    </row>
    <row r="483" spans="1:8">
      <c r="A483" s="14" t="s">
        <v>1538</v>
      </c>
      <c r="B483" s="14">
        <v>157</v>
      </c>
      <c r="C483" s="14">
        <v>157</v>
      </c>
      <c r="D483" s="15">
        <v>0.78</v>
      </c>
      <c r="E483" s="16">
        <v>1.9999999999999999E-48</v>
      </c>
      <c r="F483" s="17">
        <v>0.74260000000000004</v>
      </c>
      <c r="G483" s="14" t="s">
        <v>1539</v>
      </c>
      <c r="H483" s="14" t="s">
        <v>570</v>
      </c>
    </row>
    <row r="484" spans="1:8">
      <c r="A484" s="14" t="s">
        <v>1384</v>
      </c>
      <c r="B484" s="14">
        <v>144</v>
      </c>
      <c r="C484" s="14">
        <v>144</v>
      </c>
      <c r="D484" s="15">
        <v>0.78</v>
      </c>
      <c r="E484" s="16">
        <v>4.9999999999999996E-41</v>
      </c>
      <c r="F484" s="17">
        <v>0.71</v>
      </c>
      <c r="G484" s="14" t="s">
        <v>1385</v>
      </c>
      <c r="H484" s="14" t="s">
        <v>570</v>
      </c>
    </row>
    <row r="485" spans="1:8">
      <c r="A485" s="14" t="s">
        <v>2191</v>
      </c>
      <c r="B485" s="14">
        <v>144</v>
      </c>
      <c r="C485" s="14">
        <v>144</v>
      </c>
      <c r="D485" s="15">
        <v>0.78</v>
      </c>
      <c r="E485" s="16">
        <v>2E-41</v>
      </c>
      <c r="F485" s="17">
        <v>0.71</v>
      </c>
      <c r="G485" s="14" t="s">
        <v>2192</v>
      </c>
      <c r="H485" s="14" t="s">
        <v>570</v>
      </c>
    </row>
    <row r="486" spans="1:8">
      <c r="A486" s="14" t="s">
        <v>2287</v>
      </c>
      <c r="B486" s="14">
        <v>144</v>
      </c>
      <c r="C486" s="14">
        <v>144</v>
      </c>
      <c r="D486" s="15">
        <v>0.78</v>
      </c>
      <c r="E486" s="16">
        <v>2.0000000000000001E-42</v>
      </c>
      <c r="F486" s="17">
        <v>0.71</v>
      </c>
      <c r="G486" s="14" t="s">
        <v>2288</v>
      </c>
      <c r="H486" s="14" t="s">
        <v>570</v>
      </c>
    </row>
    <row r="487" spans="1:8">
      <c r="A487" s="14" t="s">
        <v>1996</v>
      </c>
      <c r="B487" s="14">
        <v>162</v>
      </c>
      <c r="C487" s="14">
        <v>162</v>
      </c>
      <c r="D487" s="15">
        <v>0.78</v>
      </c>
      <c r="E487" s="16">
        <v>9.9999999999999997E-48</v>
      </c>
      <c r="F487" s="17">
        <v>0.68069999999999997</v>
      </c>
      <c r="G487" s="14" t="s">
        <v>1997</v>
      </c>
      <c r="H487" s="14" t="s">
        <v>570</v>
      </c>
    </row>
    <row r="488" spans="1:8">
      <c r="A488" s="14" t="s">
        <v>1704</v>
      </c>
      <c r="B488" s="14">
        <v>152</v>
      </c>
      <c r="C488" s="14">
        <v>152</v>
      </c>
      <c r="D488" s="15">
        <v>0.78</v>
      </c>
      <c r="E488" s="16">
        <v>8.0000000000000006E-43</v>
      </c>
      <c r="F488" s="17">
        <v>0.621</v>
      </c>
      <c r="G488" s="14" t="s">
        <v>1705</v>
      </c>
      <c r="H488" s="14" t="s">
        <v>570</v>
      </c>
    </row>
    <row r="489" spans="1:8">
      <c r="A489" s="14" t="s">
        <v>1722</v>
      </c>
      <c r="B489" s="14">
        <v>139</v>
      </c>
      <c r="C489" s="14">
        <v>139</v>
      </c>
      <c r="D489" s="15">
        <v>0.78</v>
      </c>
      <c r="E489" s="16">
        <v>4.9999999999999996E-40</v>
      </c>
      <c r="F489" s="17">
        <v>0.61209999999999998</v>
      </c>
      <c r="G489" s="14" t="s">
        <v>1723</v>
      </c>
      <c r="H489" s="14" t="s">
        <v>570</v>
      </c>
    </row>
    <row r="490" spans="1:8">
      <c r="A490" s="14" t="s">
        <v>2032</v>
      </c>
      <c r="B490" s="14">
        <v>197</v>
      </c>
      <c r="C490" s="14">
        <v>197</v>
      </c>
      <c r="D490" s="15">
        <v>0.77</v>
      </c>
      <c r="E490" s="16">
        <v>4.0000000000000002E-62</v>
      </c>
      <c r="F490" s="17">
        <v>0.92930000000000001</v>
      </c>
      <c r="G490" s="14" t="s">
        <v>2033</v>
      </c>
      <c r="H490" s="14" t="s">
        <v>570</v>
      </c>
    </row>
    <row r="491" spans="1:8">
      <c r="A491" s="14" t="s">
        <v>1688</v>
      </c>
      <c r="B491" s="14">
        <v>194</v>
      </c>
      <c r="C491" s="14">
        <v>194</v>
      </c>
      <c r="D491" s="15">
        <v>0.77</v>
      </c>
      <c r="E491" s="16">
        <v>2.0000000000000001E-61</v>
      </c>
      <c r="F491" s="17">
        <v>0.90820000000000001</v>
      </c>
      <c r="G491" s="14" t="s">
        <v>1689</v>
      </c>
      <c r="H491" s="14" t="s">
        <v>570</v>
      </c>
    </row>
    <row r="492" spans="1:8">
      <c r="A492" s="14" t="s">
        <v>2099</v>
      </c>
      <c r="B492" s="14">
        <v>194</v>
      </c>
      <c r="C492" s="14">
        <v>194</v>
      </c>
      <c r="D492" s="15">
        <v>0.77</v>
      </c>
      <c r="E492" s="16">
        <v>2.0000000000000001E-61</v>
      </c>
      <c r="F492" s="17">
        <v>0.90820000000000001</v>
      </c>
      <c r="G492" s="14" t="s">
        <v>2100</v>
      </c>
      <c r="H492" s="14" t="s">
        <v>570</v>
      </c>
    </row>
    <row r="493" spans="1:8">
      <c r="A493" s="14" t="s">
        <v>2099</v>
      </c>
      <c r="B493" s="14">
        <v>194</v>
      </c>
      <c r="C493" s="14">
        <v>194</v>
      </c>
      <c r="D493" s="15">
        <v>0.77</v>
      </c>
      <c r="E493" s="16">
        <v>4.0000000000000002E-61</v>
      </c>
      <c r="F493" s="17">
        <v>0.90820000000000001</v>
      </c>
      <c r="G493" s="14" t="s">
        <v>2101</v>
      </c>
      <c r="H493" s="14" t="s">
        <v>570</v>
      </c>
    </row>
    <row r="494" spans="1:8">
      <c r="A494" s="14" t="s">
        <v>2099</v>
      </c>
      <c r="B494" s="14">
        <v>194</v>
      </c>
      <c r="C494" s="14">
        <v>194</v>
      </c>
      <c r="D494" s="15">
        <v>0.77</v>
      </c>
      <c r="E494" s="16">
        <v>7.0000000000000006E-61</v>
      </c>
      <c r="F494" s="17">
        <v>0.90820000000000001</v>
      </c>
      <c r="G494" s="14" t="s">
        <v>2102</v>
      </c>
      <c r="H494" s="14" t="s">
        <v>570</v>
      </c>
    </row>
    <row r="495" spans="1:8">
      <c r="A495" s="14" t="s">
        <v>2099</v>
      </c>
      <c r="B495" s="14">
        <v>193</v>
      </c>
      <c r="C495" s="14">
        <v>193</v>
      </c>
      <c r="D495" s="15">
        <v>0.77</v>
      </c>
      <c r="E495" s="16">
        <v>8.0000000000000003E-61</v>
      </c>
      <c r="F495" s="17">
        <v>0.90820000000000001</v>
      </c>
      <c r="G495" s="14" t="s">
        <v>2103</v>
      </c>
      <c r="H495" s="14" t="s">
        <v>570</v>
      </c>
    </row>
    <row r="496" spans="1:8">
      <c r="A496" s="14" t="s">
        <v>735</v>
      </c>
      <c r="B496" s="14">
        <v>187</v>
      </c>
      <c r="C496" s="14">
        <v>187</v>
      </c>
      <c r="D496" s="15">
        <v>0.77</v>
      </c>
      <c r="E496" s="16">
        <v>2.0000000000000001E-59</v>
      </c>
      <c r="F496" s="17">
        <v>0.86870000000000003</v>
      </c>
      <c r="G496" s="14" t="s">
        <v>736</v>
      </c>
      <c r="H496" s="14" t="s">
        <v>570</v>
      </c>
    </row>
    <row r="497" spans="1:8">
      <c r="A497" s="14" t="s">
        <v>827</v>
      </c>
      <c r="B497" s="14">
        <v>185</v>
      </c>
      <c r="C497" s="14">
        <v>185</v>
      </c>
      <c r="D497" s="15">
        <v>0.77</v>
      </c>
      <c r="E497" s="16">
        <v>3.0000000000000001E-58</v>
      </c>
      <c r="F497" s="17">
        <v>0.86870000000000003</v>
      </c>
      <c r="G497" s="14" t="s">
        <v>828</v>
      </c>
      <c r="H497" s="14" t="s">
        <v>570</v>
      </c>
    </row>
    <row r="498" spans="1:8">
      <c r="A498" s="14" t="s">
        <v>1548</v>
      </c>
      <c r="B498" s="14">
        <v>182</v>
      </c>
      <c r="C498" s="14">
        <v>182</v>
      </c>
      <c r="D498" s="15">
        <v>0.77</v>
      </c>
      <c r="E498" s="16">
        <v>3E-57</v>
      </c>
      <c r="F498" s="17">
        <v>0.85860000000000003</v>
      </c>
      <c r="G498" s="14" t="s">
        <v>1549</v>
      </c>
      <c r="H498" s="14" t="s">
        <v>570</v>
      </c>
    </row>
    <row r="499" spans="1:8">
      <c r="A499" s="14" t="s">
        <v>1620</v>
      </c>
      <c r="B499" s="14">
        <v>182</v>
      </c>
      <c r="C499" s="14">
        <v>182</v>
      </c>
      <c r="D499" s="15">
        <v>0.77</v>
      </c>
      <c r="E499" s="16">
        <v>3E-57</v>
      </c>
      <c r="F499" s="17">
        <v>0.85860000000000003</v>
      </c>
      <c r="G499" s="14" t="s">
        <v>1621</v>
      </c>
      <c r="H499" s="14" t="s">
        <v>570</v>
      </c>
    </row>
    <row r="500" spans="1:8">
      <c r="A500" s="14" t="s">
        <v>2125</v>
      </c>
      <c r="B500" s="14">
        <v>182</v>
      </c>
      <c r="C500" s="14">
        <v>182</v>
      </c>
      <c r="D500" s="15">
        <v>0.77</v>
      </c>
      <c r="E500" s="16">
        <v>3.9999999999999998E-57</v>
      </c>
      <c r="F500" s="17">
        <v>0.85860000000000003</v>
      </c>
      <c r="G500" s="14" t="s">
        <v>2126</v>
      </c>
      <c r="H500" s="14" t="s">
        <v>570</v>
      </c>
    </row>
    <row r="501" spans="1:8">
      <c r="A501" s="14" t="s">
        <v>2225</v>
      </c>
      <c r="B501" s="14">
        <v>182</v>
      </c>
      <c r="C501" s="14">
        <v>182</v>
      </c>
      <c r="D501" s="15">
        <v>0.77</v>
      </c>
      <c r="E501" s="16">
        <v>3.9999999999999998E-57</v>
      </c>
      <c r="F501" s="17">
        <v>0.85860000000000003</v>
      </c>
      <c r="G501" s="14" t="s">
        <v>2226</v>
      </c>
      <c r="H501" s="14" t="s">
        <v>570</v>
      </c>
    </row>
    <row r="502" spans="1:8">
      <c r="A502" s="14" t="s">
        <v>127</v>
      </c>
      <c r="B502" s="14">
        <v>178</v>
      </c>
      <c r="C502" s="14">
        <v>178</v>
      </c>
      <c r="D502" s="15">
        <v>0.77</v>
      </c>
      <c r="E502" s="16">
        <v>2E-55</v>
      </c>
      <c r="F502" s="17">
        <v>0.84850000000000003</v>
      </c>
      <c r="G502" s="14" t="s">
        <v>128</v>
      </c>
      <c r="H502" s="14" t="s">
        <v>570</v>
      </c>
    </row>
    <row r="503" spans="1:8">
      <c r="A503" s="14" t="s">
        <v>1271</v>
      </c>
      <c r="B503" s="14">
        <v>177</v>
      </c>
      <c r="C503" s="14">
        <v>177</v>
      </c>
      <c r="D503" s="15">
        <v>0.77</v>
      </c>
      <c r="E503" s="16">
        <v>1E-56</v>
      </c>
      <c r="F503" s="17">
        <v>0.83840000000000003</v>
      </c>
      <c r="G503" s="14" t="s">
        <v>1272</v>
      </c>
      <c r="H503" s="14" t="s">
        <v>570</v>
      </c>
    </row>
    <row r="504" spans="1:8">
      <c r="A504" s="14" t="s">
        <v>1572</v>
      </c>
      <c r="B504" s="14">
        <v>178</v>
      </c>
      <c r="C504" s="14">
        <v>178</v>
      </c>
      <c r="D504" s="15">
        <v>0.77</v>
      </c>
      <c r="E504" s="16">
        <v>9.9999999999999999E-56</v>
      </c>
      <c r="F504" s="17">
        <v>0.82830000000000004</v>
      </c>
      <c r="G504" s="14" t="s">
        <v>1573</v>
      </c>
      <c r="H504" s="14" t="s">
        <v>570</v>
      </c>
    </row>
    <row r="505" spans="1:8">
      <c r="A505" s="14" t="s">
        <v>1586</v>
      </c>
      <c r="B505" s="14">
        <v>177</v>
      </c>
      <c r="C505" s="14">
        <v>177</v>
      </c>
      <c r="D505" s="15">
        <v>0.77</v>
      </c>
      <c r="E505" s="16">
        <v>3.0000000000000002E-55</v>
      </c>
      <c r="F505" s="17">
        <v>0.82830000000000004</v>
      </c>
      <c r="G505" s="14" t="s">
        <v>1587</v>
      </c>
      <c r="H505" s="14" t="s">
        <v>570</v>
      </c>
    </row>
    <row r="506" spans="1:8">
      <c r="A506" s="14" t="s">
        <v>1624</v>
      </c>
      <c r="B506" s="14">
        <v>157</v>
      </c>
      <c r="C506" s="14">
        <v>157</v>
      </c>
      <c r="D506" s="15">
        <v>0.77</v>
      </c>
      <c r="E506" s="16">
        <v>5.0000000000000001E-47</v>
      </c>
      <c r="F506" s="17">
        <v>0.82830000000000004</v>
      </c>
      <c r="G506" s="14" t="s">
        <v>1625</v>
      </c>
      <c r="H506" s="14" t="s">
        <v>570</v>
      </c>
    </row>
    <row r="507" spans="1:8">
      <c r="A507" s="14" t="s">
        <v>1726</v>
      </c>
      <c r="B507" s="14">
        <v>177</v>
      </c>
      <c r="C507" s="14">
        <v>177</v>
      </c>
      <c r="D507" s="15">
        <v>0.77</v>
      </c>
      <c r="E507" s="16">
        <v>5.0000000000000002E-55</v>
      </c>
      <c r="F507" s="17">
        <v>0.82830000000000004</v>
      </c>
      <c r="G507" s="14" t="s">
        <v>1727</v>
      </c>
      <c r="H507" s="14" t="s">
        <v>570</v>
      </c>
    </row>
    <row r="508" spans="1:8">
      <c r="A508" s="14" t="s">
        <v>1825</v>
      </c>
      <c r="B508" s="14">
        <v>179</v>
      </c>
      <c r="C508" s="14">
        <v>179</v>
      </c>
      <c r="D508" s="15">
        <v>0.77</v>
      </c>
      <c r="E508" s="16">
        <v>3.0000000000000002E-55</v>
      </c>
      <c r="F508" s="17">
        <v>0.82830000000000004</v>
      </c>
      <c r="G508" s="14" t="s">
        <v>1826</v>
      </c>
      <c r="H508" s="14" t="s">
        <v>570</v>
      </c>
    </row>
    <row r="509" spans="1:8">
      <c r="A509" s="14" t="s">
        <v>1894</v>
      </c>
      <c r="B509" s="14">
        <v>175</v>
      </c>
      <c r="C509" s="14">
        <v>175</v>
      </c>
      <c r="D509" s="15">
        <v>0.77</v>
      </c>
      <c r="E509" s="16">
        <v>8.9999999999999994E-55</v>
      </c>
      <c r="F509" s="17">
        <v>0.82830000000000004</v>
      </c>
      <c r="G509" s="14" t="s">
        <v>1895</v>
      </c>
      <c r="H509" s="14" t="s">
        <v>570</v>
      </c>
    </row>
    <row r="510" spans="1:8">
      <c r="A510" s="14" t="s">
        <v>2187</v>
      </c>
      <c r="B510" s="14">
        <v>174</v>
      </c>
      <c r="C510" s="14">
        <v>174</v>
      </c>
      <c r="D510" s="15">
        <v>0.77</v>
      </c>
      <c r="E510" s="16">
        <v>6.9999999999999999E-53</v>
      </c>
      <c r="F510" s="17">
        <v>0.82830000000000004</v>
      </c>
      <c r="G510" s="14" t="s">
        <v>2188</v>
      </c>
      <c r="H510" s="14" t="s">
        <v>570</v>
      </c>
    </row>
    <row r="511" spans="1:8">
      <c r="A511" s="14" t="s">
        <v>1849</v>
      </c>
      <c r="B511" s="14">
        <v>176</v>
      </c>
      <c r="C511" s="14">
        <v>176</v>
      </c>
      <c r="D511" s="15">
        <v>0.77</v>
      </c>
      <c r="E511" s="16">
        <v>1E-52</v>
      </c>
      <c r="F511" s="17">
        <v>0.82650000000000001</v>
      </c>
      <c r="G511" s="14" t="s">
        <v>1850</v>
      </c>
      <c r="H511" s="14" t="s">
        <v>570</v>
      </c>
    </row>
    <row r="512" spans="1:8">
      <c r="A512" s="14" t="s">
        <v>1853</v>
      </c>
      <c r="B512" s="14">
        <v>176</v>
      </c>
      <c r="C512" s="14">
        <v>176</v>
      </c>
      <c r="D512" s="15">
        <v>0.77</v>
      </c>
      <c r="E512" s="16">
        <v>1E-52</v>
      </c>
      <c r="F512" s="17">
        <v>0.82650000000000001</v>
      </c>
      <c r="G512" s="14" t="s">
        <v>1854</v>
      </c>
      <c r="H512" s="14" t="s">
        <v>570</v>
      </c>
    </row>
    <row r="513" spans="1:8">
      <c r="A513" s="14" t="s">
        <v>2271</v>
      </c>
      <c r="B513" s="14">
        <v>171</v>
      </c>
      <c r="C513" s="14">
        <v>171</v>
      </c>
      <c r="D513" s="15">
        <v>0.77</v>
      </c>
      <c r="E513" s="16">
        <v>5.0000000000000002E-54</v>
      </c>
      <c r="F513" s="17">
        <v>0.82650000000000001</v>
      </c>
      <c r="G513" s="14" t="s">
        <v>2272</v>
      </c>
      <c r="H513" s="14" t="s">
        <v>570</v>
      </c>
    </row>
    <row r="514" spans="1:8">
      <c r="A514" s="14" t="s">
        <v>1821</v>
      </c>
      <c r="B514" s="14">
        <v>175</v>
      </c>
      <c r="C514" s="14">
        <v>175</v>
      </c>
      <c r="D514" s="15">
        <v>0.77</v>
      </c>
      <c r="E514" s="16">
        <v>2.0000000000000001E-53</v>
      </c>
      <c r="F514" s="17">
        <v>0.82</v>
      </c>
      <c r="G514" s="14" t="s">
        <v>1822</v>
      </c>
      <c r="H514" s="14" t="s">
        <v>570</v>
      </c>
    </row>
    <row r="515" spans="1:8">
      <c r="A515" s="14" t="s">
        <v>1416</v>
      </c>
      <c r="B515" s="14">
        <v>177</v>
      </c>
      <c r="C515" s="14">
        <v>177</v>
      </c>
      <c r="D515" s="15">
        <v>0.77</v>
      </c>
      <c r="E515" s="16">
        <v>5.0000000000000002E-55</v>
      </c>
      <c r="F515" s="17">
        <v>0.81820000000000004</v>
      </c>
      <c r="G515" s="14" t="s">
        <v>1417</v>
      </c>
      <c r="H515" s="14" t="s">
        <v>570</v>
      </c>
    </row>
    <row r="516" spans="1:8">
      <c r="A516" s="14" t="s">
        <v>1914</v>
      </c>
      <c r="B516" s="14">
        <v>172</v>
      </c>
      <c r="C516" s="14">
        <v>172</v>
      </c>
      <c r="D516" s="15">
        <v>0.77</v>
      </c>
      <c r="E516" s="16">
        <v>2E-52</v>
      </c>
      <c r="F516" s="17">
        <v>0.81820000000000004</v>
      </c>
      <c r="G516" s="14" t="s">
        <v>1915</v>
      </c>
      <c r="H516" s="14" t="s">
        <v>570</v>
      </c>
    </row>
    <row r="517" spans="1:8">
      <c r="A517" s="14" t="s">
        <v>2079</v>
      </c>
      <c r="B517" s="14">
        <v>177</v>
      </c>
      <c r="C517" s="14">
        <v>177</v>
      </c>
      <c r="D517" s="15">
        <v>0.77</v>
      </c>
      <c r="E517" s="16">
        <v>5.0000000000000002E-55</v>
      </c>
      <c r="F517" s="17">
        <v>0.81820000000000004</v>
      </c>
      <c r="G517" s="14" t="s">
        <v>2080</v>
      </c>
      <c r="H517" s="14" t="s">
        <v>570</v>
      </c>
    </row>
    <row r="518" spans="1:8">
      <c r="A518" s="14" t="s">
        <v>2237</v>
      </c>
      <c r="B518" s="14">
        <v>171</v>
      </c>
      <c r="C518" s="14">
        <v>171</v>
      </c>
      <c r="D518" s="15">
        <v>0.77</v>
      </c>
      <c r="E518" s="16">
        <v>5.0000000000000002E-54</v>
      </c>
      <c r="F518" s="17">
        <v>0.81820000000000004</v>
      </c>
      <c r="G518" s="14" t="s">
        <v>2238</v>
      </c>
      <c r="H518" s="14" t="s">
        <v>570</v>
      </c>
    </row>
    <row r="519" spans="1:8">
      <c r="A519" s="14" t="s">
        <v>1578</v>
      </c>
      <c r="B519" s="14">
        <v>172</v>
      </c>
      <c r="C519" s="14">
        <v>172</v>
      </c>
      <c r="D519" s="15">
        <v>0.77</v>
      </c>
      <c r="E519" s="16">
        <v>1E-52</v>
      </c>
      <c r="F519" s="17">
        <v>0.81</v>
      </c>
      <c r="G519" s="14" t="s">
        <v>1579</v>
      </c>
      <c r="H519" s="14" t="s">
        <v>570</v>
      </c>
    </row>
    <row r="520" spans="1:8">
      <c r="A520" s="14" t="s">
        <v>903</v>
      </c>
      <c r="B520" s="14">
        <v>175</v>
      </c>
      <c r="C520" s="14">
        <v>175</v>
      </c>
      <c r="D520" s="15">
        <v>0.77</v>
      </c>
      <c r="E520" s="16">
        <v>8.0000000000000002E-54</v>
      </c>
      <c r="F520" s="17">
        <v>0.80810000000000004</v>
      </c>
      <c r="G520" s="14" t="s">
        <v>904</v>
      </c>
      <c r="H520" s="14" t="s">
        <v>570</v>
      </c>
    </row>
    <row r="521" spans="1:8">
      <c r="A521" s="14" t="s">
        <v>933</v>
      </c>
      <c r="B521" s="14">
        <v>175</v>
      </c>
      <c r="C521" s="14">
        <v>175</v>
      </c>
      <c r="D521" s="15">
        <v>0.77</v>
      </c>
      <c r="E521" s="16">
        <v>8.0000000000000002E-54</v>
      </c>
      <c r="F521" s="17">
        <v>0.80810000000000004</v>
      </c>
      <c r="G521" s="14" t="s">
        <v>934</v>
      </c>
      <c r="H521" s="14" t="s">
        <v>570</v>
      </c>
    </row>
    <row r="522" spans="1:8">
      <c r="A522" s="14" t="s">
        <v>975</v>
      </c>
      <c r="B522" s="14">
        <v>175</v>
      </c>
      <c r="C522" s="14">
        <v>175</v>
      </c>
      <c r="D522" s="15">
        <v>0.77</v>
      </c>
      <c r="E522" s="16">
        <v>1E-53</v>
      </c>
      <c r="F522" s="17">
        <v>0.80810000000000004</v>
      </c>
      <c r="G522" s="14" t="s">
        <v>976</v>
      </c>
      <c r="H522" s="14" t="s">
        <v>570</v>
      </c>
    </row>
    <row r="523" spans="1:8">
      <c r="A523" s="14" t="s">
        <v>987</v>
      </c>
      <c r="B523" s="14">
        <v>175</v>
      </c>
      <c r="C523" s="14">
        <v>175</v>
      </c>
      <c r="D523" s="15">
        <v>0.77</v>
      </c>
      <c r="E523" s="16">
        <v>6.9999999999999996E-54</v>
      </c>
      <c r="F523" s="17">
        <v>0.80810000000000004</v>
      </c>
      <c r="G523" s="14" t="s">
        <v>988</v>
      </c>
      <c r="H523" s="14" t="s">
        <v>570</v>
      </c>
    </row>
    <row r="524" spans="1:8">
      <c r="A524" s="14" t="s">
        <v>1317</v>
      </c>
      <c r="B524" s="14">
        <v>174</v>
      </c>
      <c r="C524" s="14">
        <v>174</v>
      </c>
      <c r="D524" s="15">
        <v>0.77</v>
      </c>
      <c r="E524" s="16">
        <v>4.0000000000000001E-54</v>
      </c>
      <c r="F524" s="17">
        <v>0.80810000000000004</v>
      </c>
      <c r="G524" s="14" t="s">
        <v>1318</v>
      </c>
      <c r="H524" s="14" t="s">
        <v>570</v>
      </c>
    </row>
    <row r="525" spans="1:8">
      <c r="A525" s="14" t="s">
        <v>1746</v>
      </c>
      <c r="B525" s="14">
        <v>176</v>
      </c>
      <c r="C525" s="14">
        <v>176</v>
      </c>
      <c r="D525" s="15">
        <v>0.77</v>
      </c>
      <c r="E525" s="16">
        <v>5.0000000000000002E-54</v>
      </c>
      <c r="F525" s="17">
        <v>0.80810000000000004</v>
      </c>
      <c r="G525" s="14" t="s">
        <v>1747</v>
      </c>
      <c r="H525" s="14" t="s">
        <v>570</v>
      </c>
    </row>
    <row r="526" spans="1:8">
      <c r="A526" s="14" t="s">
        <v>1756</v>
      </c>
      <c r="B526" s="14">
        <v>175</v>
      </c>
      <c r="C526" s="14">
        <v>175</v>
      </c>
      <c r="D526" s="15">
        <v>0.77</v>
      </c>
      <c r="E526" s="16">
        <v>8.0000000000000002E-54</v>
      </c>
      <c r="F526" s="17">
        <v>0.80810000000000004</v>
      </c>
      <c r="G526" s="14" t="s">
        <v>1757</v>
      </c>
      <c r="H526" s="14" t="s">
        <v>570</v>
      </c>
    </row>
    <row r="527" spans="1:8">
      <c r="A527" s="14" t="s">
        <v>959</v>
      </c>
      <c r="B527" s="14">
        <v>171</v>
      </c>
      <c r="C527" s="14">
        <v>171</v>
      </c>
      <c r="D527" s="15">
        <v>0.77</v>
      </c>
      <c r="E527" s="16">
        <v>3E-52</v>
      </c>
      <c r="F527" s="17">
        <v>0.79800000000000004</v>
      </c>
      <c r="G527" s="14" t="s">
        <v>960</v>
      </c>
      <c r="H527" s="14" t="s">
        <v>570</v>
      </c>
    </row>
    <row r="528" spans="1:8">
      <c r="A528" s="14" t="s">
        <v>1313</v>
      </c>
      <c r="B528" s="14">
        <v>172</v>
      </c>
      <c r="C528" s="14">
        <v>172</v>
      </c>
      <c r="D528" s="15">
        <v>0.77</v>
      </c>
      <c r="E528" s="16">
        <v>2.0000000000000001E-53</v>
      </c>
      <c r="F528" s="17">
        <v>0.79800000000000004</v>
      </c>
      <c r="G528" s="14" t="s">
        <v>1314</v>
      </c>
      <c r="H528" s="14" t="s">
        <v>570</v>
      </c>
    </row>
    <row r="529" spans="1:8">
      <c r="A529" s="14" t="s">
        <v>1313</v>
      </c>
      <c r="B529" s="14">
        <v>172</v>
      </c>
      <c r="C529" s="14">
        <v>172</v>
      </c>
      <c r="D529" s="15">
        <v>0.77</v>
      </c>
      <c r="E529" s="16">
        <v>2E-51</v>
      </c>
      <c r="F529" s="17">
        <v>0.79800000000000004</v>
      </c>
      <c r="G529" s="14" t="s">
        <v>1315</v>
      </c>
      <c r="H529" s="14" t="s">
        <v>570</v>
      </c>
    </row>
    <row r="530" spans="1:8">
      <c r="A530" s="14" t="s">
        <v>961</v>
      </c>
      <c r="B530" s="14">
        <v>171</v>
      </c>
      <c r="C530" s="14">
        <v>171</v>
      </c>
      <c r="D530" s="15">
        <v>0.77</v>
      </c>
      <c r="E530" s="16">
        <v>4E-52</v>
      </c>
      <c r="F530" s="17">
        <v>0.78790000000000004</v>
      </c>
      <c r="G530" s="14" t="s">
        <v>962</v>
      </c>
      <c r="H530" s="14" t="s">
        <v>570</v>
      </c>
    </row>
    <row r="531" spans="1:8">
      <c r="A531" s="14" t="s">
        <v>1313</v>
      </c>
      <c r="B531" s="14">
        <v>166</v>
      </c>
      <c r="C531" s="14">
        <v>166</v>
      </c>
      <c r="D531" s="15">
        <v>0.77</v>
      </c>
      <c r="E531" s="16">
        <v>3E-49</v>
      </c>
      <c r="F531" s="17">
        <v>0.78790000000000004</v>
      </c>
      <c r="G531" s="14" t="s">
        <v>1316</v>
      </c>
      <c r="H531" s="14" t="s">
        <v>570</v>
      </c>
    </row>
    <row r="532" spans="1:8">
      <c r="A532" s="14" t="s">
        <v>2123</v>
      </c>
      <c r="B532" s="14">
        <v>162</v>
      </c>
      <c r="C532" s="14">
        <v>162</v>
      </c>
      <c r="D532" s="15">
        <v>0.77</v>
      </c>
      <c r="E532" s="16">
        <v>3E-49</v>
      </c>
      <c r="F532" s="17">
        <v>0.77780000000000005</v>
      </c>
      <c r="G532" s="14" t="s">
        <v>2124</v>
      </c>
      <c r="H532" s="14" t="s">
        <v>570</v>
      </c>
    </row>
    <row r="533" spans="1:8">
      <c r="A533" s="14" t="s">
        <v>2177</v>
      </c>
      <c r="B533" s="14">
        <v>162</v>
      </c>
      <c r="C533" s="14">
        <v>162</v>
      </c>
      <c r="D533" s="15">
        <v>0.77</v>
      </c>
      <c r="E533" s="16">
        <v>1.9999999999999999E-48</v>
      </c>
      <c r="F533" s="17">
        <v>0.75960000000000005</v>
      </c>
      <c r="G533" s="14" t="s">
        <v>2178</v>
      </c>
      <c r="H533" s="14" t="s">
        <v>570</v>
      </c>
    </row>
    <row r="534" spans="1:8">
      <c r="A534" s="14" t="s">
        <v>887</v>
      </c>
      <c r="B534" s="14">
        <v>153</v>
      </c>
      <c r="C534" s="14">
        <v>153</v>
      </c>
      <c r="D534" s="15">
        <v>0.77</v>
      </c>
      <c r="E534" s="16">
        <v>7.0000000000000004E-46</v>
      </c>
      <c r="F534" s="17">
        <v>0.75760000000000005</v>
      </c>
      <c r="G534" s="14" t="s">
        <v>888</v>
      </c>
      <c r="H534" s="14" t="s">
        <v>570</v>
      </c>
    </row>
    <row r="535" spans="1:8">
      <c r="A535" s="14" t="s">
        <v>1113</v>
      </c>
      <c r="B535" s="14">
        <v>155</v>
      </c>
      <c r="C535" s="14">
        <v>155</v>
      </c>
      <c r="D535" s="15">
        <v>0.77</v>
      </c>
      <c r="E535" s="16">
        <v>9.9999999999999998E-46</v>
      </c>
      <c r="F535" s="17">
        <v>0.72819999999999996</v>
      </c>
      <c r="G535" s="14" t="s">
        <v>1114</v>
      </c>
      <c r="H535" s="14" t="s">
        <v>570</v>
      </c>
    </row>
    <row r="536" spans="1:8">
      <c r="A536" s="14" t="s">
        <v>1131</v>
      </c>
      <c r="B536" s="14">
        <v>155</v>
      </c>
      <c r="C536" s="14">
        <v>155</v>
      </c>
      <c r="D536" s="15">
        <v>0.77</v>
      </c>
      <c r="E536" s="16">
        <v>9.9999999999999998E-46</v>
      </c>
      <c r="F536" s="17">
        <v>0.72819999999999996</v>
      </c>
      <c r="G536" s="14" t="s">
        <v>1132</v>
      </c>
      <c r="H536" s="14" t="s">
        <v>570</v>
      </c>
    </row>
    <row r="537" spans="1:8">
      <c r="A537" s="14" t="s">
        <v>1123</v>
      </c>
      <c r="B537" s="14">
        <v>149</v>
      </c>
      <c r="C537" s="14">
        <v>149</v>
      </c>
      <c r="D537" s="15">
        <v>0.77</v>
      </c>
      <c r="E537" s="16">
        <v>2.0000000000000002E-43</v>
      </c>
      <c r="F537" s="17">
        <v>0.70089999999999997</v>
      </c>
      <c r="G537" s="14" t="s">
        <v>1124</v>
      </c>
      <c r="H537" s="14" t="s">
        <v>570</v>
      </c>
    </row>
    <row r="538" spans="1:8">
      <c r="A538" s="14" t="s">
        <v>1129</v>
      </c>
      <c r="B538" s="14">
        <v>149</v>
      </c>
      <c r="C538" s="14">
        <v>149</v>
      </c>
      <c r="D538" s="15">
        <v>0.77</v>
      </c>
      <c r="E538" s="16">
        <v>2.0000000000000002E-43</v>
      </c>
      <c r="F538" s="17">
        <v>0.70089999999999997</v>
      </c>
      <c r="G538" s="14" t="s">
        <v>1130</v>
      </c>
      <c r="H538" s="14" t="s">
        <v>570</v>
      </c>
    </row>
    <row r="539" spans="1:8">
      <c r="A539" s="14" t="s">
        <v>1133</v>
      </c>
      <c r="B539" s="14">
        <v>149</v>
      </c>
      <c r="C539" s="14">
        <v>149</v>
      </c>
      <c r="D539" s="15">
        <v>0.77</v>
      </c>
      <c r="E539" s="16">
        <v>2.0000000000000002E-43</v>
      </c>
      <c r="F539" s="17">
        <v>0.70089999999999997</v>
      </c>
      <c r="G539" s="14" t="s">
        <v>1134</v>
      </c>
      <c r="H539" s="14" t="s">
        <v>570</v>
      </c>
    </row>
    <row r="540" spans="1:8">
      <c r="A540" s="14" t="s">
        <v>2283</v>
      </c>
      <c r="B540" s="14">
        <v>167</v>
      </c>
      <c r="C540" s="14">
        <v>167</v>
      </c>
      <c r="D540" s="15">
        <v>0.77</v>
      </c>
      <c r="E540" s="16">
        <v>9.9999999999999994E-50</v>
      </c>
      <c r="F540" s="17">
        <v>0.69489999999999996</v>
      </c>
      <c r="G540" s="14" t="s">
        <v>2284</v>
      </c>
      <c r="H540" s="14" t="s">
        <v>570</v>
      </c>
    </row>
    <row r="541" spans="1:8">
      <c r="A541" s="14" t="s">
        <v>1105</v>
      </c>
      <c r="B541" s="14">
        <v>144</v>
      </c>
      <c r="C541" s="14">
        <v>144</v>
      </c>
      <c r="D541" s="15">
        <v>0.77</v>
      </c>
      <c r="E541" s="16">
        <v>2E-41</v>
      </c>
      <c r="F541" s="17">
        <v>0.69440000000000002</v>
      </c>
      <c r="G541" s="14" t="s">
        <v>1106</v>
      </c>
      <c r="H541" s="14" t="s">
        <v>570</v>
      </c>
    </row>
    <row r="542" spans="1:8">
      <c r="A542" s="14" t="s">
        <v>969</v>
      </c>
      <c r="B542" s="14">
        <v>104</v>
      </c>
      <c r="C542" s="14">
        <v>104</v>
      </c>
      <c r="D542" s="15">
        <v>0.77</v>
      </c>
      <c r="E542" s="16">
        <v>2.0000000000000001E-25</v>
      </c>
      <c r="F542" s="17">
        <v>0.56120000000000003</v>
      </c>
      <c r="G542" s="14" t="s">
        <v>970</v>
      </c>
      <c r="H542" s="14" t="s">
        <v>570</v>
      </c>
    </row>
    <row r="543" spans="1:8">
      <c r="A543" s="14" t="s">
        <v>1107</v>
      </c>
      <c r="B543" s="14">
        <v>137</v>
      </c>
      <c r="C543" s="14">
        <v>137</v>
      </c>
      <c r="D543" s="15">
        <v>0.77</v>
      </c>
      <c r="E543" s="16">
        <v>1.9999999999999999E-38</v>
      </c>
      <c r="F543" s="17">
        <v>0.54349999999999998</v>
      </c>
      <c r="G543" s="14" t="s">
        <v>1108</v>
      </c>
      <c r="H543" s="14" t="s">
        <v>570</v>
      </c>
    </row>
    <row r="544" spans="1:8">
      <c r="A544" s="14" t="s">
        <v>1115</v>
      </c>
      <c r="B544" s="14">
        <v>137</v>
      </c>
      <c r="C544" s="14">
        <v>137</v>
      </c>
      <c r="D544" s="15">
        <v>0.77</v>
      </c>
      <c r="E544" s="16">
        <v>9.9999999999999996E-39</v>
      </c>
      <c r="F544" s="17">
        <v>0.54349999999999998</v>
      </c>
      <c r="G544" s="14" t="s">
        <v>1116</v>
      </c>
      <c r="H544" s="14" t="s">
        <v>570</v>
      </c>
    </row>
    <row r="545" spans="1:8">
      <c r="A545" s="14" t="s">
        <v>1560</v>
      </c>
      <c r="B545" s="14">
        <v>90.1</v>
      </c>
      <c r="C545" s="14">
        <v>90.1</v>
      </c>
      <c r="D545" s="15">
        <v>0.77</v>
      </c>
      <c r="E545" s="16">
        <v>9.9999999999999998E-20</v>
      </c>
      <c r="F545" s="17">
        <v>0.44440000000000002</v>
      </c>
      <c r="G545" s="14" t="s">
        <v>1561</v>
      </c>
      <c r="H545" s="14" t="s">
        <v>570</v>
      </c>
    </row>
    <row r="546" spans="1:8">
      <c r="A546" s="14" t="s">
        <v>1514</v>
      </c>
      <c r="B546" s="14">
        <v>184</v>
      </c>
      <c r="C546" s="14">
        <v>184</v>
      </c>
      <c r="D546" s="15">
        <v>0.76</v>
      </c>
      <c r="E546" s="16">
        <v>9.9999999999999995E-58</v>
      </c>
      <c r="F546" s="17">
        <v>0.87629999999999997</v>
      </c>
      <c r="G546" s="14" t="s">
        <v>1515</v>
      </c>
      <c r="H546" s="14" t="s">
        <v>570</v>
      </c>
    </row>
    <row r="547" spans="1:8">
      <c r="A547" s="14" t="s">
        <v>1520</v>
      </c>
      <c r="B547" s="14">
        <v>182</v>
      </c>
      <c r="C547" s="14">
        <v>182</v>
      </c>
      <c r="D547" s="15">
        <v>0.76</v>
      </c>
      <c r="E547" s="16">
        <v>8.9999999999999995E-57</v>
      </c>
      <c r="F547" s="17">
        <v>0.87629999999999997</v>
      </c>
      <c r="G547" s="14" t="s">
        <v>1521</v>
      </c>
      <c r="H547" s="14" t="s">
        <v>570</v>
      </c>
    </row>
    <row r="548" spans="1:8">
      <c r="A548" s="14" t="s">
        <v>1642</v>
      </c>
      <c r="B548" s="14">
        <v>182</v>
      </c>
      <c r="C548" s="14">
        <v>182</v>
      </c>
      <c r="D548" s="15">
        <v>0.76</v>
      </c>
      <c r="E548" s="16">
        <v>6E-57</v>
      </c>
      <c r="F548" s="17">
        <v>0.87629999999999997</v>
      </c>
      <c r="G548" s="14" t="s">
        <v>1643</v>
      </c>
      <c r="H548" s="14" t="s">
        <v>570</v>
      </c>
    </row>
    <row r="549" spans="1:8">
      <c r="A549" s="14" t="s">
        <v>2081</v>
      </c>
      <c r="B549" s="14">
        <v>183</v>
      </c>
      <c r="C549" s="14">
        <v>183</v>
      </c>
      <c r="D549" s="15">
        <v>0.76</v>
      </c>
      <c r="E549" s="16">
        <v>5.0000000000000002E-57</v>
      </c>
      <c r="F549" s="17">
        <v>0.87629999999999997</v>
      </c>
      <c r="G549" s="14" t="s">
        <v>2082</v>
      </c>
      <c r="H549" s="14" t="s">
        <v>570</v>
      </c>
    </row>
    <row r="550" spans="1:8">
      <c r="A550" s="14" t="s">
        <v>2149</v>
      </c>
      <c r="B550" s="14">
        <v>183</v>
      </c>
      <c r="C550" s="14">
        <v>183</v>
      </c>
      <c r="D550" s="15">
        <v>0.76</v>
      </c>
      <c r="E550" s="16">
        <v>6E-57</v>
      </c>
      <c r="F550" s="17">
        <v>0.87629999999999997</v>
      </c>
      <c r="G550" s="14" t="s">
        <v>2150</v>
      </c>
      <c r="H550" s="14" t="s">
        <v>570</v>
      </c>
    </row>
    <row r="551" spans="1:8">
      <c r="A551" s="14" t="s">
        <v>711</v>
      </c>
      <c r="B551" s="14">
        <v>179</v>
      </c>
      <c r="C551" s="14">
        <v>179</v>
      </c>
      <c r="D551" s="15">
        <v>0.76</v>
      </c>
      <c r="E551" s="16">
        <v>3.0000000000000002E-55</v>
      </c>
      <c r="F551" s="17">
        <v>0.86599999999999999</v>
      </c>
      <c r="G551" s="14" t="s">
        <v>712</v>
      </c>
      <c r="H551" s="14" t="s">
        <v>570</v>
      </c>
    </row>
    <row r="552" spans="1:8">
      <c r="A552" s="14" t="s">
        <v>883</v>
      </c>
      <c r="B552" s="14">
        <v>181</v>
      </c>
      <c r="C552" s="14">
        <v>181</v>
      </c>
      <c r="D552" s="15">
        <v>0.76</v>
      </c>
      <c r="E552" s="16">
        <v>2.9999999999999999E-56</v>
      </c>
      <c r="F552" s="17">
        <v>0.86599999999999999</v>
      </c>
      <c r="G552" s="14" t="s">
        <v>884</v>
      </c>
      <c r="H552" s="14" t="s">
        <v>570</v>
      </c>
    </row>
    <row r="553" spans="1:8">
      <c r="A553" s="14" t="s">
        <v>997</v>
      </c>
      <c r="B553" s="14">
        <v>180</v>
      </c>
      <c r="C553" s="14">
        <v>180</v>
      </c>
      <c r="D553" s="15">
        <v>0.76</v>
      </c>
      <c r="E553" s="16">
        <v>4.0000000000000002E-56</v>
      </c>
      <c r="F553" s="17">
        <v>0.86599999999999999</v>
      </c>
      <c r="G553" s="14" t="s">
        <v>998</v>
      </c>
      <c r="H553" s="14" t="s">
        <v>570</v>
      </c>
    </row>
    <row r="554" spans="1:8">
      <c r="A554" s="14" t="s">
        <v>1277</v>
      </c>
      <c r="B554" s="14">
        <v>179</v>
      </c>
      <c r="C554" s="14">
        <v>179</v>
      </c>
      <c r="D554" s="15">
        <v>0.76</v>
      </c>
      <c r="E554" s="16">
        <v>8.0000000000000003E-56</v>
      </c>
      <c r="F554" s="17">
        <v>0.86599999999999999</v>
      </c>
      <c r="G554" s="14" t="s">
        <v>1278</v>
      </c>
      <c r="H554" s="14" t="s">
        <v>570</v>
      </c>
    </row>
    <row r="555" spans="1:8">
      <c r="A555" s="14" t="s">
        <v>1574</v>
      </c>
      <c r="B555" s="14">
        <v>181</v>
      </c>
      <c r="C555" s="14">
        <v>181</v>
      </c>
      <c r="D555" s="15">
        <v>0.76</v>
      </c>
      <c r="E555" s="16">
        <v>7.9999999999999996E-57</v>
      </c>
      <c r="F555" s="17">
        <v>0.86599999999999999</v>
      </c>
      <c r="G555" s="14" t="s">
        <v>1575</v>
      </c>
      <c r="H555" s="14" t="s">
        <v>570</v>
      </c>
    </row>
    <row r="556" spans="1:8">
      <c r="A556" s="14" t="s">
        <v>1582</v>
      </c>
      <c r="B556" s="14">
        <v>180</v>
      </c>
      <c r="C556" s="14">
        <v>180</v>
      </c>
      <c r="D556" s="15">
        <v>0.76</v>
      </c>
      <c r="E556" s="16">
        <v>2.9999999999999999E-56</v>
      </c>
      <c r="F556" s="17">
        <v>0.86599999999999999</v>
      </c>
      <c r="G556" s="14" t="s">
        <v>1583</v>
      </c>
      <c r="H556" s="14" t="s">
        <v>570</v>
      </c>
    </row>
    <row r="557" spans="1:8">
      <c r="A557" s="14" t="s">
        <v>889</v>
      </c>
      <c r="B557" s="14">
        <v>177</v>
      </c>
      <c r="C557" s="14">
        <v>177</v>
      </c>
      <c r="D557" s="15">
        <v>0.76</v>
      </c>
      <c r="E557" s="16">
        <v>3.0000000000000002E-55</v>
      </c>
      <c r="F557" s="17">
        <v>0.85570000000000002</v>
      </c>
      <c r="G557" s="14" t="s">
        <v>890</v>
      </c>
      <c r="H557" s="14" t="s">
        <v>570</v>
      </c>
    </row>
    <row r="558" spans="1:8">
      <c r="A558" s="14" t="s">
        <v>911</v>
      </c>
      <c r="B558" s="14">
        <v>181</v>
      </c>
      <c r="C558" s="14">
        <v>181</v>
      </c>
      <c r="D558" s="15">
        <v>0.76</v>
      </c>
      <c r="E558" s="16">
        <v>1E-56</v>
      </c>
      <c r="F558" s="17">
        <v>0.85570000000000002</v>
      </c>
      <c r="G558" s="14" t="s">
        <v>912</v>
      </c>
      <c r="H558" s="14" t="s">
        <v>570</v>
      </c>
    </row>
    <row r="559" spans="1:8">
      <c r="A559" s="14" t="s">
        <v>913</v>
      </c>
      <c r="B559" s="14">
        <v>177</v>
      </c>
      <c r="C559" s="14">
        <v>177</v>
      </c>
      <c r="D559" s="15">
        <v>0.76</v>
      </c>
      <c r="E559" s="16">
        <v>5.0000000000000002E-55</v>
      </c>
      <c r="F559" s="17">
        <v>0.85570000000000002</v>
      </c>
      <c r="G559" s="14" t="s">
        <v>914</v>
      </c>
      <c r="H559" s="14" t="s">
        <v>570</v>
      </c>
    </row>
    <row r="560" spans="1:8">
      <c r="A560" s="14" t="s">
        <v>931</v>
      </c>
      <c r="B560" s="14">
        <v>179</v>
      </c>
      <c r="C560" s="14">
        <v>179</v>
      </c>
      <c r="D560" s="15">
        <v>0.76</v>
      </c>
      <c r="E560" s="16">
        <v>9.0000000000000001E-56</v>
      </c>
      <c r="F560" s="17">
        <v>0.85570000000000002</v>
      </c>
      <c r="G560" s="14" t="s">
        <v>932</v>
      </c>
      <c r="H560" s="14" t="s">
        <v>570</v>
      </c>
    </row>
    <row r="561" spans="1:8">
      <c r="A561" s="14" t="s">
        <v>989</v>
      </c>
      <c r="B561" s="14">
        <v>174</v>
      </c>
      <c r="C561" s="14">
        <v>174</v>
      </c>
      <c r="D561" s="15">
        <v>0.76</v>
      </c>
      <c r="E561" s="16">
        <v>7.0000000000000005E-55</v>
      </c>
      <c r="F561" s="17">
        <v>0.85570000000000002</v>
      </c>
      <c r="G561" s="14" t="s">
        <v>990</v>
      </c>
      <c r="H561" s="14" t="s">
        <v>570</v>
      </c>
    </row>
    <row r="562" spans="1:8">
      <c r="A562" s="14" t="s">
        <v>1017</v>
      </c>
      <c r="B562" s="14">
        <v>182</v>
      </c>
      <c r="C562" s="14">
        <v>182</v>
      </c>
      <c r="D562" s="15">
        <v>0.76</v>
      </c>
      <c r="E562" s="16">
        <v>7.9999999999999996E-57</v>
      </c>
      <c r="F562" s="17">
        <v>0.85570000000000002</v>
      </c>
      <c r="G562" s="14" t="s">
        <v>1018</v>
      </c>
      <c r="H562" s="14" t="s">
        <v>570</v>
      </c>
    </row>
    <row r="563" spans="1:8">
      <c r="A563" s="14" t="s">
        <v>1019</v>
      </c>
      <c r="B563" s="14">
        <v>181</v>
      </c>
      <c r="C563" s="14">
        <v>181</v>
      </c>
      <c r="D563" s="15">
        <v>0.76</v>
      </c>
      <c r="E563" s="16">
        <v>2.0000000000000001E-56</v>
      </c>
      <c r="F563" s="17">
        <v>0.85570000000000002</v>
      </c>
      <c r="G563" s="14" t="s">
        <v>1020</v>
      </c>
      <c r="H563" s="14" t="s">
        <v>570</v>
      </c>
    </row>
    <row r="564" spans="1:8">
      <c r="A564" s="14" t="s">
        <v>1241</v>
      </c>
      <c r="B564" s="14">
        <v>175</v>
      </c>
      <c r="C564" s="14">
        <v>175</v>
      </c>
      <c r="D564" s="15">
        <v>0.76</v>
      </c>
      <c r="E564" s="16">
        <v>4E-55</v>
      </c>
      <c r="F564" s="17">
        <v>0.85570000000000002</v>
      </c>
      <c r="G564" s="14" t="s">
        <v>1242</v>
      </c>
      <c r="H564" s="14" t="s">
        <v>570</v>
      </c>
    </row>
    <row r="565" spans="1:8">
      <c r="A565" s="14" t="s">
        <v>1449</v>
      </c>
      <c r="B565" s="14">
        <v>181</v>
      </c>
      <c r="C565" s="14">
        <v>181</v>
      </c>
      <c r="D565" s="15">
        <v>0.76</v>
      </c>
      <c r="E565" s="16">
        <v>1E-56</v>
      </c>
      <c r="F565" s="17">
        <v>0.85570000000000002</v>
      </c>
      <c r="G565" s="14" t="s">
        <v>1450</v>
      </c>
      <c r="H565" s="14" t="s">
        <v>570</v>
      </c>
    </row>
    <row r="566" spans="1:8">
      <c r="A566" s="14" t="s">
        <v>1522</v>
      </c>
      <c r="B566" s="14">
        <v>180</v>
      </c>
      <c r="C566" s="14">
        <v>180</v>
      </c>
      <c r="D566" s="15">
        <v>0.76</v>
      </c>
      <c r="E566" s="16">
        <v>4.0000000000000002E-56</v>
      </c>
      <c r="F566" s="17">
        <v>0.85570000000000002</v>
      </c>
      <c r="G566" s="14" t="s">
        <v>1523</v>
      </c>
      <c r="H566" s="14" t="s">
        <v>570</v>
      </c>
    </row>
    <row r="567" spans="1:8">
      <c r="A567" s="14" t="s">
        <v>1552</v>
      </c>
      <c r="B567" s="14">
        <v>175</v>
      </c>
      <c r="C567" s="14">
        <v>175</v>
      </c>
      <c r="D567" s="15">
        <v>0.76</v>
      </c>
      <c r="E567" s="16">
        <v>6.9999999999999996E-54</v>
      </c>
      <c r="F567" s="17">
        <v>0.85570000000000002</v>
      </c>
      <c r="G567" s="14" t="s">
        <v>1553</v>
      </c>
      <c r="H567" s="14" t="s">
        <v>570</v>
      </c>
    </row>
    <row r="568" spans="1:8">
      <c r="A568" s="14" t="s">
        <v>1644</v>
      </c>
      <c r="B568" s="14">
        <v>179</v>
      </c>
      <c r="C568" s="14">
        <v>179</v>
      </c>
      <c r="D568" s="15">
        <v>0.76</v>
      </c>
      <c r="E568" s="16">
        <v>5.9999999999999998E-56</v>
      </c>
      <c r="F568" s="17">
        <v>0.85570000000000002</v>
      </c>
      <c r="G568" s="14" t="s">
        <v>1645</v>
      </c>
      <c r="H568" s="14" t="s">
        <v>570</v>
      </c>
    </row>
    <row r="569" spans="1:8">
      <c r="A569" s="14" t="s">
        <v>1646</v>
      </c>
      <c r="B569" s="14">
        <v>178</v>
      </c>
      <c r="C569" s="14">
        <v>178</v>
      </c>
      <c r="D569" s="15">
        <v>0.76</v>
      </c>
      <c r="E569" s="16">
        <v>2.9999999999999999E-56</v>
      </c>
      <c r="F569" s="17">
        <v>0.85570000000000002</v>
      </c>
      <c r="G569" s="14" t="s">
        <v>1647</v>
      </c>
      <c r="H569" s="14" t="s">
        <v>570</v>
      </c>
    </row>
    <row r="570" spans="1:8">
      <c r="A570" s="14" t="s">
        <v>795</v>
      </c>
      <c r="B570" s="14">
        <v>176</v>
      </c>
      <c r="C570" s="14">
        <v>176</v>
      </c>
      <c r="D570" s="15">
        <v>0.76</v>
      </c>
      <c r="E570" s="16">
        <v>2.0000000000000001E-54</v>
      </c>
      <c r="F570" s="17">
        <v>0.84540000000000004</v>
      </c>
      <c r="G570" s="14" t="s">
        <v>796</v>
      </c>
      <c r="H570" s="14" t="s">
        <v>570</v>
      </c>
    </row>
    <row r="571" spans="1:8">
      <c r="A571" s="14" t="s">
        <v>915</v>
      </c>
      <c r="B571" s="14">
        <v>178</v>
      </c>
      <c r="C571" s="14">
        <v>178</v>
      </c>
      <c r="D571" s="15">
        <v>0.76</v>
      </c>
      <c r="E571" s="16">
        <v>3.0000000000000002E-55</v>
      </c>
      <c r="F571" s="17">
        <v>0.84540000000000004</v>
      </c>
      <c r="G571" s="14" t="s">
        <v>916</v>
      </c>
      <c r="H571" s="14" t="s">
        <v>570</v>
      </c>
    </row>
    <row r="572" spans="1:8">
      <c r="A572" s="14" t="s">
        <v>923</v>
      </c>
      <c r="B572" s="14">
        <v>176</v>
      </c>
      <c r="C572" s="14">
        <v>176</v>
      </c>
      <c r="D572" s="15">
        <v>0.76</v>
      </c>
      <c r="E572" s="16">
        <v>1E-54</v>
      </c>
      <c r="F572" s="17">
        <v>0.84540000000000004</v>
      </c>
      <c r="G572" s="14" t="s">
        <v>924</v>
      </c>
      <c r="H572" s="14" t="s">
        <v>570</v>
      </c>
    </row>
    <row r="573" spans="1:8">
      <c r="A573" s="14" t="s">
        <v>1075</v>
      </c>
      <c r="B573" s="14">
        <v>175</v>
      </c>
      <c r="C573" s="14">
        <v>175</v>
      </c>
      <c r="D573" s="15">
        <v>0.76</v>
      </c>
      <c r="E573" s="16">
        <v>4.0000000000000001E-54</v>
      </c>
      <c r="F573" s="17">
        <v>0.84540000000000004</v>
      </c>
      <c r="G573" s="14" t="s">
        <v>1076</v>
      </c>
      <c r="H573" s="14" t="s">
        <v>570</v>
      </c>
    </row>
    <row r="574" spans="1:8">
      <c r="A574" s="14" t="s">
        <v>1077</v>
      </c>
      <c r="B574" s="14">
        <v>175</v>
      </c>
      <c r="C574" s="14">
        <v>175</v>
      </c>
      <c r="D574" s="15">
        <v>0.76</v>
      </c>
      <c r="E574" s="16">
        <v>3.0000000000000001E-54</v>
      </c>
      <c r="F574" s="17">
        <v>0.84540000000000004</v>
      </c>
      <c r="G574" s="14" t="s">
        <v>1078</v>
      </c>
      <c r="H574" s="14" t="s">
        <v>570</v>
      </c>
    </row>
    <row r="575" spans="1:8">
      <c r="A575" s="14" t="s">
        <v>1079</v>
      </c>
      <c r="B575" s="14">
        <v>174</v>
      </c>
      <c r="C575" s="14">
        <v>174</v>
      </c>
      <c r="D575" s="15">
        <v>0.76</v>
      </c>
      <c r="E575" s="16">
        <v>6.9999999999999996E-54</v>
      </c>
      <c r="F575" s="17">
        <v>0.84540000000000004</v>
      </c>
      <c r="G575" s="14" t="s">
        <v>1080</v>
      </c>
      <c r="H575" s="14" t="s">
        <v>570</v>
      </c>
    </row>
    <row r="576" spans="1:8">
      <c r="A576" s="14" t="s">
        <v>1081</v>
      </c>
      <c r="B576" s="14">
        <v>175</v>
      </c>
      <c r="C576" s="14">
        <v>175</v>
      </c>
      <c r="D576" s="15">
        <v>0.76</v>
      </c>
      <c r="E576" s="16">
        <v>3.0000000000000001E-54</v>
      </c>
      <c r="F576" s="17">
        <v>0.84540000000000004</v>
      </c>
      <c r="G576" s="14" t="s">
        <v>1082</v>
      </c>
      <c r="H576" s="14" t="s">
        <v>570</v>
      </c>
    </row>
    <row r="577" spans="1:8">
      <c r="A577" s="14" t="s">
        <v>1085</v>
      </c>
      <c r="B577" s="14">
        <v>175</v>
      </c>
      <c r="C577" s="14">
        <v>175</v>
      </c>
      <c r="D577" s="15">
        <v>0.76</v>
      </c>
      <c r="E577" s="16">
        <v>3.0000000000000001E-54</v>
      </c>
      <c r="F577" s="17">
        <v>0.84540000000000004</v>
      </c>
      <c r="G577" s="14" t="s">
        <v>1086</v>
      </c>
      <c r="H577" s="14" t="s">
        <v>570</v>
      </c>
    </row>
    <row r="578" spans="1:8">
      <c r="A578" s="14" t="s">
        <v>1712</v>
      </c>
      <c r="B578" s="14">
        <v>175</v>
      </c>
      <c r="C578" s="14">
        <v>175</v>
      </c>
      <c r="D578" s="15">
        <v>0.76</v>
      </c>
      <c r="E578" s="16">
        <v>3.0000000000000001E-54</v>
      </c>
      <c r="F578" s="17">
        <v>0.84540000000000004</v>
      </c>
      <c r="G578" s="14" t="s">
        <v>1713</v>
      </c>
      <c r="H578" s="14" t="s">
        <v>570</v>
      </c>
    </row>
    <row r="579" spans="1:8">
      <c r="A579" s="14" t="s">
        <v>1906</v>
      </c>
      <c r="B579" s="14">
        <v>176</v>
      </c>
      <c r="C579" s="14">
        <v>176</v>
      </c>
      <c r="D579" s="15">
        <v>0.76</v>
      </c>
      <c r="E579" s="16">
        <v>2.0000000000000001E-54</v>
      </c>
      <c r="F579" s="17">
        <v>0.84540000000000004</v>
      </c>
      <c r="G579" s="14" t="s">
        <v>1907</v>
      </c>
      <c r="H579" s="14" t="s">
        <v>570</v>
      </c>
    </row>
    <row r="580" spans="1:8">
      <c r="A580" s="14" t="s">
        <v>1954</v>
      </c>
      <c r="B580" s="14">
        <v>177</v>
      </c>
      <c r="C580" s="14">
        <v>177</v>
      </c>
      <c r="D580" s="15">
        <v>0.76</v>
      </c>
      <c r="E580" s="16">
        <v>2E-52</v>
      </c>
      <c r="F580" s="17">
        <v>0.84540000000000004</v>
      </c>
      <c r="G580" s="14" t="s">
        <v>1955</v>
      </c>
      <c r="H580" s="14" t="s">
        <v>570</v>
      </c>
    </row>
    <row r="581" spans="1:8">
      <c r="A581" s="14" t="s">
        <v>1954</v>
      </c>
      <c r="B581" s="14">
        <v>178</v>
      </c>
      <c r="C581" s="14">
        <v>178</v>
      </c>
      <c r="D581" s="15">
        <v>0.76</v>
      </c>
      <c r="E581" s="16">
        <v>3E-52</v>
      </c>
      <c r="F581" s="17">
        <v>0.84540000000000004</v>
      </c>
      <c r="G581" s="14" t="s">
        <v>1956</v>
      </c>
      <c r="H581" s="14" t="s">
        <v>570</v>
      </c>
    </row>
    <row r="582" spans="1:8">
      <c r="A582" s="14" t="s">
        <v>1954</v>
      </c>
      <c r="B582" s="14">
        <v>177</v>
      </c>
      <c r="C582" s="14">
        <v>177</v>
      </c>
      <c r="D582" s="15">
        <v>0.76</v>
      </c>
      <c r="E582" s="16">
        <v>3E-52</v>
      </c>
      <c r="F582" s="17">
        <v>0.84540000000000004</v>
      </c>
      <c r="G582" s="14" t="s">
        <v>1957</v>
      </c>
      <c r="H582" s="14" t="s">
        <v>570</v>
      </c>
    </row>
    <row r="583" spans="1:8">
      <c r="A583" s="14" t="s">
        <v>1970</v>
      </c>
      <c r="B583" s="14">
        <v>176</v>
      </c>
      <c r="C583" s="14">
        <v>176</v>
      </c>
      <c r="D583" s="15">
        <v>0.76</v>
      </c>
      <c r="E583" s="16">
        <v>3.0000000000000001E-54</v>
      </c>
      <c r="F583" s="17">
        <v>0.84540000000000004</v>
      </c>
      <c r="G583" s="14" t="s">
        <v>1971</v>
      </c>
      <c r="H583" s="14" t="s">
        <v>570</v>
      </c>
    </row>
    <row r="584" spans="1:8">
      <c r="A584" s="14" t="s">
        <v>2181</v>
      </c>
      <c r="B584" s="14">
        <v>174</v>
      </c>
      <c r="C584" s="14">
        <v>174</v>
      </c>
      <c r="D584" s="15">
        <v>0.76</v>
      </c>
      <c r="E584" s="16">
        <v>6.9999999999999996E-54</v>
      </c>
      <c r="F584" s="17">
        <v>0.84540000000000004</v>
      </c>
      <c r="G584" s="14" t="s">
        <v>2182</v>
      </c>
      <c r="H584" s="14" t="s">
        <v>570</v>
      </c>
    </row>
    <row r="585" spans="1:8">
      <c r="A585" s="14" t="s">
        <v>2273</v>
      </c>
      <c r="B585" s="14">
        <v>175</v>
      </c>
      <c r="C585" s="14">
        <v>175</v>
      </c>
      <c r="D585" s="15">
        <v>0.76</v>
      </c>
      <c r="E585" s="16">
        <v>6.0000000000000002E-54</v>
      </c>
      <c r="F585" s="17">
        <v>0.84540000000000004</v>
      </c>
      <c r="G585" s="14" t="s">
        <v>2274</v>
      </c>
      <c r="H585" s="14" t="s">
        <v>570</v>
      </c>
    </row>
    <row r="586" spans="1:8">
      <c r="A586" s="14" t="s">
        <v>745</v>
      </c>
      <c r="B586" s="14">
        <v>175</v>
      </c>
      <c r="C586" s="14">
        <v>175</v>
      </c>
      <c r="D586" s="15">
        <v>0.76</v>
      </c>
      <c r="E586" s="16">
        <v>5.0000000000000002E-54</v>
      </c>
      <c r="F586" s="17">
        <v>0.83509999999999995</v>
      </c>
      <c r="G586" s="14" t="s">
        <v>746</v>
      </c>
      <c r="H586" s="14" t="s">
        <v>570</v>
      </c>
    </row>
    <row r="587" spans="1:8">
      <c r="A587" s="14" t="s">
        <v>917</v>
      </c>
      <c r="B587" s="14">
        <v>176</v>
      </c>
      <c r="C587" s="14">
        <v>176</v>
      </c>
      <c r="D587" s="15">
        <v>0.76</v>
      </c>
      <c r="E587" s="16">
        <v>1E-54</v>
      </c>
      <c r="F587" s="17">
        <v>0.83509999999999995</v>
      </c>
      <c r="G587" s="14" t="s">
        <v>918</v>
      </c>
      <c r="H587" s="14" t="s">
        <v>570</v>
      </c>
    </row>
    <row r="588" spans="1:8">
      <c r="A588" s="14" t="s">
        <v>999</v>
      </c>
      <c r="B588" s="14">
        <v>175</v>
      </c>
      <c r="C588" s="14">
        <v>175</v>
      </c>
      <c r="D588" s="15">
        <v>0.76</v>
      </c>
      <c r="E588" s="16">
        <v>2.0000000000000001E-54</v>
      </c>
      <c r="F588" s="17">
        <v>0.83509999999999995</v>
      </c>
      <c r="G588" s="14" t="s">
        <v>1000</v>
      </c>
      <c r="H588" s="14" t="s">
        <v>570</v>
      </c>
    </row>
    <row r="589" spans="1:8">
      <c r="A589" s="14" t="s">
        <v>1023</v>
      </c>
      <c r="B589" s="14">
        <v>167</v>
      </c>
      <c r="C589" s="14">
        <v>167</v>
      </c>
      <c r="D589" s="15">
        <v>0.76</v>
      </c>
      <c r="E589" s="16">
        <v>6E-51</v>
      </c>
      <c r="F589" s="17">
        <v>0.83509999999999995</v>
      </c>
      <c r="G589" s="14" t="s">
        <v>1024</v>
      </c>
      <c r="H589" s="14" t="s">
        <v>570</v>
      </c>
    </row>
    <row r="590" spans="1:8">
      <c r="A590" s="14" t="s">
        <v>1263</v>
      </c>
      <c r="B590" s="14">
        <v>174</v>
      </c>
      <c r="C590" s="14">
        <v>174</v>
      </c>
      <c r="D590" s="15">
        <v>0.76</v>
      </c>
      <c r="E590" s="16">
        <v>1E-53</v>
      </c>
      <c r="F590" s="17">
        <v>0.83509999999999995</v>
      </c>
      <c r="G590" s="14" t="s">
        <v>1264</v>
      </c>
      <c r="H590" s="14" t="s">
        <v>570</v>
      </c>
    </row>
    <row r="591" spans="1:8">
      <c r="A591" s="14" t="s">
        <v>1544</v>
      </c>
      <c r="B591" s="14">
        <v>177</v>
      </c>
      <c r="C591" s="14">
        <v>177</v>
      </c>
      <c r="D591" s="15">
        <v>0.76</v>
      </c>
      <c r="E591" s="16">
        <v>6.0000000000000003E-55</v>
      </c>
      <c r="F591" s="17">
        <v>0.83509999999999995</v>
      </c>
      <c r="G591" s="14" t="s">
        <v>1545</v>
      </c>
      <c r="H591" s="14" t="s">
        <v>570</v>
      </c>
    </row>
    <row r="592" spans="1:8">
      <c r="A592" s="14" t="s">
        <v>1811</v>
      </c>
      <c r="B592" s="14">
        <v>176</v>
      </c>
      <c r="C592" s="14">
        <v>176</v>
      </c>
      <c r="D592" s="15">
        <v>0.76</v>
      </c>
      <c r="E592" s="16">
        <v>1E-53</v>
      </c>
      <c r="F592" s="17">
        <v>0.83509999999999995</v>
      </c>
      <c r="G592" s="14" t="s">
        <v>1812</v>
      </c>
      <c r="H592" s="14" t="s">
        <v>570</v>
      </c>
    </row>
    <row r="593" spans="1:8">
      <c r="A593" s="14" t="s">
        <v>1813</v>
      </c>
      <c r="B593" s="14">
        <v>177</v>
      </c>
      <c r="C593" s="14">
        <v>177</v>
      </c>
      <c r="D593" s="15">
        <v>0.76</v>
      </c>
      <c r="E593" s="16">
        <v>3.0000000000000001E-54</v>
      </c>
      <c r="F593" s="17">
        <v>0.83509999999999995</v>
      </c>
      <c r="G593" s="14" t="s">
        <v>1814</v>
      </c>
      <c r="H593" s="14" t="s">
        <v>570</v>
      </c>
    </row>
    <row r="594" spans="1:8">
      <c r="A594" s="14" t="s">
        <v>1817</v>
      </c>
      <c r="B594" s="14">
        <v>178</v>
      </c>
      <c r="C594" s="14">
        <v>178</v>
      </c>
      <c r="D594" s="15">
        <v>0.76</v>
      </c>
      <c r="E594" s="16">
        <v>8.9999999999999997E-53</v>
      </c>
      <c r="F594" s="17">
        <v>0.83509999999999995</v>
      </c>
      <c r="G594" s="14" t="s">
        <v>1818</v>
      </c>
      <c r="H594" s="14" t="s">
        <v>570</v>
      </c>
    </row>
    <row r="595" spans="1:8">
      <c r="A595" s="14" t="s">
        <v>1992</v>
      </c>
      <c r="B595" s="14">
        <v>171</v>
      </c>
      <c r="C595" s="14">
        <v>171</v>
      </c>
      <c r="D595" s="15">
        <v>0.76</v>
      </c>
      <c r="E595" s="16">
        <v>1E-51</v>
      </c>
      <c r="F595" s="17">
        <v>0.83509999999999995</v>
      </c>
      <c r="G595" s="14" t="s">
        <v>1993</v>
      </c>
      <c r="H595" s="14" t="s">
        <v>570</v>
      </c>
    </row>
    <row r="596" spans="1:8">
      <c r="A596" s="14" t="s">
        <v>2153</v>
      </c>
      <c r="B596" s="14">
        <v>172</v>
      </c>
      <c r="C596" s="14">
        <v>172</v>
      </c>
      <c r="D596" s="15">
        <v>0.76</v>
      </c>
      <c r="E596" s="16">
        <v>5E-52</v>
      </c>
      <c r="F596" s="17">
        <v>0.83509999999999995</v>
      </c>
      <c r="G596" s="14" t="s">
        <v>2154</v>
      </c>
      <c r="H596" s="14" t="s">
        <v>570</v>
      </c>
    </row>
    <row r="597" spans="1:8">
      <c r="A597" s="14" t="s">
        <v>2155</v>
      </c>
      <c r="B597" s="14">
        <v>172</v>
      </c>
      <c r="C597" s="14">
        <v>172</v>
      </c>
      <c r="D597" s="15">
        <v>0.76</v>
      </c>
      <c r="E597" s="16">
        <v>5E-52</v>
      </c>
      <c r="F597" s="17">
        <v>0.83509999999999995</v>
      </c>
      <c r="G597" s="14" t="s">
        <v>2156</v>
      </c>
      <c r="H597" s="14" t="s">
        <v>570</v>
      </c>
    </row>
    <row r="598" spans="1:8">
      <c r="A598" s="14" t="s">
        <v>2157</v>
      </c>
      <c r="B598" s="14">
        <v>172</v>
      </c>
      <c r="C598" s="14">
        <v>172</v>
      </c>
      <c r="D598" s="15">
        <v>0.76</v>
      </c>
      <c r="E598" s="16">
        <v>5E-52</v>
      </c>
      <c r="F598" s="17">
        <v>0.83509999999999995</v>
      </c>
      <c r="G598" s="14" t="s">
        <v>2158</v>
      </c>
      <c r="H598" s="14" t="s">
        <v>570</v>
      </c>
    </row>
    <row r="599" spans="1:8">
      <c r="A599" s="14" t="s">
        <v>991</v>
      </c>
      <c r="B599" s="14">
        <v>174</v>
      </c>
      <c r="C599" s="14">
        <v>174</v>
      </c>
      <c r="D599" s="15">
        <v>0.76</v>
      </c>
      <c r="E599" s="16">
        <v>6.0000000000000002E-54</v>
      </c>
      <c r="F599" s="17">
        <v>0.82830000000000004</v>
      </c>
      <c r="G599" s="14" t="s">
        <v>992</v>
      </c>
      <c r="H599" s="14" t="s">
        <v>570</v>
      </c>
    </row>
    <row r="600" spans="1:8">
      <c r="A600" s="14" t="s">
        <v>747</v>
      </c>
      <c r="B600" s="14">
        <v>170</v>
      </c>
      <c r="C600" s="14">
        <v>170</v>
      </c>
      <c r="D600" s="15">
        <v>0.76</v>
      </c>
      <c r="E600" s="16">
        <v>3E-52</v>
      </c>
      <c r="F600" s="17">
        <v>0.82650000000000001</v>
      </c>
      <c r="G600" s="14" t="s">
        <v>748</v>
      </c>
      <c r="H600" s="14" t="s">
        <v>570</v>
      </c>
    </row>
    <row r="601" spans="1:8">
      <c r="A601" s="14" t="s">
        <v>1819</v>
      </c>
      <c r="B601" s="14">
        <v>172</v>
      </c>
      <c r="C601" s="14">
        <v>172</v>
      </c>
      <c r="D601" s="15">
        <v>0.76</v>
      </c>
      <c r="E601" s="16">
        <v>2E-52</v>
      </c>
      <c r="F601" s="17">
        <v>0.82650000000000001</v>
      </c>
      <c r="G601" s="14" t="s">
        <v>1820</v>
      </c>
      <c r="H601" s="14" t="s">
        <v>570</v>
      </c>
    </row>
    <row r="602" spans="1:8">
      <c r="A602" s="14" t="s">
        <v>1823</v>
      </c>
      <c r="B602" s="14">
        <v>172</v>
      </c>
      <c r="C602" s="14">
        <v>172</v>
      </c>
      <c r="D602" s="15">
        <v>0.76</v>
      </c>
      <c r="E602" s="16">
        <v>3E-52</v>
      </c>
      <c r="F602" s="17">
        <v>0.82650000000000001</v>
      </c>
      <c r="G602" s="14" t="s">
        <v>1824</v>
      </c>
      <c r="H602" s="14" t="s">
        <v>570</v>
      </c>
    </row>
    <row r="603" spans="1:8">
      <c r="A603" s="14" t="s">
        <v>1837</v>
      </c>
      <c r="B603" s="14">
        <v>172</v>
      </c>
      <c r="C603" s="14">
        <v>172</v>
      </c>
      <c r="D603" s="15">
        <v>0.76</v>
      </c>
      <c r="E603" s="16">
        <v>3E-52</v>
      </c>
      <c r="F603" s="17">
        <v>0.82650000000000001</v>
      </c>
      <c r="G603" s="14" t="s">
        <v>1838</v>
      </c>
      <c r="H603" s="14" t="s">
        <v>570</v>
      </c>
    </row>
    <row r="604" spans="1:8">
      <c r="A604" s="14" t="s">
        <v>1839</v>
      </c>
      <c r="B604" s="14">
        <v>172</v>
      </c>
      <c r="C604" s="14">
        <v>172</v>
      </c>
      <c r="D604" s="15">
        <v>0.76</v>
      </c>
      <c r="E604" s="16">
        <v>2E-52</v>
      </c>
      <c r="F604" s="17">
        <v>0.82650000000000001</v>
      </c>
      <c r="G604" s="14" t="s">
        <v>1840</v>
      </c>
      <c r="H604" s="14" t="s">
        <v>570</v>
      </c>
    </row>
    <row r="605" spans="1:8">
      <c r="A605" s="14" t="s">
        <v>1841</v>
      </c>
      <c r="B605" s="14">
        <v>170</v>
      </c>
      <c r="C605" s="14">
        <v>170</v>
      </c>
      <c r="D605" s="15">
        <v>0.76</v>
      </c>
      <c r="E605" s="16">
        <v>4E-52</v>
      </c>
      <c r="F605" s="17">
        <v>0.82650000000000001</v>
      </c>
      <c r="G605" s="14" t="s">
        <v>1842</v>
      </c>
      <c r="H605" s="14" t="s">
        <v>570</v>
      </c>
    </row>
    <row r="606" spans="1:8">
      <c r="A606" s="14" t="s">
        <v>1845</v>
      </c>
      <c r="B606" s="14">
        <v>171</v>
      </c>
      <c r="C606" s="14">
        <v>171</v>
      </c>
      <c r="D606" s="15">
        <v>0.76</v>
      </c>
      <c r="E606" s="16">
        <v>1E-52</v>
      </c>
      <c r="F606" s="17">
        <v>0.82650000000000001</v>
      </c>
      <c r="G606" s="14" t="s">
        <v>1846</v>
      </c>
      <c r="H606" s="14" t="s">
        <v>570</v>
      </c>
    </row>
    <row r="607" spans="1:8">
      <c r="A607" s="14" t="s">
        <v>1021</v>
      </c>
      <c r="B607" s="14">
        <v>175</v>
      </c>
      <c r="C607" s="14">
        <v>175</v>
      </c>
      <c r="D607" s="15">
        <v>0.76</v>
      </c>
      <c r="E607" s="16">
        <v>6.9999999999999996E-54</v>
      </c>
      <c r="F607" s="17">
        <v>0.82469999999999999</v>
      </c>
      <c r="G607" s="14" t="s">
        <v>1022</v>
      </c>
      <c r="H607" s="14" t="s">
        <v>570</v>
      </c>
    </row>
    <row r="608" spans="1:8">
      <c r="A608" s="14" t="s">
        <v>1297</v>
      </c>
      <c r="B608" s="14">
        <v>168</v>
      </c>
      <c r="C608" s="14">
        <v>168</v>
      </c>
      <c r="D608" s="15">
        <v>0.76</v>
      </c>
      <c r="E608" s="16">
        <v>1E-50</v>
      </c>
      <c r="F608" s="17">
        <v>0.82469999999999999</v>
      </c>
      <c r="G608" s="14" t="s">
        <v>1298</v>
      </c>
      <c r="H608" s="14" t="s">
        <v>570</v>
      </c>
    </row>
    <row r="609" spans="1:8">
      <c r="A609" s="14" t="s">
        <v>1363</v>
      </c>
      <c r="B609" s="14">
        <v>171</v>
      </c>
      <c r="C609" s="14">
        <v>171</v>
      </c>
      <c r="D609" s="15">
        <v>0.76</v>
      </c>
      <c r="E609" s="16">
        <v>4E-52</v>
      </c>
      <c r="F609" s="17">
        <v>0.82469999999999999</v>
      </c>
      <c r="G609" s="14" t="s">
        <v>1364</v>
      </c>
      <c r="H609" s="14" t="s">
        <v>570</v>
      </c>
    </row>
    <row r="610" spans="1:8">
      <c r="A610" s="14" t="s">
        <v>1363</v>
      </c>
      <c r="B610" s="14">
        <v>171</v>
      </c>
      <c r="C610" s="14">
        <v>171</v>
      </c>
      <c r="D610" s="15">
        <v>0.76</v>
      </c>
      <c r="E610" s="16">
        <v>5E-52</v>
      </c>
      <c r="F610" s="17">
        <v>0.82469999999999999</v>
      </c>
      <c r="G610" s="14" t="s">
        <v>1365</v>
      </c>
      <c r="H610" s="14" t="s">
        <v>570</v>
      </c>
    </row>
    <row r="611" spans="1:8">
      <c r="A611" s="14" t="s">
        <v>1366</v>
      </c>
      <c r="B611" s="14">
        <v>170</v>
      </c>
      <c r="C611" s="14">
        <v>170</v>
      </c>
      <c r="D611" s="15">
        <v>0.76</v>
      </c>
      <c r="E611" s="16">
        <v>7.0000000000000001E-52</v>
      </c>
      <c r="F611" s="17">
        <v>0.82469999999999999</v>
      </c>
      <c r="G611" s="14" t="s">
        <v>1367</v>
      </c>
      <c r="H611" s="14" t="s">
        <v>570</v>
      </c>
    </row>
    <row r="612" spans="1:8">
      <c r="A612" s="14" t="s">
        <v>1366</v>
      </c>
      <c r="B612" s="14">
        <v>171</v>
      </c>
      <c r="C612" s="14">
        <v>171</v>
      </c>
      <c r="D612" s="15">
        <v>0.76</v>
      </c>
      <c r="E612" s="16">
        <v>9.0000000000000001E-52</v>
      </c>
      <c r="F612" s="17">
        <v>0.82469999999999999</v>
      </c>
      <c r="G612" s="14" t="s">
        <v>1368</v>
      </c>
      <c r="H612" s="14" t="s">
        <v>570</v>
      </c>
    </row>
    <row r="613" spans="1:8">
      <c r="A613" s="14" t="s">
        <v>1612</v>
      </c>
      <c r="B613" s="14">
        <v>175</v>
      </c>
      <c r="C613" s="14">
        <v>175</v>
      </c>
      <c r="D613" s="15">
        <v>0.76</v>
      </c>
      <c r="E613" s="16">
        <v>5E-52</v>
      </c>
      <c r="F613" s="17">
        <v>0.82469999999999999</v>
      </c>
      <c r="G613" s="14" t="s">
        <v>1613</v>
      </c>
      <c r="H613" s="14" t="s">
        <v>570</v>
      </c>
    </row>
    <row r="614" spans="1:8">
      <c r="A614" s="14" t="s">
        <v>1648</v>
      </c>
      <c r="B614" s="14">
        <v>174</v>
      </c>
      <c r="C614" s="14">
        <v>174</v>
      </c>
      <c r="D614" s="15">
        <v>0.76</v>
      </c>
      <c r="E614" s="16">
        <v>8.9999999999999997E-54</v>
      </c>
      <c r="F614" s="17">
        <v>0.82469999999999999</v>
      </c>
      <c r="G614" s="14" t="s">
        <v>1649</v>
      </c>
      <c r="H614" s="14" t="s">
        <v>570</v>
      </c>
    </row>
    <row r="615" spans="1:8">
      <c r="A615" s="14" t="s">
        <v>1809</v>
      </c>
      <c r="B615" s="14">
        <v>173</v>
      </c>
      <c r="C615" s="14">
        <v>173</v>
      </c>
      <c r="D615" s="15">
        <v>0.76</v>
      </c>
      <c r="E615" s="16">
        <v>1E-52</v>
      </c>
      <c r="F615" s="17">
        <v>0.82469999999999999</v>
      </c>
      <c r="G615" s="14" t="s">
        <v>1810</v>
      </c>
      <c r="H615" s="14" t="s">
        <v>570</v>
      </c>
    </row>
    <row r="616" spans="1:8">
      <c r="A616" s="14" t="s">
        <v>2203</v>
      </c>
      <c r="B616" s="14">
        <v>171</v>
      </c>
      <c r="C616" s="14">
        <v>171</v>
      </c>
      <c r="D616" s="15">
        <v>0.76</v>
      </c>
      <c r="E616" s="16">
        <v>1E-51</v>
      </c>
      <c r="F616" s="17">
        <v>0.82469999999999999</v>
      </c>
      <c r="G616" s="14" t="s">
        <v>2207</v>
      </c>
      <c r="H616" s="14" t="s">
        <v>570</v>
      </c>
    </row>
    <row r="617" spans="1:8">
      <c r="A617" s="14" t="s">
        <v>2203</v>
      </c>
      <c r="B617" s="14">
        <v>171</v>
      </c>
      <c r="C617" s="14">
        <v>171</v>
      </c>
      <c r="D617" s="15">
        <v>0.76</v>
      </c>
      <c r="E617" s="16">
        <v>2E-51</v>
      </c>
      <c r="F617" s="17">
        <v>0.82469999999999999</v>
      </c>
      <c r="G617" s="14" t="s">
        <v>2208</v>
      </c>
      <c r="H617" s="14" t="s">
        <v>570</v>
      </c>
    </row>
    <row r="618" spans="1:8">
      <c r="A618" s="14" t="s">
        <v>2253</v>
      </c>
      <c r="B618" s="14">
        <v>172</v>
      </c>
      <c r="C618" s="14">
        <v>172</v>
      </c>
      <c r="D618" s="15">
        <v>0.76</v>
      </c>
      <c r="E618" s="16">
        <v>4E-50</v>
      </c>
      <c r="F618" s="17">
        <v>0.82469999999999999</v>
      </c>
      <c r="G618" s="14" t="s">
        <v>2254</v>
      </c>
      <c r="H618" s="14" t="s">
        <v>570</v>
      </c>
    </row>
    <row r="619" spans="1:8">
      <c r="A619" s="14" t="s">
        <v>1496</v>
      </c>
      <c r="B619" s="14">
        <v>158</v>
      </c>
      <c r="C619" s="14">
        <v>158</v>
      </c>
      <c r="D619" s="15">
        <v>0.76</v>
      </c>
      <c r="E619" s="16">
        <v>1.9999999999999999E-47</v>
      </c>
      <c r="F619" s="17">
        <v>0.80610000000000004</v>
      </c>
      <c r="G619" s="14" t="s">
        <v>1497</v>
      </c>
      <c r="H619" s="14" t="s">
        <v>570</v>
      </c>
    </row>
    <row r="620" spans="1:8">
      <c r="A620" s="14" t="s">
        <v>2133</v>
      </c>
      <c r="B620" s="14">
        <v>158</v>
      </c>
      <c r="C620" s="14">
        <v>158</v>
      </c>
      <c r="D620" s="15">
        <v>0.76</v>
      </c>
      <c r="E620" s="16">
        <v>1.9999999999999999E-47</v>
      </c>
      <c r="F620" s="17">
        <v>0.80610000000000004</v>
      </c>
      <c r="G620" s="14" t="s">
        <v>2134</v>
      </c>
      <c r="H620" s="14" t="s">
        <v>570</v>
      </c>
    </row>
    <row r="621" spans="1:8">
      <c r="A621" s="14" t="s">
        <v>1494</v>
      </c>
      <c r="B621" s="14">
        <v>156</v>
      </c>
      <c r="C621" s="14">
        <v>156</v>
      </c>
      <c r="D621" s="15">
        <v>0.76</v>
      </c>
      <c r="E621" s="16">
        <v>1E-46</v>
      </c>
      <c r="F621" s="17">
        <v>0.79590000000000005</v>
      </c>
      <c r="G621" s="14" t="s">
        <v>1495</v>
      </c>
      <c r="H621" s="14" t="s">
        <v>570</v>
      </c>
    </row>
    <row r="622" spans="1:8">
      <c r="A622" s="14" t="s">
        <v>1121</v>
      </c>
      <c r="B622" s="14">
        <v>151</v>
      </c>
      <c r="C622" s="14">
        <v>151</v>
      </c>
      <c r="D622" s="15">
        <v>0.76</v>
      </c>
      <c r="E622" s="16">
        <v>9.9999999999999995E-45</v>
      </c>
      <c r="F622" s="17">
        <v>0.74260000000000004</v>
      </c>
      <c r="G622" s="14" t="s">
        <v>1122</v>
      </c>
      <c r="H622" s="14" t="s">
        <v>570</v>
      </c>
    </row>
    <row r="623" spans="1:8">
      <c r="A623" s="14" t="s">
        <v>2293</v>
      </c>
      <c r="B623" s="14">
        <v>164</v>
      </c>
      <c r="C623" s="14">
        <v>164</v>
      </c>
      <c r="D623" s="15">
        <v>0.76</v>
      </c>
      <c r="E623" s="16">
        <v>1.9999999999999999E-49</v>
      </c>
      <c r="F623" s="17">
        <v>0.72170000000000001</v>
      </c>
      <c r="G623" s="14" t="s">
        <v>2294</v>
      </c>
      <c r="H623" s="14" t="s">
        <v>570</v>
      </c>
    </row>
    <row r="624" spans="1:8">
      <c r="A624" s="14" t="s">
        <v>1117</v>
      </c>
      <c r="B624" s="14">
        <v>149</v>
      </c>
      <c r="C624" s="14">
        <v>149</v>
      </c>
      <c r="D624" s="15">
        <v>0.76</v>
      </c>
      <c r="E624" s="16">
        <v>2.0000000000000002E-43</v>
      </c>
      <c r="F624" s="17">
        <v>0.71430000000000005</v>
      </c>
      <c r="G624" s="14" t="s">
        <v>1118</v>
      </c>
      <c r="H624" s="14" t="s">
        <v>570</v>
      </c>
    </row>
    <row r="625" spans="1:8">
      <c r="A625" s="14" t="s">
        <v>1003</v>
      </c>
      <c r="B625" s="14">
        <v>137</v>
      </c>
      <c r="C625" s="14">
        <v>137</v>
      </c>
      <c r="D625" s="15">
        <v>0.76</v>
      </c>
      <c r="E625" s="16">
        <v>9.9999999999999993E-40</v>
      </c>
      <c r="F625" s="17">
        <v>0.71130000000000004</v>
      </c>
      <c r="G625" s="14" t="s">
        <v>1004</v>
      </c>
      <c r="H625" s="14" t="s">
        <v>570</v>
      </c>
    </row>
    <row r="626" spans="1:8">
      <c r="A626" s="14" t="s">
        <v>753</v>
      </c>
      <c r="B626" s="14">
        <v>133</v>
      </c>
      <c r="C626" s="14">
        <v>133</v>
      </c>
      <c r="D626" s="15">
        <v>0.76</v>
      </c>
      <c r="E626" s="16">
        <v>5.9999999999999998E-38</v>
      </c>
      <c r="F626" s="17">
        <v>0.69069999999999998</v>
      </c>
      <c r="G626" s="14" t="s">
        <v>754</v>
      </c>
      <c r="H626" s="14" t="s">
        <v>570</v>
      </c>
    </row>
    <row r="627" spans="1:8">
      <c r="A627" s="14" t="s">
        <v>1748</v>
      </c>
      <c r="B627" s="14">
        <v>151</v>
      </c>
      <c r="C627" s="14">
        <v>151</v>
      </c>
      <c r="D627" s="15">
        <v>0.76</v>
      </c>
      <c r="E627" s="16">
        <v>1.9999999999999999E-44</v>
      </c>
      <c r="F627" s="17">
        <v>0.68700000000000006</v>
      </c>
      <c r="G627" s="14" t="s">
        <v>1749</v>
      </c>
      <c r="H627" s="14" t="s">
        <v>570</v>
      </c>
    </row>
    <row r="628" spans="1:8">
      <c r="A628" s="14" t="s">
        <v>751</v>
      </c>
      <c r="B628" s="14">
        <v>129</v>
      </c>
      <c r="C628" s="14">
        <v>129</v>
      </c>
      <c r="D628" s="15">
        <v>0.76</v>
      </c>
      <c r="E628" s="16">
        <v>3.9999999999999998E-36</v>
      </c>
      <c r="F628" s="17">
        <v>0.68369999999999997</v>
      </c>
      <c r="G628" s="14" t="s">
        <v>752</v>
      </c>
      <c r="H628" s="14" t="s">
        <v>570</v>
      </c>
    </row>
    <row r="629" spans="1:8">
      <c r="A629" s="14" t="s">
        <v>1015</v>
      </c>
      <c r="B629" s="14">
        <v>129</v>
      </c>
      <c r="C629" s="14">
        <v>129</v>
      </c>
      <c r="D629" s="15">
        <v>0.76</v>
      </c>
      <c r="E629" s="16">
        <v>3.9999999999999998E-36</v>
      </c>
      <c r="F629" s="17">
        <v>0.68369999999999997</v>
      </c>
      <c r="G629" s="14" t="s">
        <v>1016</v>
      </c>
      <c r="H629" s="14" t="s">
        <v>570</v>
      </c>
    </row>
    <row r="630" spans="1:8">
      <c r="A630" s="14" t="s">
        <v>1710</v>
      </c>
      <c r="B630" s="14">
        <v>129</v>
      </c>
      <c r="C630" s="14">
        <v>129</v>
      </c>
      <c r="D630" s="15">
        <v>0.76</v>
      </c>
      <c r="E630" s="16">
        <v>5E-36</v>
      </c>
      <c r="F630" s="17">
        <v>0.68369999999999997</v>
      </c>
      <c r="G630" s="14" t="s">
        <v>1711</v>
      </c>
      <c r="H630" s="14" t="s">
        <v>570</v>
      </c>
    </row>
    <row r="631" spans="1:8">
      <c r="A631" s="14" t="s">
        <v>2115</v>
      </c>
      <c r="B631" s="14">
        <v>121</v>
      </c>
      <c r="C631" s="14">
        <v>121</v>
      </c>
      <c r="D631" s="15">
        <v>0.76</v>
      </c>
      <c r="E631" s="16">
        <v>3.0000000000000002E-33</v>
      </c>
      <c r="F631" s="17">
        <v>0.65980000000000005</v>
      </c>
      <c r="G631" s="14" t="s">
        <v>2116</v>
      </c>
      <c r="H631" s="14" t="s">
        <v>570</v>
      </c>
    </row>
    <row r="632" spans="1:8">
      <c r="A632" s="14" t="s">
        <v>1239</v>
      </c>
      <c r="B632" s="14">
        <v>133</v>
      </c>
      <c r="C632" s="14">
        <v>133</v>
      </c>
      <c r="D632" s="15">
        <v>0.76</v>
      </c>
      <c r="E632" s="16">
        <v>5.0000000000000003E-38</v>
      </c>
      <c r="F632" s="17">
        <v>0.61209999999999998</v>
      </c>
      <c r="G632" s="14" t="s">
        <v>1240</v>
      </c>
      <c r="H632" s="14" t="s">
        <v>570</v>
      </c>
    </row>
    <row r="633" spans="1:8">
      <c r="A633" s="14" t="s">
        <v>1265</v>
      </c>
      <c r="B633" s="14">
        <v>170</v>
      </c>
      <c r="C633" s="14">
        <v>170</v>
      </c>
      <c r="D633" s="15">
        <v>0.75</v>
      </c>
      <c r="E633" s="16">
        <v>2.0000000000000001E-53</v>
      </c>
      <c r="F633" s="17">
        <v>0.83330000000000004</v>
      </c>
      <c r="G633" s="14" t="s">
        <v>1266</v>
      </c>
      <c r="H633" s="14" t="s">
        <v>570</v>
      </c>
    </row>
    <row r="634" spans="1:8">
      <c r="A634" s="14" t="s">
        <v>925</v>
      </c>
      <c r="B634" s="14">
        <v>170</v>
      </c>
      <c r="C634" s="14">
        <v>170</v>
      </c>
      <c r="D634" s="15">
        <v>0.75</v>
      </c>
      <c r="E634" s="16">
        <v>2.0000000000000001E-53</v>
      </c>
      <c r="F634" s="17">
        <v>0.82289999999999996</v>
      </c>
      <c r="G634" s="14" t="s">
        <v>926</v>
      </c>
      <c r="H634" s="14" t="s">
        <v>570</v>
      </c>
    </row>
    <row r="635" spans="1:8">
      <c r="A635" s="14" t="s">
        <v>879</v>
      </c>
      <c r="B635" s="14">
        <v>169</v>
      </c>
      <c r="C635" s="14">
        <v>169</v>
      </c>
      <c r="D635" s="15">
        <v>0.75</v>
      </c>
      <c r="E635" s="16">
        <v>9.9999999999999997E-48</v>
      </c>
      <c r="F635" s="17">
        <v>0.8125</v>
      </c>
      <c r="G635" s="14" t="s">
        <v>880</v>
      </c>
      <c r="H635" s="14" t="s">
        <v>570</v>
      </c>
    </row>
    <row r="636" spans="1:8">
      <c r="A636" s="14" t="s">
        <v>927</v>
      </c>
      <c r="B636" s="14">
        <v>169</v>
      </c>
      <c r="C636" s="14">
        <v>169</v>
      </c>
      <c r="D636" s="15">
        <v>0.74</v>
      </c>
      <c r="E636" s="16">
        <v>2.0000000000000001E-53</v>
      </c>
      <c r="F636" s="17">
        <v>0.85260000000000002</v>
      </c>
      <c r="G636" s="14" t="s">
        <v>928</v>
      </c>
      <c r="H636" s="14" t="s">
        <v>570</v>
      </c>
    </row>
    <row r="637" spans="1:8">
      <c r="A637" s="14" t="s">
        <v>1009</v>
      </c>
      <c r="B637" s="14">
        <v>175</v>
      </c>
      <c r="C637" s="14">
        <v>175</v>
      </c>
      <c r="D637" s="15">
        <v>0.74</v>
      </c>
      <c r="E637" s="16">
        <v>6.9999999999999999E-53</v>
      </c>
      <c r="F637" s="17">
        <v>0.84209999999999996</v>
      </c>
      <c r="G637" s="14" t="s">
        <v>1010</v>
      </c>
      <c r="H637" s="14" t="s">
        <v>570</v>
      </c>
    </row>
    <row r="638" spans="1:8">
      <c r="A638" s="14" t="s">
        <v>1013</v>
      </c>
      <c r="B638" s="14">
        <v>174</v>
      </c>
      <c r="C638" s="14">
        <v>174</v>
      </c>
      <c r="D638" s="15">
        <v>0.74</v>
      </c>
      <c r="E638" s="16">
        <v>3.0000000000000002E-53</v>
      </c>
      <c r="F638" s="17">
        <v>0.84209999999999996</v>
      </c>
      <c r="G638" s="14" t="s">
        <v>1014</v>
      </c>
      <c r="H638" s="14" t="s">
        <v>570</v>
      </c>
    </row>
    <row r="639" spans="1:8">
      <c r="A639" s="14" t="s">
        <v>1873</v>
      </c>
      <c r="B639" s="14">
        <v>162</v>
      </c>
      <c r="C639" s="14">
        <v>162</v>
      </c>
      <c r="D639" s="15">
        <v>0.74</v>
      </c>
      <c r="E639" s="16">
        <v>7.0000000000000001E-49</v>
      </c>
      <c r="F639" s="17">
        <v>0.8105</v>
      </c>
      <c r="G639" s="14" t="s">
        <v>1874</v>
      </c>
      <c r="H639" s="14" t="s">
        <v>570</v>
      </c>
    </row>
    <row r="640" spans="1:8">
      <c r="A640" s="14" t="s">
        <v>979</v>
      </c>
      <c r="B640" s="14">
        <v>168</v>
      </c>
      <c r="C640" s="14">
        <v>168</v>
      </c>
      <c r="D640" s="15">
        <v>0.74</v>
      </c>
      <c r="E640" s="16">
        <v>8.0000000000000001E-51</v>
      </c>
      <c r="F640" s="17">
        <v>0.80810000000000004</v>
      </c>
      <c r="G640" s="14" t="s">
        <v>980</v>
      </c>
      <c r="H640" s="14" t="s">
        <v>570</v>
      </c>
    </row>
    <row r="641" spans="1:8">
      <c r="A641" s="14" t="s">
        <v>1053</v>
      </c>
      <c r="B641" s="14">
        <v>169</v>
      </c>
      <c r="C641" s="14">
        <v>169</v>
      </c>
      <c r="D641" s="15">
        <v>0.74</v>
      </c>
      <c r="E641" s="16">
        <v>5E-51</v>
      </c>
      <c r="F641" s="17">
        <v>0.80810000000000004</v>
      </c>
      <c r="G641" s="14" t="s">
        <v>1054</v>
      </c>
      <c r="H641" s="14" t="s">
        <v>570</v>
      </c>
    </row>
    <row r="642" spans="1:8">
      <c r="A642" s="14" t="s">
        <v>171</v>
      </c>
      <c r="B642" s="14">
        <v>177</v>
      </c>
      <c r="C642" s="14">
        <v>177</v>
      </c>
      <c r="D642" s="15">
        <v>0.73</v>
      </c>
      <c r="E642" s="16">
        <v>5.9999999999999998E-56</v>
      </c>
      <c r="F642" s="17">
        <v>0.91400000000000003</v>
      </c>
      <c r="G642" s="14" t="s">
        <v>172</v>
      </c>
      <c r="H642" s="14" t="s">
        <v>570</v>
      </c>
    </row>
    <row r="643" spans="1:8">
      <c r="A643" s="14" t="s">
        <v>129</v>
      </c>
      <c r="B643" s="14">
        <v>179</v>
      </c>
      <c r="C643" s="14">
        <v>179</v>
      </c>
      <c r="D643" s="15">
        <v>0.73</v>
      </c>
      <c r="E643" s="16">
        <v>4.0000000000000002E-56</v>
      </c>
      <c r="F643" s="17">
        <v>0.91400000000000003</v>
      </c>
      <c r="G643" s="14" t="s">
        <v>130</v>
      </c>
      <c r="H643" s="14" t="s">
        <v>570</v>
      </c>
    </row>
    <row r="644" spans="1:8">
      <c r="A644" s="14" t="s">
        <v>973</v>
      </c>
      <c r="B644" s="14">
        <v>156</v>
      </c>
      <c r="C644" s="14">
        <v>156</v>
      </c>
      <c r="D644" s="15">
        <v>0.71</v>
      </c>
      <c r="E644" s="16">
        <v>1E-46</v>
      </c>
      <c r="F644" s="17">
        <v>0.79120000000000001</v>
      </c>
      <c r="G644" s="14" t="s">
        <v>974</v>
      </c>
      <c r="H644" s="14" t="s">
        <v>570</v>
      </c>
    </row>
    <row r="645" spans="1:8">
      <c r="A645" s="14" t="s">
        <v>1664</v>
      </c>
      <c r="B645" s="14">
        <v>172</v>
      </c>
      <c r="C645" s="14">
        <v>172</v>
      </c>
      <c r="D645" s="15">
        <v>0.7</v>
      </c>
      <c r="E645" s="16">
        <v>5.0000000000000002E-54</v>
      </c>
      <c r="F645" s="17">
        <v>0.91010000000000002</v>
      </c>
      <c r="G645" s="14" t="s">
        <v>1665</v>
      </c>
      <c r="H645" s="14" t="s">
        <v>570</v>
      </c>
    </row>
    <row r="646" spans="1:8">
      <c r="A646" s="14" t="s">
        <v>1861</v>
      </c>
      <c r="B646" s="14">
        <v>160</v>
      </c>
      <c r="C646" s="14">
        <v>160</v>
      </c>
      <c r="D646" s="15">
        <v>0.7</v>
      </c>
      <c r="E646" s="16">
        <v>4.9999999999999999E-49</v>
      </c>
      <c r="F646" s="17">
        <v>0.85389999999999999</v>
      </c>
      <c r="G646" s="14" t="s">
        <v>1862</v>
      </c>
      <c r="H646" s="14" t="s">
        <v>570</v>
      </c>
    </row>
    <row r="647" spans="1:8">
      <c r="A647" s="14" t="s">
        <v>841</v>
      </c>
      <c r="B647" s="14">
        <v>164</v>
      </c>
      <c r="C647" s="14">
        <v>164</v>
      </c>
      <c r="D647" s="15">
        <v>0.7</v>
      </c>
      <c r="E647" s="16">
        <v>4E-50</v>
      </c>
      <c r="F647" s="17">
        <v>0.84440000000000004</v>
      </c>
      <c r="G647" s="14" t="s">
        <v>842</v>
      </c>
      <c r="H647" s="14" t="s">
        <v>570</v>
      </c>
    </row>
    <row r="648" spans="1:8">
      <c r="A648" s="14" t="s">
        <v>2075</v>
      </c>
      <c r="B648" s="14">
        <v>164</v>
      </c>
      <c r="C648" s="14">
        <v>164</v>
      </c>
      <c r="D648" s="15">
        <v>0.7</v>
      </c>
      <c r="E648" s="16">
        <v>4.9999999999999997E-50</v>
      </c>
      <c r="F648" s="17">
        <v>0.84440000000000004</v>
      </c>
      <c r="G648" s="14" t="s">
        <v>2076</v>
      </c>
      <c r="H648" s="14" t="s">
        <v>570</v>
      </c>
    </row>
    <row r="649" spans="1:8">
      <c r="A649" s="14" t="s">
        <v>1716</v>
      </c>
      <c r="B649" s="14">
        <v>160</v>
      </c>
      <c r="C649" s="14">
        <v>160</v>
      </c>
      <c r="D649" s="15">
        <v>0.7</v>
      </c>
      <c r="E649" s="16">
        <v>2.9999999999999999E-48</v>
      </c>
      <c r="F649" s="17">
        <v>0.83150000000000002</v>
      </c>
      <c r="G649" s="14" t="s">
        <v>1717</v>
      </c>
      <c r="H649" s="14" t="s">
        <v>570</v>
      </c>
    </row>
    <row r="650" spans="1:8">
      <c r="A650" s="14" t="s">
        <v>2277</v>
      </c>
      <c r="B650" s="14">
        <v>154</v>
      </c>
      <c r="C650" s="14">
        <v>154</v>
      </c>
      <c r="D650" s="15">
        <v>0.7</v>
      </c>
      <c r="E650" s="16">
        <v>8.0000000000000006E-43</v>
      </c>
      <c r="F650" s="17">
        <v>0.80900000000000005</v>
      </c>
      <c r="G650" s="14" t="s">
        <v>2278</v>
      </c>
      <c r="H650" s="14" t="s">
        <v>570</v>
      </c>
    </row>
    <row r="651" spans="1:8">
      <c r="A651" s="14" t="s">
        <v>1366</v>
      </c>
      <c r="B651" s="14">
        <v>152</v>
      </c>
      <c r="C651" s="14">
        <v>152</v>
      </c>
      <c r="D651" s="15">
        <v>0.7</v>
      </c>
      <c r="E651" s="16">
        <v>3.9999999999999999E-45</v>
      </c>
      <c r="F651" s="17">
        <v>0.79779999999999995</v>
      </c>
      <c r="G651" s="14" t="s">
        <v>1369</v>
      </c>
      <c r="H651" s="14" t="s">
        <v>570</v>
      </c>
    </row>
    <row r="652" spans="1:8">
      <c r="A652" s="14" t="s">
        <v>1366</v>
      </c>
      <c r="B652" s="14">
        <v>153</v>
      </c>
      <c r="C652" s="14">
        <v>153</v>
      </c>
      <c r="D652" s="15">
        <v>0.7</v>
      </c>
      <c r="E652" s="16">
        <v>6.0000000000000002E-45</v>
      </c>
      <c r="F652" s="17">
        <v>0.79779999999999995</v>
      </c>
      <c r="G652" s="14" t="s">
        <v>1370</v>
      </c>
      <c r="H652" s="14" t="s">
        <v>570</v>
      </c>
    </row>
    <row r="653" spans="1:8">
      <c r="A653" s="14" t="s">
        <v>1366</v>
      </c>
      <c r="B653" s="14">
        <v>153</v>
      </c>
      <c r="C653" s="14">
        <v>153</v>
      </c>
      <c r="D653" s="15">
        <v>0.7</v>
      </c>
      <c r="E653" s="16">
        <v>8.9999999999999997E-45</v>
      </c>
      <c r="F653" s="17">
        <v>0.79779999999999995</v>
      </c>
      <c r="G653" s="14" t="s">
        <v>1371</v>
      </c>
      <c r="H653" s="14" t="s">
        <v>570</v>
      </c>
    </row>
    <row r="654" spans="1:8">
      <c r="A654" s="14" t="s">
        <v>2247</v>
      </c>
      <c r="B654" s="14">
        <v>150</v>
      </c>
      <c r="C654" s="14">
        <v>150</v>
      </c>
      <c r="D654" s="15">
        <v>0.7</v>
      </c>
      <c r="E654" s="16">
        <v>4.9999999999999996E-41</v>
      </c>
      <c r="F654" s="17">
        <v>0.79779999999999995</v>
      </c>
      <c r="G654" s="14" t="s">
        <v>2248</v>
      </c>
      <c r="H654" s="14" t="s">
        <v>570</v>
      </c>
    </row>
    <row r="655" spans="1:8">
      <c r="A655" s="14" t="s">
        <v>1223</v>
      </c>
      <c r="B655" s="14">
        <v>154</v>
      </c>
      <c r="C655" s="14">
        <v>154</v>
      </c>
      <c r="D655" s="15">
        <v>0.7</v>
      </c>
      <c r="E655" s="16">
        <v>9.9999999999999995E-45</v>
      </c>
      <c r="F655" s="17">
        <v>0.76290000000000002</v>
      </c>
      <c r="G655" s="14" t="s">
        <v>1224</v>
      </c>
      <c r="H655" s="14" t="s">
        <v>570</v>
      </c>
    </row>
    <row r="656" spans="1:8">
      <c r="A656" s="14" t="s">
        <v>891</v>
      </c>
      <c r="B656" s="14">
        <v>147</v>
      </c>
      <c r="C656" s="14">
        <v>147</v>
      </c>
      <c r="D656" s="15">
        <v>0.7</v>
      </c>
      <c r="E656" s="16">
        <v>9.9999999999999993E-40</v>
      </c>
      <c r="F656" s="17">
        <v>0.75270000000000004</v>
      </c>
      <c r="G656" s="14" t="s">
        <v>892</v>
      </c>
      <c r="H656" s="14" t="s">
        <v>570</v>
      </c>
    </row>
    <row r="657" spans="1:8">
      <c r="A657" s="14" t="s">
        <v>1528</v>
      </c>
      <c r="B657" s="14">
        <v>145</v>
      </c>
      <c r="C657" s="14">
        <v>145</v>
      </c>
      <c r="D657" s="15">
        <v>0.7</v>
      </c>
      <c r="E657" s="16">
        <v>4.0000000000000002E-42</v>
      </c>
      <c r="F657" s="17">
        <v>0.7419</v>
      </c>
      <c r="G657" s="14" t="s">
        <v>1529</v>
      </c>
      <c r="H657" s="14" t="s">
        <v>570</v>
      </c>
    </row>
    <row r="658" spans="1:8">
      <c r="A658" s="14" t="s">
        <v>2245</v>
      </c>
      <c r="B658" s="14">
        <v>115</v>
      </c>
      <c r="C658" s="14">
        <v>115</v>
      </c>
      <c r="D658" s="15">
        <v>0.7</v>
      </c>
      <c r="E658" s="16">
        <v>2.9999999999999999E-30</v>
      </c>
      <c r="F658" s="17">
        <v>0.58489999999999998</v>
      </c>
      <c r="G658" s="14" t="s">
        <v>2246</v>
      </c>
      <c r="H658" s="14" t="s">
        <v>570</v>
      </c>
    </row>
    <row r="659" spans="1:8">
      <c r="A659" s="14" t="s">
        <v>1724</v>
      </c>
      <c r="B659" s="14">
        <v>94.7</v>
      </c>
      <c r="C659" s="14">
        <v>94.7</v>
      </c>
      <c r="D659" s="15">
        <v>0.7</v>
      </c>
      <c r="E659" s="16">
        <v>4.9999999999999997E-21</v>
      </c>
      <c r="F659" s="17">
        <v>0.49</v>
      </c>
      <c r="G659" s="14" t="s">
        <v>1725</v>
      </c>
      <c r="H659" s="14" t="s">
        <v>570</v>
      </c>
    </row>
    <row r="660" spans="1:8">
      <c r="A660" s="14" t="s">
        <v>895</v>
      </c>
      <c r="B660" s="14">
        <v>155</v>
      </c>
      <c r="C660" s="14">
        <v>155</v>
      </c>
      <c r="D660" s="15">
        <v>0.69</v>
      </c>
      <c r="E660" s="16">
        <v>9.9999999999999997E-48</v>
      </c>
      <c r="F660" s="17">
        <v>0.82950000000000002</v>
      </c>
      <c r="G660" s="14" t="s">
        <v>896</v>
      </c>
      <c r="H660" s="14" t="s">
        <v>570</v>
      </c>
    </row>
    <row r="661" spans="1:8">
      <c r="A661" s="14" t="s">
        <v>1359</v>
      </c>
      <c r="B661" s="14">
        <v>148</v>
      </c>
      <c r="C661" s="14">
        <v>148</v>
      </c>
      <c r="D661" s="15">
        <v>0.69</v>
      </c>
      <c r="E661" s="16">
        <v>2.0000000000000002E-43</v>
      </c>
      <c r="F661" s="17">
        <v>0.79549999999999998</v>
      </c>
      <c r="G661" s="14" t="s">
        <v>1360</v>
      </c>
      <c r="H661" s="14" t="s">
        <v>570</v>
      </c>
    </row>
    <row r="662" spans="1:8">
      <c r="A662" s="14" t="s">
        <v>1359</v>
      </c>
      <c r="B662" s="14">
        <v>149</v>
      </c>
      <c r="C662" s="14">
        <v>149</v>
      </c>
      <c r="D662" s="15">
        <v>0.69</v>
      </c>
      <c r="E662" s="16">
        <v>2.0000000000000002E-43</v>
      </c>
      <c r="F662" s="17">
        <v>0.79549999999999998</v>
      </c>
      <c r="G662" s="14" t="s">
        <v>1361</v>
      </c>
      <c r="H662" s="14" t="s">
        <v>570</v>
      </c>
    </row>
    <row r="663" spans="1:8">
      <c r="A663" s="14" t="s">
        <v>1359</v>
      </c>
      <c r="B663" s="14">
        <v>149</v>
      </c>
      <c r="C663" s="14">
        <v>149</v>
      </c>
      <c r="D663" s="15">
        <v>0.69</v>
      </c>
      <c r="E663" s="16">
        <v>3E-43</v>
      </c>
      <c r="F663" s="17">
        <v>0.79549999999999998</v>
      </c>
      <c r="G663" s="14" t="s">
        <v>1362</v>
      </c>
      <c r="H663" s="14" t="s">
        <v>570</v>
      </c>
    </row>
    <row r="664" spans="1:8">
      <c r="A664" s="14" t="s">
        <v>1372</v>
      </c>
      <c r="B664" s="14">
        <v>148</v>
      </c>
      <c r="C664" s="14">
        <v>148</v>
      </c>
      <c r="D664" s="15">
        <v>0.69</v>
      </c>
      <c r="E664" s="16">
        <v>2.0000000000000002E-43</v>
      </c>
      <c r="F664" s="17">
        <v>0.79549999999999998</v>
      </c>
      <c r="G664" s="14" t="s">
        <v>1376</v>
      </c>
      <c r="H664" s="14" t="s">
        <v>570</v>
      </c>
    </row>
    <row r="665" spans="1:8">
      <c r="A665" s="14" t="s">
        <v>1372</v>
      </c>
      <c r="B665" s="14">
        <v>149</v>
      </c>
      <c r="C665" s="14">
        <v>149</v>
      </c>
      <c r="D665" s="15">
        <v>0.69</v>
      </c>
      <c r="E665" s="16">
        <v>2.0000000000000002E-43</v>
      </c>
      <c r="F665" s="17">
        <v>0.79549999999999998</v>
      </c>
      <c r="G665" s="14" t="s">
        <v>1377</v>
      </c>
      <c r="H665" s="14" t="s">
        <v>570</v>
      </c>
    </row>
    <row r="666" spans="1:8">
      <c r="A666" s="14" t="s">
        <v>1372</v>
      </c>
      <c r="B666" s="14">
        <v>149</v>
      </c>
      <c r="C666" s="14">
        <v>149</v>
      </c>
      <c r="D666" s="15">
        <v>0.69</v>
      </c>
      <c r="E666" s="16">
        <v>4.0000000000000003E-43</v>
      </c>
      <c r="F666" s="17">
        <v>0.79549999999999998</v>
      </c>
      <c r="G666" s="14" t="s">
        <v>1378</v>
      </c>
      <c r="H666" s="14" t="s">
        <v>570</v>
      </c>
    </row>
    <row r="667" spans="1:8">
      <c r="A667" s="14" t="s">
        <v>1392</v>
      </c>
      <c r="B667" s="14">
        <v>148</v>
      </c>
      <c r="C667" s="14">
        <v>148</v>
      </c>
      <c r="D667" s="15">
        <v>0.69</v>
      </c>
      <c r="E667" s="16">
        <v>2.0000000000000002E-43</v>
      </c>
      <c r="F667" s="17">
        <v>0.79549999999999998</v>
      </c>
      <c r="G667" s="14" t="s">
        <v>1396</v>
      </c>
      <c r="H667" s="14" t="s">
        <v>570</v>
      </c>
    </row>
    <row r="668" spans="1:8">
      <c r="A668" s="14" t="s">
        <v>1392</v>
      </c>
      <c r="B668" s="14">
        <v>149</v>
      </c>
      <c r="C668" s="14">
        <v>149</v>
      </c>
      <c r="D668" s="15">
        <v>0.69</v>
      </c>
      <c r="E668" s="16">
        <v>2.0000000000000002E-43</v>
      </c>
      <c r="F668" s="17">
        <v>0.79549999999999998</v>
      </c>
      <c r="G668" s="14" t="s">
        <v>1397</v>
      </c>
      <c r="H668" s="14" t="s">
        <v>570</v>
      </c>
    </row>
    <row r="669" spans="1:8">
      <c r="A669" s="14" t="s">
        <v>1392</v>
      </c>
      <c r="B669" s="14">
        <v>149</v>
      </c>
      <c r="C669" s="14">
        <v>149</v>
      </c>
      <c r="D669" s="15">
        <v>0.69</v>
      </c>
      <c r="E669" s="16">
        <v>4.0000000000000003E-43</v>
      </c>
      <c r="F669" s="17">
        <v>0.79549999999999998</v>
      </c>
      <c r="G669" s="14" t="s">
        <v>1398</v>
      </c>
      <c r="H669" s="14" t="s">
        <v>570</v>
      </c>
    </row>
    <row r="670" spans="1:8">
      <c r="A670" s="14" t="s">
        <v>1418</v>
      </c>
      <c r="B670" s="14">
        <v>149</v>
      </c>
      <c r="C670" s="14">
        <v>149</v>
      </c>
      <c r="D670" s="15">
        <v>0.69</v>
      </c>
      <c r="E670" s="16">
        <v>3E-43</v>
      </c>
      <c r="F670" s="17">
        <v>0.79549999999999998</v>
      </c>
      <c r="G670" s="14" t="s">
        <v>1422</v>
      </c>
      <c r="H670" s="14" t="s">
        <v>570</v>
      </c>
    </row>
    <row r="671" spans="1:8">
      <c r="A671" s="14" t="s">
        <v>1418</v>
      </c>
      <c r="B671" s="14">
        <v>149</v>
      </c>
      <c r="C671" s="14">
        <v>149</v>
      </c>
      <c r="D671" s="15">
        <v>0.69</v>
      </c>
      <c r="E671" s="16">
        <v>3E-43</v>
      </c>
      <c r="F671" s="17">
        <v>0.79549999999999998</v>
      </c>
      <c r="G671" s="14" t="s">
        <v>1423</v>
      </c>
      <c r="H671" s="14" t="s">
        <v>570</v>
      </c>
    </row>
    <row r="672" spans="1:8">
      <c r="A672" s="14" t="s">
        <v>2203</v>
      </c>
      <c r="B672" s="14">
        <v>149</v>
      </c>
      <c r="C672" s="14">
        <v>149</v>
      </c>
      <c r="D672" s="15">
        <v>0.69</v>
      </c>
      <c r="E672" s="16">
        <v>2.0000000000000002E-43</v>
      </c>
      <c r="F672" s="17">
        <v>0.79549999999999998</v>
      </c>
      <c r="G672" s="14" t="s">
        <v>2209</v>
      </c>
      <c r="H672" s="14" t="s">
        <v>570</v>
      </c>
    </row>
    <row r="673" spans="1:8">
      <c r="A673" s="14" t="s">
        <v>2203</v>
      </c>
      <c r="B673" s="14">
        <v>149</v>
      </c>
      <c r="C673" s="14">
        <v>149</v>
      </c>
      <c r="D673" s="15">
        <v>0.69</v>
      </c>
      <c r="E673" s="16">
        <v>2.0000000000000002E-43</v>
      </c>
      <c r="F673" s="17">
        <v>0.79549999999999998</v>
      </c>
      <c r="G673" s="14" t="s">
        <v>2210</v>
      </c>
      <c r="H673" s="14" t="s">
        <v>570</v>
      </c>
    </row>
    <row r="674" spans="1:8">
      <c r="A674" s="14" t="s">
        <v>2203</v>
      </c>
      <c r="B674" s="14">
        <v>149</v>
      </c>
      <c r="C674" s="14">
        <v>149</v>
      </c>
      <c r="D674" s="15">
        <v>0.69</v>
      </c>
      <c r="E674" s="16">
        <v>4.0000000000000003E-43</v>
      </c>
      <c r="F674" s="17">
        <v>0.79549999999999998</v>
      </c>
      <c r="G674" s="14" t="s">
        <v>2211</v>
      </c>
      <c r="H674" s="14" t="s">
        <v>570</v>
      </c>
    </row>
    <row r="675" spans="1:8">
      <c r="A675" s="14" t="s">
        <v>1388</v>
      </c>
      <c r="B675" s="14">
        <v>147</v>
      </c>
      <c r="C675" s="14">
        <v>147</v>
      </c>
      <c r="D675" s="15">
        <v>0.69</v>
      </c>
      <c r="E675" s="16">
        <v>2.0000000000000001E-42</v>
      </c>
      <c r="F675" s="17">
        <v>0.78410000000000002</v>
      </c>
      <c r="G675" s="14" t="s">
        <v>1389</v>
      </c>
      <c r="H675" s="14" t="s">
        <v>570</v>
      </c>
    </row>
    <row r="676" spans="1:8">
      <c r="A676" s="14" t="s">
        <v>2139</v>
      </c>
      <c r="B676" s="14">
        <v>154</v>
      </c>
      <c r="C676" s="14">
        <v>154</v>
      </c>
      <c r="D676" s="15">
        <v>0.69</v>
      </c>
      <c r="E676" s="16">
        <v>1.0000000000000001E-43</v>
      </c>
      <c r="F676" s="17">
        <v>0.78410000000000002</v>
      </c>
      <c r="G676" s="14" t="s">
        <v>2140</v>
      </c>
      <c r="H676" s="14" t="s">
        <v>570</v>
      </c>
    </row>
    <row r="677" spans="1:8">
      <c r="A677" s="14" t="s">
        <v>1039</v>
      </c>
      <c r="B677" s="14">
        <v>116</v>
      </c>
      <c r="C677" s="14">
        <v>116</v>
      </c>
      <c r="D677" s="15">
        <v>0.69</v>
      </c>
      <c r="E677" s="16">
        <v>5.0000000000000004E-31</v>
      </c>
      <c r="F677" s="17">
        <v>0.67049999999999998</v>
      </c>
      <c r="G677" s="14" t="s">
        <v>1040</v>
      </c>
      <c r="H677" s="14" t="s">
        <v>570</v>
      </c>
    </row>
    <row r="678" spans="1:8">
      <c r="A678" s="14" t="s">
        <v>1708</v>
      </c>
      <c r="B678" s="14">
        <v>157</v>
      </c>
      <c r="C678" s="14">
        <v>157</v>
      </c>
      <c r="D678" s="15">
        <v>0.66</v>
      </c>
      <c r="E678" s="16">
        <v>5.0000000000000001E-47</v>
      </c>
      <c r="F678" s="17">
        <v>0.85880000000000001</v>
      </c>
      <c r="G678" s="14" t="s">
        <v>1709</v>
      </c>
      <c r="H678" s="14" t="s">
        <v>570</v>
      </c>
    </row>
    <row r="679" spans="1:8">
      <c r="A679" s="14" t="s">
        <v>821</v>
      </c>
      <c r="B679" s="14">
        <v>116</v>
      </c>
      <c r="C679" s="14">
        <v>116</v>
      </c>
      <c r="D679" s="15">
        <v>0.66</v>
      </c>
      <c r="E679" s="16">
        <v>6.9999999999999997E-31</v>
      </c>
      <c r="F679" s="17">
        <v>0.68240000000000001</v>
      </c>
      <c r="G679" s="14" t="s">
        <v>822</v>
      </c>
      <c r="H679" s="14" t="s">
        <v>570</v>
      </c>
    </row>
    <row r="680" spans="1:8">
      <c r="A680" s="14" t="s">
        <v>1467</v>
      </c>
      <c r="B680" s="14">
        <v>128</v>
      </c>
      <c r="C680" s="14">
        <v>128</v>
      </c>
      <c r="D680" s="15">
        <v>0.65</v>
      </c>
      <c r="E680" s="16">
        <v>3.0000000000000002E-36</v>
      </c>
      <c r="F680" s="17">
        <v>0.72529999999999994</v>
      </c>
      <c r="G680" s="14" t="s">
        <v>1468</v>
      </c>
      <c r="H680" s="14" t="s">
        <v>570</v>
      </c>
    </row>
    <row r="681" spans="1:8">
      <c r="A681" s="14" t="s">
        <v>1474</v>
      </c>
      <c r="B681" s="14">
        <v>128</v>
      </c>
      <c r="C681" s="14">
        <v>128</v>
      </c>
      <c r="D681" s="15">
        <v>0.65</v>
      </c>
      <c r="E681" s="16">
        <v>3.0000000000000002E-36</v>
      </c>
      <c r="F681" s="17">
        <v>0.72529999999999994</v>
      </c>
      <c r="G681" s="14" t="s">
        <v>1476</v>
      </c>
      <c r="H681" s="14" t="s">
        <v>570</v>
      </c>
    </row>
    <row r="682" spans="1:8">
      <c r="A682" s="14" t="s">
        <v>2175</v>
      </c>
      <c r="B682" s="14">
        <v>123</v>
      </c>
      <c r="C682" s="14">
        <v>123</v>
      </c>
      <c r="D682" s="15">
        <v>0.64</v>
      </c>
      <c r="E682" s="16">
        <v>3.0000000000000002E-33</v>
      </c>
      <c r="F682" s="17">
        <v>0.71950000000000003</v>
      </c>
      <c r="G682" s="14" t="s">
        <v>2176</v>
      </c>
      <c r="H682" s="14" t="s">
        <v>570</v>
      </c>
    </row>
    <row r="683" spans="1:8">
      <c r="A683" s="9" t="s">
        <v>722</v>
      </c>
      <c r="B683" s="9">
        <v>49.7</v>
      </c>
      <c r="C683" s="9">
        <v>49.7</v>
      </c>
      <c r="D683" s="10">
        <v>1</v>
      </c>
      <c r="E683" s="11">
        <v>3.0000000000000001E-5</v>
      </c>
      <c r="F683" s="12">
        <v>0.29549999999999998</v>
      </c>
      <c r="G683" s="9" t="s">
        <v>724</v>
      </c>
      <c r="H683" s="9" t="s">
        <v>2320</v>
      </c>
    </row>
    <row r="684" spans="1:8">
      <c r="A684" s="9" t="s">
        <v>2129</v>
      </c>
      <c r="B684" s="9">
        <v>51.6</v>
      </c>
      <c r="C684" s="9">
        <v>51.6</v>
      </c>
      <c r="D684" s="10">
        <v>1</v>
      </c>
      <c r="E684" s="11">
        <v>9.9999999999999995E-7</v>
      </c>
      <c r="F684" s="12">
        <v>0.28029999999999999</v>
      </c>
      <c r="G684" s="9" t="s">
        <v>2130</v>
      </c>
      <c r="H684" s="9" t="s">
        <v>2320</v>
      </c>
    </row>
    <row r="685" spans="1:8">
      <c r="A685" s="9" t="s">
        <v>801</v>
      </c>
      <c r="B685" s="9">
        <v>52</v>
      </c>
      <c r="C685" s="9">
        <v>52</v>
      </c>
      <c r="D685" s="10">
        <v>0.96</v>
      </c>
      <c r="E685" s="11">
        <v>3.9999999999999998E-6</v>
      </c>
      <c r="F685" s="12">
        <v>0.35160000000000002</v>
      </c>
      <c r="G685" s="9" t="s">
        <v>802</v>
      </c>
      <c r="H685" s="9" t="s">
        <v>2320</v>
      </c>
    </row>
    <row r="686" spans="1:8">
      <c r="A686" s="9" t="s">
        <v>1285</v>
      </c>
      <c r="B686" s="9">
        <v>56.2</v>
      </c>
      <c r="C686" s="9">
        <v>56.2</v>
      </c>
      <c r="D686" s="10">
        <v>0.96</v>
      </c>
      <c r="E686" s="11">
        <v>9.9999999999999995E-8</v>
      </c>
      <c r="F686" s="12">
        <v>0.34379999999999999</v>
      </c>
      <c r="G686" s="9" t="s">
        <v>1286</v>
      </c>
      <c r="H686" s="9" t="s">
        <v>2320</v>
      </c>
    </row>
    <row r="687" spans="1:8">
      <c r="A687" s="9" t="s">
        <v>1457</v>
      </c>
      <c r="B687" s="9">
        <v>55.8</v>
      </c>
      <c r="C687" s="9">
        <v>55.8</v>
      </c>
      <c r="D687" s="10">
        <v>0.96</v>
      </c>
      <c r="E687" s="11">
        <v>1.9999999999999999E-7</v>
      </c>
      <c r="F687" s="12">
        <v>0.34379999999999999</v>
      </c>
      <c r="G687" s="9" t="s">
        <v>1458</v>
      </c>
      <c r="H687" s="9" t="s">
        <v>2320</v>
      </c>
    </row>
    <row r="688" spans="1:8">
      <c r="A688" s="9" t="s">
        <v>1291</v>
      </c>
      <c r="B688" s="9">
        <v>54.7</v>
      </c>
      <c r="C688" s="9">
        <v>54.7</v>
      </c>
      <c r="D688" s="10">
        <v>0.96</v>
      </c>
      <c r="E688" s="11">
        <v>2.9999999999999999E-7</v>
      </c>
      <c r="F688" s="12">
        <v>0.33589999999999998</v>
      </c>
      <c r="G688" s="9" t="s">
        <v>1292</v>
      </c>
      <c r="H688" s="9" t="s">
        <v>2320</v>
      </c>
    </row>
    <row r="689" spans="1:8">
      <c r="A689" s="9" t="s">
        <v>1985</v>
      </c>
      <c r="B689" s="9">
        <v>57.8</v>
      </c>
      <c r="C689" s="9">
        <v>57.8</v>
      </c>
      <c r="D689" s="10">
        <v>0.96</v>
      </c>
      <c r="E689" s="11">
        <v>2.9999999999999997E-8</v>
      </c>
      <c r="F689" s="12">
        <v>0.33589999999999998</v>
      </c>
      <c r="G689" s="9" t="s">
        <v>1987</v>
      </c>
      <c r="H689" s="9" t="s">
        <v>2320</v>
      </c>
    </row>
    <row r="690" spans="1:8">
      <c r="A690" s="9" t="s">
        <v>2063</v>
      </c>
      <c r="B690" s="9">
        <v>57.8</v>
      </c>
      <c r="C690" s="9">
        <v>57.8</v>
      </c>
      <c r="D690" s="10">
        <v>0.96</v>
      </c>
      <c r="E690" s="11">
        <v>2.9999999999999997E-8</v>
      </c>
      <c r="F690" s="12">
        <v>0.33589999999999998</v>
      </c>
      <c r="G690" s="9" t="s">
        <v>2064</v>
      </c>
      <c r="H690" s="9" t="s">
        <v>2320</v>
      </c>
    </row>
    <row r="691" spans="1:8">
      <c r="A691" s="9" t="s">
        <v>807</v>
      </c>
      <c r="B691" s="9">
        <v>57.8</v>
      </c>
      <c r="C691" s="9">
        <v>57.8</v>
      </c>
      <c r="D691" s="10">
        <v>0.96</v>
      </c>
      <c r="E691" s="11">
        <v>4.0000000000000001E-8</v>
      </c>
      <c r="F691" s="12">
        <v>0.33069999999999999</v>
      </c>
      <c r="G691" s="9" t="s">
        <v>808</v>
      </c>
      <c r="H691" s="9" t="s">
        <v>2320</v>
      </c>
    </row>
    <row r="692" spans="1:8">
      <c r="A692" s="9" t="s">
        <v>809</v>
      </c>
      <c r="B692" s="9">
        <v>52.4</v>
      </c>
      <c r="C692" s="9">
        <v>52.4</v>
      </c>
      <c r="D692" s="10">
        <v>0.96</v>
      </c>
      <c r="E692" s="11">
        <v>3.0000000000000001E-6</v>
      </c>
      <c r="F692" s="12">
        <v>0.33069999999999999</v>
      </c>
      <c r="G692" s="9" t="s">
        <v>810</v>
      </c>
      <c r="H692" s="9" t="s">
        <v>2320</v>
      </c>
    </row>
    <row r="693" spans="1:8">
      <c r="A693" s="9" t="s">
        <v>1981</v>
      </c>
      <c r="B693" s="9">
        <v>53.5</v>
      </c>
      <c r="C693" s="9">
        <v>53.5</v>
      </c>
      <c r="D693" s="10">
        <v>0.96</v>
      </c>
      <c r="E693" s="11">
        <v>7.9999999999999996E-7</v>
      </c>
      <c r="F693" s="12">
        <v>0.32279999999999998</v>
      </c>
      <c r="G693" s="9" t="s">
        <v>1982</v>
      </c>
      <c r="H693" s="9" t="s">
        <v>2320</v>
      </c>
    </row>
    <row r="694" spans="1:8">
      <c r="A694" s="9" t="s">
        <v>2267</v>
      </c>
      <c r="B694" s="9">
        <v>91.7</v>
      </c>
      <c r="C694" s="9">
        <v>91.7</v>
      </c>
      <c r="D694" s="10">
        <v>0.93</v>
      </c>
      <c r="E694" s="11">
        <v>6.0000000000000006E-20</v>
      </c>
      <c r="F694" s="12">
        <v>0.38129999999999997</v>
      </c>
      <c r="G694" s="9" t="s">
        <v>2268</v>
      </c>
      <c r="H694" s="9" t="s">
        <v>2320</v>
      </c>
    </row>
    <row r="695" spans="1:8">
      <c r="A695" s="9" t="s">
        <v>1674</v>
      </c>
      <c r="B695" s="9">
        <v>53.9</v>
      </c>
      <c r="C695" s="9">
        <v>53.9</v>
      </c>
      <c r="D695" s="10">
        <v>0.93</v>
      </c>
      <c r="E695" s="11">
        <v>6.9999999999999997E-7</v>
      </c>
      <c r="F695" s="12">
        <v>0.33600000000000002</v>
      </c>
      <c r="G695" s="9" t="s">
        <v>1675</v>
      </c>
      <c r="H695" s="9" t="s">
        <v>2320</v>
      </c>
    </row>
    <row r="696" spans="1:8">
      <c r="A696" s="9" t="s">
        <v>1504</v>
      </c>
      <c r="B696" s="9">
        <v>52</v>
      </c>
      <c r="C696" s="9">
        <v>52</v>
      </c>
      <c r="D696" s="10">
        <v>0.93</v>
      </c>
      <c r="E696" s="11">
        <v>3.9999999999999998E-6</v>
      </c>
      <c r="F696" s="12">
        <v>0.31540000000000001</v>
      </c>
      <c r="G696" s="9" t="s">
        <v>1505</v>
      </c>
      <c r="H696" s="9" t="s">
        <v>2320</v>
      </c>
    </row>
    <row r="697" spans="1:8">
      <c r="A697" s="9" t="s">
        <v>1977</v>
      </c>
      <c r="B697" s="9">
        <v>52.4</v>
      </c>
      <c r="C697" s="9">
        <v>52.4</v>
      </c>
      <c r="D697" s="10">
        <v>0.93</v>
      </c>
      <c r="E697" s="11">
        <v>3.0000000000000001E-6</v>
      </c>
      <c r="F697" s="12">
        <v>0.3145</v>
      </c>
      <c r="G697" s="9" t="s">
        <v>1978</v>
      </c>
      <c r="H697" s="9" t="s">
        <v>2320</v>
      </c>
    </row>
    <row r="698" spans="1:8">
      <c r="A698" s="9" t="s">
        <v>1887</v>
      </c>
      <c r="B698" s="9">
        <v>87.8</v>
      </c>
      <c r="C698" s="9">
        <v>87.8</v>
      </c>
      <c r="D698" s="10">
        <v>0.92</v>
      </c>
      <c r="E698" s="11">
        <v>1.0000000000000001E-18</v>
      </c>
      <c r="F698" s="12">
        <v>0.38979999999999998</v>
      </c>
      <c r="G698" s="9" t="s">
        <v>1888</v>
      </c>
      <c r="H698" s="9" t="s">
        <v>2320</v>
      </c>
    </row>
    <row r="699" spans="1:8">
      <c r="A699" s="9" t="s">
        <v>1728</v>
      </c>
      <c r="B699" s="9">
        <v>47.4</v>
      </c>
      <c r="C699" s="9">
        <v>47.4</v>
      </c>
      <c r="D699" s="10">
        <v>0.92</v>
      </c>
      <c r="E699" s="11">
        <v>2.0000000000000001E-4</v>
      </c>
      <c r="F699" s="12">
        <v>0.28289999999999998</v>
      </c>
      <c r="G699" s="9" t="s">
        <v>1729</v>
      </c>
      <c r="H699" s="9" t="s">
        <v>2320</v>
      </c>
    </row>
    <row r="700" spans="1:8">
      <c r="A700" s="9" t="s">
        <v>813</v>
      </c>
      <c r="B700" s="9">
        <v>48.1</v>
      </c>
      <c r="C700" s="9">
        <v>48.1</v>
      </c>
      <c r="D700" s="10">
        <v>0.92</v>
      </c>
      <c r="E700" s="11">
        <v>8.0000000000000007E-5</v>
      </c>
      <c r="F700" s="12">
        <v>0.2787</v>
      </c>
      <c r="G700" s="9" t="s">
        <v>814</v>
      </c>
      <c r="H700" s="9" t="s">
        <v>2320</v>
      </c>
    </row>
    <row r="701" spans="1:8">
      <c r="A701" s="9" t="s">
        <v>919</v>
      </c>
      <c r="B701" s="9">
        <v>48.1</v>
      </c>
      <c r="C701" s="9">
        <v>48.1</v>
      </c>
      <c r="D701" s="10">
        <v>0.9</v>
      </c>
      <c r="E701" s="11">
        <v>6.9999999999999994E-5</v>
      </c>
      <c r="F701" s="12">
        <v>0.29370000000000002</v>
      </c>
      <c r="G701" s="9" t="s">
        <v>920</v>
      </c>
      <c r="H701" s="9" t="s">
        <v>2320</v>
      </c>
    </row>
    <row r="702" spans="1:8">
      <c r="A702" s="9" t="s">
        <v>727</v>
      </c>
      <c r="B702" s="9">
        <v>43.9</v>
      </c>
      <c r="C702" s="9">
        <v>43.9</v>
      </c>
      <c r="D702" s="10">
        <v>0.9</v>
      </c>
      <c r="E702" s="9">
        <v>3.0000000000000001E-3</v>
      </c>
      <c r="F702" s="12">
        <v>0.23019999999999999</v>
      </c>
      <c r="G702" s="9" t="s">
        <v>728</v>
      </c>
      <c r="H702" s="9" t="s">
        <v>2320</v>
      </c>
    </row>
    <row r="703" spans="1:8">
      <c r="A703" s="9" t="s">
        <v>297</v>
      </c>
      <c r="B703" s="9">
        <v>50.4</v>
      </c>
      <c r="C703" s="9">
        <v>50.4</v>
      </c>
      <c r="D703" s="10">
        <v>0.89</v>
      </c>
      <c r="E703" s="11">
        <v>1.0000000000000001E-5</v>
      </c>
      <c r="F703" s="12">
        <v>0.31669999999999998</v>
      </c>
      <c r="G703" s="9" t="s">
        <v>298</v>
      </c>
      <c r="H703" s="9" t="s">
        <v>2320</v>
      </c>
    </row>
    <row r="704" spans="1:8">
      <c r="A704" s="9" t="s">
        <v>301</v>
      </c>
      <c r="B704" s="9">
        <v>50.4</v>
      </c>
      <c r="C704" s="9">
        <v>50.4</v>
      </c>
      <c r="D704" s="10">
        <v>0.89</v>
      </c>
      <c r="E704" s="11">
        <v>1.0000000000000001E-5</v>
      </c>
      <c r="F704" s="12">
        <v>0.31669999999999998</v>
      </c>
      <c r="G704" s="9" t="s">
        <v>302</v>
      </c>
      <c r="H704" s="9" t="s">
        <v>2320</v>
      </c>
    </row>
    <row r="705" spans="1:8">
      <c r="A705" s="9" t="s">
        <v>1879</v>
      </c>
      <c r="B705" s="9">
        <v>46.6</v>
      </c>
      <c r="C705" s="9">
        <v>46.6</v>
      </c>
      <c r="D705" s="10">
        <v>0.88</v>
      </c>
      <c r="E705" s="11">
        <v>2.9999999999999997E-4</v>
      </c>
      <c r="F705" s="12">
        <v>0.28070000000000001</v>
      </c>
      <c r="G705" s="9" t="s">
        <v>1880</v>
      </c>
      <c r="H705" s="9" t="s">
        <v>2320</v>
      </c>
    </row>
    <row r="706" spans="1:8">
      <c r="A706" s="9" t="s">
        <v>1225</v>
      </c>
      <c r="B706" s="9">
        <v>45.4</v>
      </c>
      <c r="C706" s="9">
        <v>45.4</v>
      </c>
      <c r="D706" s="10">
        <v>0.88</v>
      </c>
      <c r="E706" s="11">
        <v>8.0000000000000004E-4</v>
      </c>
      <c r="F706" s="12">
        <v>0.27189999999999998</v>
      </c>
      <c r="G706" s="9" t="s">
        <v>1226</v>
      </c>
      <c r="H706" s="9" t="s">
        <v>2320</v>
      </c>
    </row>
    <row r="707" spans="1:8">
      <c r="A707" s="9" t="s">
        <v>1598</v>
      </c>
      <c r="B707" s="9">
        <v>47.4</v>
      </c>
      <c r="C707" s="9">
        <v>47.4</v>
      </c>
      <c r="D707" s="10">
        <v>0.86</v>
      </c>
      <c r="E707" s="11">
        <v>6.9999999999999994E-5</v>
      </c>
      <c r="F707" s="12">
        <v>0.29199999999999998</v>
      </c>
      <c r="G707" s="9" t="s">
        <v>1599</v>
      </c>
      <c r="H707" s="9" t="s">
        <v>2320</v>
      </c>
    </row>
    <row r="708" spans="1:8">
      <c r="A708" s="9" t="s">
        <v>853</v>
      </c>
      <c r="B708" s="9">
        <v>53.5</v>
      </c>
      <c r="C708" s="9">
        <v>53.5</v>
      </c>
      <c r="D708" s="10">
        <v>0.85</v>
      </c>
      <c r="E708" s="11">
        <v>9.9999999999999995E-7</v>
      </c>
      <c r="F708" s="12">
        <v>0.34210000000000002</v>
      </c>
      <c r="G708" s="9" t="s">
        <v>854</v>
      </c>
      <c r="H708" s="9" t="s">
        <v>2320</v>
      </c>
    </row>
    <row r="709" spans="1:8">
      <c r="A709" s="9" t="s">
        <v>1447</v>
      </c>
      <c r="B709" s="9">
        <v>52.4</v>
      </c>
      <c r="C709" s="9">
        <v>52.4</v>
      </c>
      <c r="D709" s="10">
        <v>0.85</v>
      </c>
      <c r="E709" s="11">
        <v>3.0000000000000001E-6</v>
      </c>
      <c r="F709" s="12">
        <v>0.28949999999999998</v>
      </c>
      <c r="G709" s="9" t="s">
        <v>1448</v>
      </c>
      <c r="H709" s="9" t="s">
        <v>2320</v>
      </c>
    </row>
    <row r="710" spans="1:8">
      <c r="A710" s="9" t="s">
        <v>1566</v>
      </c>
      <c r="B710" s="9">
        <v>43.9</v>
      </c>
      <c r="C710" s="9">
        <v>43.9</v>
      </c>
      <c r="D710" s="10">
        <v>0.82</v>
      </c>
      <c r="E710" s="9">
        <v>3.0000000000000001E-3</v>
      </c>
      <c r="F710" s="12">
        <v>0.26500000000000001</v>
      </c>
      <c r="G710" s="9" t="s">
        <v>1567</v>
      </c>
      <c r="H710" s="9" t="s">
        <v>2320</v>
      </c>
    </row>
    <row r="711" spans="1:8">
      <c r="A711" s="9" t="s">
        <v>1453</v>
      </c>
      <c r="B711" s="9">
        <v>52</v>
      </c>
      <c r="C711" s="9">
        <v>52</v>
      </c>
      <c r="D711" s="10">
        <v>0.81</v>
      </c>
      <c r="E711" s="11">
        <v>3.9999999999999998E-6</v>
      </c>
      <c r="F711" s="12">
        <v>0.37269999999999998</v>
      </c>
      <c r="G711" s="9" t="s">
        <v>1454</v>
      </c>
      <c r="H711" s="9" t="s">
        <v>2320</v>
      </c>
    </row>
    <row r="712" spans="1:8">
      <c r="A712" s="9" t="s">
        <v>1654</v>
      </c>
      <c r="B712" s="9">
        <v>52</v>
      </c>
      <c r="C712" s="9">
        <v>52</v>
      </c>
      <c r="D712" s="10">
        <v>0.81</v>
      </c>
      <c r="E712" s="11">
        <v>5.0000000000000004E-6</v>
      </c>
      <c r="F712" s="12">
        <v>0.37269999999999998</v>
      </c>
      <c r="G712" s="9" t="s">
        <v>1655</v>
      </c>
      <c r="H712" s="9" t="s">
        <v>2320</v>
      </c>
    </row>
    <row r="713" spans="1:8">
      <c r="A713" s="9" t="s">
        <v>2039</v>
      </c>
      <c r="B713" s="9">
        <v>52</v>
      </c>
      <c r="C713" s="9">
        <v>52</v>
      </c>
      <c r="D713" s="10">
        <v>0.81</v>
      </c>
      <c r="E713" s="11">
        <v>3.9999999999999998E-6</v>
      </c>
      <c r="F713" s="12">
        <v>0.37269999999999998</v>
      </c>
      <c r="G713" s="9" t="s">
        <v>2040</v>
      </c>
      <c r="H713" s="9" t="s">
        <v>2320</v>
      </c>
    </row>
    <row r="714" spans="1:8">
      <c r="A714" s="9" t="s">
        <v>773</v>
      </c>
      <c r="B714" s="9">
        <v>54.7</v>
      </c>
      <c r="C714" s="9">
        <v>54.7</v>
      </c>
      <c r="D714" s="10">
        <v>0.81</v>
      </c>
      <c r="E714" s="11">
        <v>3.9999999999999998E-7</v>
      </c>
      <c r="F714" s="12">
        <v>0.36359999999999998</v>
      </c>
      <c r="G714" s="9" t="s">
        <v>774</v>
      </c>
      <c r="H714" s="9" t="s">
        <v>2320</v>
      </c>
    </row>
    <row r="715" spans="1:8">
      <c r="A715" s="9" t="s">
        <v>787</v>
      </c>
      <c r="B715" s="9">
        <v>55.8</v>
      </c>
      <c r="C715" s="9">
        <v>55.8</v>
      </c>
      <c r="D715" s="10">
        <v>0.81</v>
      </c>
      <c r="E715" s="11">
        <v>9.9999999999999995E-8</v>
      </c>
      <c r="F715" s="12">
        <v>0.36359999999999998</v>
      </c>
      <c r="G715" s="9" t="s">
        <v>788</v>
      </c>
      <c r="H715" s="9" t="s">
        <v>2320</v>
      </c>
    </row>
    <row r="716" spans="1:8">
      <c r="A716" s="9" t="s">
        <v>1461</v>
      </c>
      <c r="B716" s="9">
        <v>54.3</v>
      </c>
      <c r="C716" s="9">
        <v>54.3</v>
      </c>
      <c r="D716" s="10">
        <v>0.81</v>
      </c>
      <c r="E716" s="11">
        <v>4.9999999999999998E-7</v>
      </c>
      <c r="F716" s="12">
        <v>0.36359999999999998</v>
      </c>
      <c r="G716" s="9" t="s">
        <v>1462</v>
      </c>
      <c r="H716" s="9" t="s">
        <v>2320</v>
      </c>
    </row>
    <row r="717" spans="1:8">
      <c r="A717" s="9" t="s">
        <v>1660</v>
      </c>
      <c r="B717" s="9">
        <v>55.8</v>
      </c>
      <c r="C717" s="9">
        <v>55.8</v>
      </c>
      <c r="D717" s="10">
        <v>0.81</v>
      </c>
      <c r="E717" s="11">
        <v>1.9999999999999999E-7</v>
      </c>
      <c r="F717" s="12">
        <v>0.36359999999999998</v>
      </c>
      <c r="G717" s="9" t="s">
        <v>1661</v>
      </c>
      <c r="H717" s="9" t="s">
        <v>2320</v>
      </c>
    </row>
    <row r="718" spans="1:8">
      <c r="A718" s="9" t="s">
        <v>2022</v>
      </c>
      <c r="B718" s="9">
        <v>54.7</v>
      </c>
      <c r="C718" s="9">
        <v>54.7</v>
      </c>
      <c r="D718" s="10">
        <v>0.81</v>
      </c>
      <c r="E718" s="11">
        <v>4.9999999999999998E-7</v>
      </c>
      <c r="F718" s="12">
        <v>0.36359999999999998</v>
      </c>
      <c r="G718" s="9" t="s">
        <v>2024</v>
      </c>
      <c r="H718" s="9" t="s">
        <v>2320</v>
      </c>
    </row>
    <row r="719" spans="1:8">
      <c r="A719" s="9" t="s">
        <v>2025</v>
      </c>
      <c r="B719" s="9">
        <v>54.7</v>
      </c>
      <c r="C719" s="9">
        <v>54.7</v>
      </c>
      <c r="D719" s="10">
        <v>0.81</v>
      </c>
      <c r="E719" s="11">
        <v>4.9999999999999998E-7</v>
      </c>
      <c r="F719" s="12">
        <v>0.36359999999999998</v>
      </c>
      <c r="G719" s="9" t="s">
        <v>2027</v>
      </c>
      <c r="H719" s="9" t="s">
        <v>2320</v>
      </c>
    </row>
    <row r="720" spans="1:8">
      <c r="A720" s="9" t="s">
        <v>2089</v>
      </c>
      <c r="B720" s="9">
        <v>54.7</v>
      </c>
      <c r="C720" s="9">
        <v>54.7</v>
      </c>
      <c r="D720" s="10">
        <v>0.81</v>
      </c>
      <c r="E720" s="11">
        <v>4.9999999999999998E-7</v>
      </c>
      <c r="F720" s="12">
        <v>0.36359999999999998</v>
      </c>
      <c r="G720" s="9" t="s">
        <v>2091</v>
      </c>
      <c r="H720" s="9" t="s">
        <v>2320</v>
      </c>
    </row>
    <row r="721" spans="1:8">
      <c r="A721" s="9" t="s">
        <v>195</v>
      </c>
      <c r="B721" s="9">
        <v>56.2</v>
      </c>
      <c r="C721" s="9">
        <v>56.2</v>
      </c>
      <c r="D721" s="10">
        <v>0.81</v>
      </c>
      <c r="E721" s="11">
        <v>9.9999999999999995E-8</v>
      </c>
      <c r="F721" s="12">
        <v>0.35449999999999998</v>
      </c>
      <c r="G721" s="9" t="s">
        <v>196</v>
      </c>
      <c r="H721" s="9" t="s">
        <v>2320</v>
      </c>
    </row>
    <row r="722" spans="1:8">
      <c r="A722" s="9" t="s">
        <v>189</v>
      </c>
      <c r="B722" s="9">
        <v>56.6</v>
      </c>
      <c r="C722" s="9">
        <v>56.6</v>
      </c>
      <c r="D722" s="10">
        <v>0.81</v>
      </c>
      <c r="E722" s="11">
        <v>8.0000000000000002E-8</v>
      </c>
      <c r="F722" s="12">
        <v>0.35449999999999998</v>
      </c>
      <c r="G722" s="9" t="s">
        <v>190</v>
      </c>
      <c r="H722" s="9" t="s">
        <v>2320</v>
      </c>
    </row>
    <row r="723" spans="1:8">
      <c r="A723" s="9" t="s">
        <v>193</v>
      </c>
      <c r="B723" s="9">
        <v>56.6</v>
      </c>
      <c r="C723" s="9">
        <v>56.6</v>
      </c>
      <c r="D723" s="10">
        <v>0.81</v>
      </c>
      <c r="E723" s="11">
        <v>9.9999999999999995E-8</v>
      </c>
      <c r="F723" s="12">
        <v>0.35449999999999998</v>
      </c>
      <c r="G723" s="9" t="s">
        <v>194</v>
      </c>
      <c r="H723" s="9" t="s">
        <v>2320</v>
      </c>
    </row>
    <row r="724" spans="1:8">
      <c r="A724" s="9" t="s">
        <v>207</v>
      </c>
      <c r="B724" s="9">
        <v>56.2</v>
      </c>
      <c r="C724" s="9">
        <v>56.2</v>
      </c>
      <c r="D724" s="10">
        <v>0.81</v>
      </c>
      <c r="E724" s="11">
        <v>9.9999999999999995E-8</v>
      </c>
      <c r="F724" s="12">
        <v>0.35449999999999998</v>
      </c>
      <c r="G724" s="9" t="s">
        <v>208</v>
      </c>
      <c r="H724" s="9" t="s">
        <v>2320</v>
      </c>
    </row>
    <row r="725" spans="1:8">
      <c r="A725" s="9" t="s">
        <v>199</v>
      </c>
      <c r="B725" s="9">
        <v>55.8</v>
      </c>
      <c r="C725" s="9">
        <v>55.8</v>
      </c>
      <c r="D725" s="10">
        <v>0.81</v>
      </c>
      <c r="E725" s="11">
        <v>9.9999999999999995E-8</v>
      </c>
      <c r="F725" s="12">
        <v>0.35449999999999998</v>
      </c>
      <c r="G725" s="9" t="s">
        <v>200</v>
      </c>
      <c r="H725" s="9" t="s">
        <v>2320</v>
      </c>
    </row>
    <row r="726" spans="1:8">
      <c r="A726" s="9" t="s">
        <v>211</v>
      </c>
      <c r="B726" s="9">
        <v>55.8</v>
      </c>
      <c r="C726" s="9">
        <v>55.8</v>
      </c>
      <c r="D726" s="10">
        <v>0.81</v>
      </c>
      <c r="E726" s="11">
        <v>1.9999999999999999E-7</v>
      </c>
      <c r="F726" s="12">
        <v>0.35449999999999998</v>
      </c>
      <c r="G726" s="9" t="s">
        <v>212</v>
      </c>
      <c r="H726" s="9" t="s">
        <v>2320</v>
      </c>
    </row>
    <row r="727" spans="1:8">
      <c r="A727" s="9" t="s">
        <v>191</v>
      </c>
      <c r="B727" s="9">
        <v>56.2</v>
      </c>
      <c r="C727" s="9">
        <v>56.2</v>
      </c>
      <c r="D727" s="10">
        <v>0.81</v>
      </c>
      <c r="E727" s="11">
        <v>9.9999999999999995E-8</v>
      </c>
      <c r="F727" s="12">
        <v>0.35449999999999998</v>
      </c>
      <c r="G727" s="9" t="s">
        <v>192</v>
      </c>
      <c r="H727" s="9" t="s">
        <v>2320</v>
      </c>
    </row>
    <row r="728" spans="1:8">
      <c r="A728" s="9" t="s">
        <v>203</v>
      </c>
      <c r="B728" s="9">
        <v>55.5</v>
      </c>
      <c r="C728" s="9">
        <v>55.5</v>
      </c>
      <c r="D728" s="10">
        <v>0.81</v>
      </c>
      <c r="E728" s="11">
        <v>1.9999999999999999E-7</v>
      </c>
      <c r="F728" s="12">
        <v>0.35449999999999998</v>
      </c>
      <c r="G728" s="9" t="s">
        <v>204</v>
      </c>
      <c r="H728" s="9" t="s">
        <v>2320</v>
      </c>
    </row>
    <row r="729" spans="1:8">
      <c r="A729" s="9" t="s">
        <v>197</v>
      </c>
      <c r="B729" s="9">
        <v>56.2</v>
      </c>
      <c r="C729" s="9">
        <v>56.2</v>
      </c>
      <c r="D729" s="10">
        <v>0.81</v>
      </c>
      <c r="E729" s="11">
        <v>9.9999999999999995E-8</v>
      </c>
      <c r="F729" s="12">
        <v>0.35449999999999998</v>
      </c>
      <c r="G729" s="9" t="s">
        <v>198</v>
      </c>
      <c r="H729" s="9" t="s">
        <v>2320</v>
      </c>
    </row>
    <row r="730" spans="1:8">
      <c r="A730" s="9" t="s">
        <v>205</v>
      </c>
      <c r="B730" s="9">
        <v>55.5</v>
      </c>
      <c r="C730" s="9">
        <v>55.5</v>
      </c>
      <c r="D730" s="10">
        <v>0.81</v>
      </c>
      <c r="E730" s="11">
        <v>1.9999999999999999E-7</v>
      </c>
      <c r="F730" s="12">
        <v>0.35449999999999998</v>
      </c>
      <c r="G730" s="9" t="s">
        <v>206</v>
      </c>
      <c r="H730" s="9" t="s">
        <v>2320</v>
      </c>
    </row>
    <row r="731" spans="1:8">
      <c r="A731" s="9" t="s">
        <v>201</v>
      </c>
      <c r="B731" s="9">
        <v>56.2</v>
      </c>
      <c r="C731" s="9">
        <v>56.2</v>
      </c>
      <c r="D731" s="10">
        <v>0.81</v>
      </c>
      <c r="E731" s="11">
        <v>9.9999999999999995E-8</v>
      </c>
      <c r="F731" s="12">
        <v>0.35449999999999998</v>
      </c>
      <c r="G731" s="9" t="s">
        <v>202</v>
      </c>
      <c r="H731" s="9" t="s">
        <v>2320</v>
      </c>
    </row>
    <row r="732" spans="1:8">
      <c r="A732" s="9" t="s">
        <v>209</v>
      </c>
      <c r="B732" s="9">
        <v>55.8</v>
      </c>
      <c r="C732" s="9">
        <v>55.8</v>
      </c>
      <c r="D732" s="10">
        <v>0.81</v>
      </c>
      <c r="E732" s="11">
        <v>1.9999999999999999E-7</v>
      </c>
      <c r="F732" s="12">
        <v>0.35449999999999998</v>
      </c>
      <c r="G732" s="9" t="s">
        <v>210</v>
      </c>
      <c r="H732" s="9" t="s">
        <v>2320</v>
      </c>
    </row>
    <row r="733" spans="1:8">
      <c r="A733" s="9" t="s">
        <v>228</v>
      </c>
      <c r="B733" s="9">
        <v>54.7</v>
      </c>
      <c r="C733" s="9">
        <v>54.7</v>
      </c>
      <c r="D733" s="10">
        <v>0.81</v>
      </c>
      <c r="E733" s="11">
        <v>4.9999999999999998E-7</v>
      </c>
      <c r="F733" s="12">
        <v>0.34549999999999997</v>
      </c>
      <c r="G733" s="9" t="s">
        <v>229</v>
      </c>
      <c r="H733" s="9" t="s">
        <v>2320</v>
      </c>
    </row>
    <row r="734" spans="1:8">
      <c r="A734" s="9" t="s">
        <v>218</v>
      </c>
      <c r="B734" s="9">
        <v>54.7</v>
      </c>
      <c r="C734" s="9">
        <v>54.7</v>
      </c>
      <c r="D734" s="10">
        <v>0.81</v>
      </c>
      <c r="E734" s="11">
        <v>3.9999999999999998E-7</v>
      </c>
      <c r="F734" s="12">
        <v>0.34549999999999997</v>
      </c>
      <c r="G734" s="9" t="s">
        <v>219</v>
      </c>
      <c r="H734" s="9" t="s">
        <v>2320</v>
      </c>
    </row>
    <row r="735" spans="1:8">
      <c r="A735" s="9" t="s">
        <v>226</v>
      </c>
      <c r="B735" s="9">
        <v>55.1</v>
      </c>
      <c r="C735" s="9">
        <v>55.1</v>
      </c>
      <c r="D735" s="10">
        <v>0.81</v>
      </c>
      <c r="E735" s="11">
        <v>2.9999999999999999E-7</v>
      </c>
      <c r="F735" s="12">
        <v>0.34549999999999997</v>
      </c>
      <c r="G735" s="9" t="s">
        <v>227</v>
      </c>
      <c r="H735" s="9" t="s">
        <v>2320</v>
      </c>
    </row>
    <row r="736" spans="1:8">
      <c r="A736" s="9" t="s">
        <v>224</v>
      </c>
      <c r="B736" s="9">
        <v>55.1</v>
      </c>
      <c r="C736" s="9">
        <v>55.1</v>
      </c>
      <c r="D736" s="10">
        <v>0.81</v>
      </c>
      <c r="E736" s="11">
        <v>2.9999999999999999E-7</v>
      </c>
      <c r="F736" s="12">
        <v>0.34549999999999997</v>
      </c>
      <c r="G736" s="9" t="s">
        <v>225</v>
      </c>
      <c r="H736" s="9" t="s">
        <v>2320</v>
      </c>
    </row>
    <row r="737" spans="1:22">
      <c r="A737" s="9" t="s">
        <v>220</v>
      </c>
      <c r="B737" s="9">
        <v>55.1</v>
      </c>
      <c r="C737" s="9">
        <v>55.1</v>
      </c>
      <c r="D737" s="10">
        <v>0.81</v>
      </c>
      <c r="E737" s="11">
        <v>2.9999999999999999E-7</v>
      </c>
      <c r="F737" s="12">
        <v>0.34549999999999997</v>
      </c>
      <c r="G737" s="9" t="s">
        <v>221</v>
      </c>
      <c r="H737" s="9" t="s">
        <v>2320</v>
      </c>
    </row>
    <row r="738" spans="1:22">
      <c r="A738" s="9" t="s">
        <v>215</v>
      </c>
      <c r="B738" s="9">
        <v>55.5</v>
      </c>
      <c r="C738" s="9">
        <v>55.5</v>
      </c>
      <c r="D738" s="10">
        <v>0.81</v>
      </c>
      <c r="E738" s="11">
        <v>1.9999999999999999E-7</v>
      </c>
      <c r="F738" s="12">
        <v>0.34549999999999997</v>
      </c>
      <c r="G738" s="9" t="s">
        <v>216</v>
      </c>
      <c r="H738" s="9" t="s">
        <v>2320</v>
      </c>
    </row>
    <row r="739" spans="1:22">
      <c r="A739" s="9" t="s">
        <v>222</v>
      </c>
      <c r="B739" s="9">
        <v>55.1</v>
      </c>
      <c r="C739" s="9">
        <v>55.1</v>
      </c>
      <c r="D739" s="10">
        <v>0.81</v>
      </c>
      <c r="E739" s="11">
        <v>2.9999999999999999E-7</v>
      </c>
      <c r="F739" s="12">
        <v>0.34549999999999997</v>
      </c>
      <c r="G739" s="9" t="s">
        <v>223</v>
      </c>
      <c r="H739" s="9" t="s">
        <v>2320</v>
      </c>
    </row>
    <row r="740" spans="1:22">
      <c r="A740" s="9" t="s">
        <v>256</v>
      </c>
      <c r="B740" s="9">
        <v>52.8</v>
      </c>
      <c r="C740" s="9">
        <v>52.8</v>
      </c>
      <c r="D740" s="10">
        <v>0.81</v>
      </c>
      <c r="E740" s="11">
        <v>4.9999999999999998E-7</v>
      </c>
      <c r="F740" s="12">
        <v>0.34549999999999997</v>
      </c>
      <c r="G740" s="9" t="s">
        <v>257</v>
      </c>
      <c r="H740" s="9" t="s">
        <v>2320</v>
      </c>
    </row>
    <row r="741" spans="1:22">
      <c r="A741" s="9" t="s">
        <v>183</v>
      </c>
      <c r="B741" s="9">
        <v>55.1</v>
      </c>
      <c r="C741" s="9">
        <v>55.1</v>
      </c>
      <c r="D741" s="10">
        <v>0.81</v>
      </c>
      <c r="E741" s="11">
        <v>1.9999999999999999E-7</v>
      </c>
      <c r="F741" s="12">
        <v>0.34549999999999997</v>
      </c>
      <c r="G741" s="9" t="s">
        <v>217</v>
      </c>
      <c r="H741" s="9" t="s">
        <v>2320</v>
      </c>
    </row>
    <row r="742" spans="1:22">
      <c r="A742" s="9" t="s">
        <v>849</v>
      </c>
      <c r="B742" s="9">
        <v>53.1</v>
      </c>
      <c r="C742" s="9">
        <v>53.1</v>
      </c>
      <c r="D742" s="10">
        <v>0.81</v>
      </c>
      <c r="E742" s="11">
        <v>1.9999999999999999E-6</v>
      </c>
      <c r="F742" s="12">
        <v>0.33939999999999998</v>
      </c>
      <c r="G742" s="9" t="s">
        <v>850</v>
      </c>
      <c r="H742" s="9" t="s">
        <v>2320</v>
      </c>
    </row>
    <row r="743" spans="1:22">
      <c r="A743" s="9" t="s">
        <v>869</v>
      </c>
      <c r="B743" s="9">
        <v>53.1</v>
      </c>
      <c r="C743" s="9">
        <v>53.1</v>
      </c>
      <c r="D743" s="10">
        <v>0.81</v>
      </c>
      <c r="E743" s="11">
        <v>1.9999999999999999E-6</v>
      </c>
      <c r="F743" s="12">
        <v>0.33939999999999998</v>
      </c>
      <c r="G743" s="9" t="s">
        <v>870</v>
      </c>
      <c r="H743" s="9" t="s">
        <v>2320</v>
      </c>
    </row>
    <row r="744" spans="1:22">
      <c r="A744" s="9" t="s">
        <v>275</v>
      </c>
      <c r="B744" s="9">
        <v>52.8</v>
      </c>
      <c r="C744" s="9">
        <v>52.8</v>
      </c>
      <c r="D744" s="10">
        <v>0.81</v>
      </c>
      <c r="E744" s="11">
        <v>1.9999999999999999E-6</v>
      </c>
      <c r="F744" s="12">
        <v>0.33639999999999998</v>
      </c>
      <c r="G744" s="9" t="s">
        <v>276</v>
      </c>
      <c r="H744" s="9" t="s">
        <v>2320</v>
      </c>
      <c r="T744" s="1"/>
      <c r="U744" s="2"/>
      <c r="V744" s="3"/>
    </row>
    <row r="745" spans="1:22">
      <c r="A745" s="9" t="s">
        <v>236</v>
      </c>
      <c r="B745" s="9">
        <v>52.8</v>
      </c>
      <c r="C745" s="9">
        <v>52.8</v>
      </c>
      <c r="D745" s="10">
        <v>0.81</v>
      </c>
      <c r="E745" s="11">
        <v>1.9999999999999999E-6</v>
      </c>
      <c r="F745" s="12">
        <v>0.33639999999999998</v>
      </c>
      <c r="G745" s="9" t="s">
        <v>237</v>
      </c>
      <c r="H745" s="9" t="s">
        <v>2320</v>
      </c>
    </row>
    <row r="746" spans="1:22">
      <c r="A746" s="9" t="s">
        <v>281</v>
      </c>
      <c r="B746" s="9">
        <v>53.1</v>
      </c>
      <c r="C746" s="9">
        <v>53.1</v>
      </c>
      <c r="D746" s="10">
        <v>0.81</v>
      </c>
      <c r="E746" s="11">
        <v>1.9999999999999999E-6</v>
      </c>
      <c r="F746" s="12">
        <v>0.33639999999999998</v>
      </c>
      <c r="G746" s="9" t="s">
        <v>282</v>
      </c>
      <c r="H746" s="9" t="s">
        <v>2320</v>
      </c>
    </row>
    <row r="747" spans="1:22">
      <c r="A747" s="9" t="s">
        <v>285</v>
      </c>
      <c r="B747" s="9">
        <v>52.8</v>
      </c>
      <c r="C747" s="9">
        <v>52.8</v>
      </c>
      <c r="D747" s="10">
        <v>0.81</v>
      </c>
      <c r="E747" s="11">
        <v>1.9999999999999999E-6</v>
      </c>
      <c r="F747" s="12">
        <v>0.33639999999999998</v>
      </c>
      <c r="G747" s="9" t="s">
        <v>286</v>
      </c>
      <c r="H747" s="9" t="s">
        <v>2320</v>
      </c>
    </row>
    <row r="748" spans="1:22">
      <c r="A748" s="9" t="s">
        <v>261</v>
      </c>
      <c r="B748" s="9">
        <v>53.1</v>
      </c>
      <c r="C748" s="9">
        <v>53.1</v>
      </c>
      <c r="D748" s="10">
        <v>0.81</v>
      </c>
      <c r="E748" s="11">
        <v>9.9999999999999995E-7</v>
      </c>
      <c r="F748" s="12">
        <v>0.33639999999999998</v>
      </c>
      <c r="G748" s="9" t="s">
        <v>262</v>
      </c>
      <c r="H748" s="9" t="s">
        <v>2320</v>
      </c>
    </row>
    <row r="749" spans="1:22">
      <c r="A749" s="9" t="s">
        <v>287</v>
      </c>
      <c r="B749" s="9">
        <v>53.1</v>
      </c>
      <c r="C749" s="9">
        <v>53.1</v>
      </c>
      <c r="D749" s="10">
        <v>0.81</v>
      </c>
      <c r="E749" s="11">
        <v>1.9999999999999999E-6</v>
      </c>
      <c r="F749" s="12">
        <v>0.33639999999999998</v>
      </c>
      <c r="G749" s="9" t="s">
        <v>288</v>
      </c>
      <c r="H749" s="9" t="s">
        <v>2320</v>
      </c>
    </row>
    <row r="750" spans="1:22">
      <c r="A750" s="9" t="s">
        <v>283</v>
      </c>
      <c r="B750" s="9">
        <v>52.8</v>
      </c>
      <c r="C750" s="9">
        <v>52.8</v>
      </c>
      <c r="D750" s="10">
        <v>0.81</v>
      </c>
      <c r="E750" s="11">
        <v>1.9999999999999999E-6</v>
      </c>
      <c r="F750" s="12">
        <v>0.33639999999999998</v>
      </c>
      <c r="G750" s="9" t="s">
        <v>284</v>
      </c>
      <c r="H750" s="9" t="s">
        <v>2320</v>
      </c>
    </row>
    <row r="751" spans="1:22">
      <c r="A751" s="9" t="s">
        <v>263</v>
      </c>
      <c r="B751" s="9">
        <v>52.8</v>
      </c>
      <c r="C751" s="9">
        <v>52.8</v>
      </c>
      <c r="D751" s="10">
        <v>0.81</v>
      </c>
      <c r="E751" s="11">
        <v>1.9999999999999999E-6</v>
      </c>
      <c r="F751" s="12">
        <v>0.33639999999999998</v>
      </c>
      <c r="G751" s="9" t="s">
        <v>264</v>
      </c>
      <c r="H751" s="9" t="s">
        <v>2320</v>
      </c>
    </row>
    <row r="752" spans="1:22">
      <c r="A752" s="9" t="s">
        <v>1341</v>
      </c>
      <c r="B752" s="9">
        <v>52.4</v>
      </c>
      <c r="C752" s="9">
        <v>52.4</v>
      </c>
      <c r="D752" s="10">
        <v>0.81</v>
      </c>
      <c r="E752" s="11">
        <v>3.0000000000000001E-6</v>
      </c>
      <c r="F752" s="12">
        <v>0.33639999999999998</v>
      </c>
      <c r="G752" s="9" t="s">
        <v>1342</v>
      </c>
      <c r="H752" s="9" t="s">
        <v>2320</v>
      </c>
    </row>
    <row r="753" spans="1:8">
      <c r="A753" s="9" t="s">
        <v>213</v>
      </c>
      <c r="B753" s="9">
        <v>54.7</v>
      </c>
      <c r="C753" s="9">
        <v>54.7</v>
      </c>
      <c r="D753" s="10">
        <v>0.81</v>
      </c>
      <c r="E753" s="11">
        <v>4.9999999999999998E-7</v>
      </c>
      <c r="F753" s="12">
        <v>0.33639999999999998</v>
      </c>
      <c r="G753" s="9" t="s">
        <v>214</v>
      </c>
      <c r="H753" s="9" t="s">
        <v>2320</v>
      </c>
    </row>
    <row r="754" spans="1:8">
      <c r="A754" s="9" t="s">
        <v>240</v>
      </c>
      <c r="B754" s="9">
        <v>52.8</v>
      </c>
      <c r="C754" s="9">
        <v>52.8</v>
      </c>
      <c r="D754" s="10">
        <v>0.81</v>
      </c>
      <c r="E754" s="11">
        <v>1.9999999999999999E-6</v>
      </c>
      <c r="F754" s="12">
        <v>0.33639999999999998</v>
      </c>
      <c r="G754" s="9" t="s">
        <v>241</v>
      </c>
      <c r="H754" s="9" t="s">
        <v>2320</v>
      </c>
    </row>
    <row r="755" spans="1:8">
      <c r="A755" s="9" t="s">
        <v>238</v>
      </c>
      <c r="B755" s="9">
        <v>52.8</v>
      </c>
      <c r="C755" s="9">
        <v>52.8</v>
      </c>
      <c r="D755" s="10">
        <v>0.81</v>
      </c>
      <c r="E755" s="11">
        <v>1.9999999999999999E-6</v>
      </c>
      <c r="F755" s="12">
        <v>0.33639999999999998</v>
      </c>
      <c r="G755" s="9" t="s">
        <v>239</v>
      </c>
      <c r="H755" s="9" t="s">
        <v>2320</v>
      </c>
    </row>
    <row r="756" spans="1:8">
      <c r="A756" s="9" t="s">
        <v>254</v>
      </c>
      <c r="B756" s="9">
        <v>52.8</v>
      </c>
      <c r="C756" s="9">
        <v>52.8</v>
      </c>
      <c r="D756" s="10">
        <v>0.81</v>
      </c>
      <c r="E756" s="11">
        <v>1.9999999999999999E-6</v>
      </c>
      <c r="F756" s="12">
        <v>0.33639999999999998</v>
      </c>
      <c r="G756" s="9" t="s">
        <v>255</v>
      </c>
      <c r="H756" s="9" t="s">
        <v>2320</v>
      </c>
    </row>
    <row r="757" spans="1:8">
      <c r="A757" s="9" t="s">
        <v>246</v>
      </c>
      <c r="B757" s="9">
        <v>52.8</v>
      </c>
      <c r="C757" s="9">
        <v>52.8</v>
      </c>
      <c r="D757" s="10">
        <v>0.81</v>
      </c>
      <c r="E757" s="11">
        <v>1.9999999999999999E-6</v>
      </c>
      <c r="F757" s="12">
        <v>0.33639999999999998</v>
      </c>
      <c r="G757" s="9" t="s">
        <v>247</v>
      </c>
      <c r="H757" s="9" t="s">
        <v>2320</v>
      </c>
    </row>
    <row r="758" spans="1:8">
      <c r="A758" s="9" t="s">
        <v>273</v>
      </c>
      <c r="B758" s="9">
        <v>52.8</v>
      </c>
      <c r="C758" s="9">
        <v>52.8</v>
      </c>
      <c r="D758" s="10">
        <v>0.81</v>
      </c>
      <c r="E758" s="11">
        <v>1.9999999999999999E-6</v>
      </c>
      <c r="F758" s="12">
        <v>0.33639999999999998</v>
      </c>
      <c r="G758" s="9" t="s">
        <v>274</v>
      </c>
      <c r="H758" s="9" t="s">
        <v>2320</v>
      </c>
    </row>
    <row r="759" spans="1:8">
      <c r="A759" s="9" t="s">
        <v>265</v>
      </c>
      <c r="B759" s="9">
        <v>52.4</v>
      </c>
      <c r="C759" s="9">
        <v>52.4</v>
      </c>
      <c r="D759" s="10">
        <v>0.81</v>
      </c>
      <c r="E759" s="11">
        <v>3.0000000000000001E-6</v>
      </c>
      <c r="F759" s="12">
        <v>0.33639999999999998</v>
      </c>
      <c r="G759" s="9" t="s">
        <v>266</v>
      </c>
      <c r="H759" s="9" t="s">
        <v>2320</v>
      </c>
    </row>
    <row r="760" spans="1:8">
      <c r="A760" s="9" t="s">
        <v>277</v>
      </c>
      <c r="B760" s="9">
        <v>52.8</v>
      </c>
      <c r="C760" s="9">
        <v>52.8</v>
      </c>
      <c r="D760" s="10">
        <v>0.81</v>
      </c>
      <c r="E760" s="11">
        <v>1.9999999999999999E-6</v>
      </c>
      <c r="F760" s="12">
        <v>0.33639999999999998</v>
      </c>
      <c r="G760" s="9" t="s">
        <v>278</v>
      </c>
      <c r="H760" s="9" t="s">
        <v>2320</v>
      </c>
    </row>
    <row r="761" spans="1:8">
      <c r="A761" s="9" t="s">
        <v>248</v>
      </c>
      <c r="B761" s="9">
        <v>52.8</v>
      </c>
      <c r="C761" s="9">
        <v>52.8</v>
      </c>
      <c r="D761" s="10">
        <v>0.81</v>
      </c>
      <c r="E761" s="11">
        <v>1.9999999999999999E-6</v>
      </c>
      <c r="F761" s="12">
        <v>0.33639999999999998</v>
      </c>
      <c r="G761" s="9" t="s">
        <v>249</v>
      </c>
      <c r="H761" s="9" t="s">
        <v>2320</v>
      </c>
    </row>
    <row r="762" spans="1:8">
      <c r="A762" s="9" t="s">
        <v>271</v>
      </c>
      <c r="B762" s="9">
        <v>52.8</v>
      </c>
      <c r="C762" s="9">
        <v>52.8</v>
      </c>
      <c r="D762" s="10">
        <v>0.81</v>
      </c>
      <c r="E762" s="11">
        <v>1.9999999999999999E-6</v>
      </c>
      <c r="F762" s="12">
        <v>0.33639999999999998</v>
      </c>
      <c r="G762" s="9" t="s">
        <v>272</v>
      </c>
      <c r="H762" s="9" t="s">
        <v>2320</v>
      </c>
    </row>
    <row r="763" spans="1:8">
      <c r="A763" s="9" t="s">
        <v>167</v>
      </c>
      <c r="B763" s="9">
        <v>53.5</v>
      </c>
      <c r="C763" s="9">
        <v>53.5</v>
      </c>
      <c r="D763" s="10">
        <v>0.81</v>
      </c>
      <c r="E763" s="11">
        <v>9.9999999999999995E-7</v>
      </c>
      <c r="F763" s="12">
        <v>0.33639999999999998</v>
      </c>
      <c r="G763" s="9" t="s">
        <v>244</v>
      </c>
      <c r="H763" s="9" t="s">
        <v>2320</v>
      </c>
    </row>
    <row r="764" spans="1:8">
      <c r="A764" s="9" t="s">
        <v>91</v>
      </c>
      <c r="B764" s="9">
        <v>53.5</v>
      </c>
      <c r="C764" s="9">
        <v>53.5</v>
      </c>
      <c r="D764" s="10">
        <v>0.81</v>
      </c>
      <c r="E764" s="11">
        <v>9.9999999999999995E-7</v>
      </c>
      <c r="F764" s="12">
        <v>0.33639999999999998</v>
      </c>
      <c r="G764" s="9" t="s">
        <v>245</v>
      </c>
      <c r="H764" s="9" t="s">
        <v>2320</v>
      </c>
    </row>
    <row r="765" spans="1:8">
      <c r="A765" s="9" t="s">
        <v>289</v>
      </c>
      <c r="B765" s="9">
        <v>52.4</v>
      </c>
      <c r="C765" s="9">
        <v>52.4</v>
      </c>
      <c r="D765" s="10">
        <v>0.81</v>
      </c>
      <c r="E765" s="11">
        <v>3.0000000000000001E-6</v>
      </c>
      <c r="F765" s="12">
        <v>0.33639999999999998</v>
      </c>
      <c r="G765" s="9" t="s">
        <v>290</v>
      </c>
      <c r="H765" s="9" t="s">
        <v>2320</v>
      </c>
    </row>
    <row r="766" spans="1:8">
      <c r="A766" s="9" t="s">
        <v>279</v>
      </c>
      <c r="B766" s="9">
        <v>52.4</v>
      </c>
      <c r="C766" s="9">
        <v>52.4</v>
      </c>
      <c r="D766" s="10">
        <v>0.81</v>
      </c>
      <c r="E766" s="11">
        <v>3.0000000000000001E-6</v>
      </c>
      <c r="F766" s="12">
        <v>0.33639999999999998</v>
      </c>
      <c r="G766" s="9" t="s">
        <v>280</v>
      </c>
      <c r="H766" s="9" t="s">
        <v>2320</v>
      </c>
    </row>
    <row r="767" spans="1:8">
      <c r="A767" s="9" t="s">
        <v>242</v>
      </c>
      <c r="B767" s="9">
        <v>52.8</v>
      </c>
      <c r="C767" s="9">
        <v>52.8</v>
      </c>
      <c r="D767" s="10">
        <v>0.81</v>
      </c>
      <c r="E767" s="11">
        <v>1.9999999999999999E-6</v>
      </c>
      <c r="F767" s="12">
        <v>0.33639999999999998</v>
      </c>
      <c r="G767" s="9" t="s">
        <v>243</v>
      </c>
      <c r="H767" s="9" t="s">
        <v>2320</v>
      </c>
    </row>
    <row r="768" spans="1:8">
      <c r="A768" s="9" t="s">
        <v>252</v>
      </c>
      <c r="B768" s="9">
        <v>53.5</v>
      </c>
      <c r="C768" s="9">
        <v>53.5</v>
      </c>
      <c r="D768" s="10">
        <v>0.81</v>
      </c>
      <c r="E768" s="11">
        <v>9.9999999999999995E-7</v>
      </c>
      <c r="F768" s="12">
        <v>0.33639999999999998</v>
      </c>
      <c r="G768" s="9" t="s">
        <v>253</v>
      </c>
      <c r="H768" s="9" t="s">
        <v>2320</v>
      </c>
    </row>
    <row r="769" spans="1:8">
      <c r="A769" s="9" t="s">
        <v>819</v>
      </c>
      <c r="B769" s="9">
        <v>52.8</v>
      </c>
      <c r="C769" s="9">
        <v>52.8</v>
      </c>
      <c r="D769" s="10">
        <v>0.81</v>
      </c>
      <c r="E769" s="11">
        <v>1.9999999999999999E-6</v>
      </c>
      <c r="F769" s="12">
        <v>0.33029999999999998</v>
      </c>
      <c r="G769" s="9" t="s">
        <v>820</v>
      </c>
      <c r="H769" s="9" t="s">
        <v>2320</v>
      </c>
    </row>
    <row r="770" spans="1:8">
      <c r="A770" s="9" t="s">
        <v>2121</v>
      </c>
      <c r="B770" s="9">
        <v>53.1</v>
      </c>
      <c r="C770" s="9">
        <v>53.1</v>
      </c>
      <c r="D770" s="10">
        <v>0.81</v>
      </c>
      <c r="E770" s="11">
        <v>1.9999999999999999E-6</v>
      </c>
      <c r="F770" s="12">
        <v>0.33029999999999998</v>
      </c>
      <c r="G770" s="9" t="s">
        <v>2122</v>
      </c>
      <c r="H770" s="9" t="s">
        <v>2320</v>
      </c>
    </row>
    <row r="771" spans="1:8">
      <c r="A771" s="9" t="s">
        <v>1325</v>
      </c>
      <c r="B771" s="9">
        <v>44.7</v>
      </c>
      <c r="C771" s="9">
        <v>44.7</v>
      </c>
      <c r="D771" s="10">
        <v>0.81</v>
      </c>
      <c r="E771" s="9">
        <v>1E-3</v>
      </c>
      <c r="F771" s="12">
        <v>0.33019999999999999</v>
      </c>
      <c r="G771" s="9" t="s">
        <v>1326</v>
      </c>
      <c r="H771" s="9" t="s">
        <v>2320</v>
      </c>
    </row>
    <row r="772" spans="1:8">
      <c r="A772" s="9" t="s">
        <v>230</v>
      </c>
      <c r="B772" s="9">
        <v>52.4</v>
      </c>
      <c r="C772" s="9">
        <v>52.4</v>
      </c>
      <c r="D772" s="10">
        <v>0.81</v>
      </c>
      <c r="E772" s="11">
        <v>3.0000000000000001E-6</v>
      </c>
      <c r="F772" s="12">
        <v>0.32729999999999998</v>
      </c>
      <c r="G772" s="9" t="s">
        <v>231</v>
      </c>
      <c r="H772" s="9" t="s">
        <v>2320</v>
      </c>
    </row>
    <row r="773" spans="1:8">
      <c r="A773" s="9" t="s">
        <v>250</v>
      </c>
      <c r="B773" s="9">
        <v>53.1</v>
      </c>
      <c r="C773" s="9">
        <v>53.1</v>
      </c>
      <c r="D773" s="10">
        <v>0.81</v>
      </c>
      <c r="E773" s="11">
        <v>9.9999999999999995E-7</v>
      </c>
      <c r="F773" s="12">
        <v>0.32729999999999998</v>
      </c>
      <c r="G773" s="9" t="s">
        <v>251</v>
      </c>
      <c r="H773" s="9" t="s">
        <v>2320</v>
      </c>
    </row>
    <row r="774" spans="1:8">
      <c r="A774" s="9" t="s">
        <v>267</v>
      </c>
      <c r="B774" s="9">
        <v>52</v>
      </c>
      <c r="C774" s="9">
        <v>52</v>
      </c>
      <c r="D774" s="10">
        <v>0.81</v>
      </c>
      <c r="E774" s="11">
        <v>5.0000000000000004E-6</v>
      </c>
      <c r="F774" s="12">
        <v>0.32729999999999998</v>
      </c>
      <c r="G774" s="9" t="s">
        <v>268</v>
      </c>
      <c r="H774" s="9" t="s">
        <v>2320</v>
      </c>
    </row>
    <row r="775" spans="1:8">
      <c r="A775" s="9" t="s">
        <v>232</v>
      </c>
      <c r="B775" s="9">
        <v>53.9</v>
      </c>
      <c r="C775" s="9">
        <v>53.9</v>
      </c>
      <c r="D775" s="10">
        <v>0.81</v>
      </c>
      <c r="E775" s="11">
        <v>8.9999999999999996E-7</v>
      </c>
      <c r="F775" s="12">
        <v>0.32729999999999998</v>
      </c>
      <c r="G775" s="9" t="s">
        <v>233</v>
      </c>
      <c r="H775" s="9" t="s">
        <v>2320</v>
      </c>
    </row>
    <row r="776" spans="1:8">
      <c r="A776" s="9" t="s">
        <v>291</v>
      </c>
      <c r="B776" s="9">
        <v>52</v>
      </c>
      <c r="C776" s="9">
        <v>52</v>
      </c>
      <c r="D776" s="10">
        <v>0.81</v>
      </c>
      <c r="E776" s="11">
        <v>3.9999999999999998E-6</v>
      </c>
      <c r="F776" s="12">
        <v>0.32729999999999998</v>
      </c>
      <c r="G776" s="9" t="s">
        <v>292</v>
      </c>
      <c r="H776" s="9" t="s">
        <v>2320</v>
      </c>
    </row>
    <row r="777" spans="1:8">
      <c r="A777" s="9" t="s">
        <v>259</v>
      </c>
      <c r="B777" s="9">
        <v>52</v>
      </c>
      <c r="C777" s="9">
        <v>52</v>
      </c>
      <c r="D777" s="10">
        <v>0.81</v>
      </c>
      <c r="E777" s="11">
        <v>3.9999999999999998E-6</v>
      </c>
      <c r="F777" s="12">
        <v>0.32729999999999998</v>
      </c>
      <c r="G777" s="9" t="s">
        <v>260</v>
      </c>
      <c r="H777" s="9" t="s">
        <v>2320</v>
      </c>
    </row>
    <row r="778" spans="1:8">
      <c r="A778" s="9" t="s">
        <v>185</v>
      </c>
      <c r="B778" s="9">
        <v>51.6</v>
      </c>
      <c r="C778" s="9">
        <v>51.6</v>
      </c>
      <c r="D778" s="10">
        <v>0.81</v>
      </c>
      <c r="E778" s="11">
        <v>5.0000000000000004E-6</v>
      </c>
      <c r="F778" s="12">
        <v>0.32729999999999998</v>
      </c>
      <c r="G778" s="9" t="s">
        <v>258</v>
      </c>
      <c r="H778" s="9" t="s">
        <v>2320</v>
      </c>
    </row>
    <row r="779" spans="1:8">
      <c r="A779" s="9" t="s">
        <v>269</v>
      </c>
      <c r="B779" s="9">
        <v>52</v>
      </c>
      <c r="C779" s="9">
        <v>52</v>
      </c>
      <c r="D779" s="10">
        <v>0.81</v>
      </c>
      <c r="E779" s="11">
        <v>3.9999999999999998E-6</v>
      </c>
      <c r="F779" s="12">
        <v>0.32729999999999998</v>
      </c>
      <c r="G779" s="9" t="s">
        <v>270</v>
      </c>
      <c r="H779" s="9" t="s">
        <v>2320</v>
      </c>
    </row>
    <row r="780" spans="1:8">
      <c r="A780" s="9" t="s">
        <v>765</v>
      </c>
      <c r="B780" s="9">
        <v>47.8</v>
      </c>
      <c r="C780" s="9">
        <v>47.8</v>
      </c>
      <c r="D780" s="10">
        <v>0.81</v>
      </c>
      <c r="E780" s="11">
        <v>1E-4</v>
      </c>
      <c r="F780" s="12">
        <v>0.3211</v>
      </c>
      <c r="G780" s="9" t="s">
        <v>766</v>
      </c>
      <c r="H780" s="9" t="s">
        <v>2320</v>
      </c>
    </row>
    <row r="781" spans="1:8">
      <c r="A781" s="9" t="s">
        <v>981</v>
      </c>
      <c r="B781" s="9">
        <v>52.8</v>
      </c>
      <c r="C781" s="9">
        <v>52.8</v>
      </c>
      <c r="D781" s="10">
        <v>0.81</v>
      </c>
      <c r="E781" s="11">
        <v>1.9999999999999999E-6</v>
      </c>
      <c r="F781" s="12">
        <v>0.3211</v>
      </c>
      <c r="G781" s="9" t="s">
        <v>982</v>
      </c>
      <c r="H781" s="9" t="s">
        <v>2320</v>
      </c>
    </row>
    <row r="782" spans="1:8">
      <c r="A782" s="9" t="s">
        <v>1011</v>
      </c>
      <c r="B782" s="9">
        <v>53.1</v>
      </c>
      <c r="C782" s="9">
        <v>53.1</v>
      </c>
      <c r="D782" s="10">
        <v>0.81</v>
      </c>
      <c r="E782" s="11">
        <v>9.9999999999999995E-7</v>
      </c>
      <c r="F782" s="12">
        <v>0.3211</v>
      </c>
      <c r="G782" s="9" t="s">
        <v>1012</v>
      </c>
      <c r="H782" s="9" t="s">
        <v>2320</v>
      </c>
    </row>
    <row r="783" spans="1:8">
      <c r="A783" s="9" t="s">
        <v>1055</v>
      </c>
      <c r="B783" s="9">
        <v>52.8</v>
      </c>
      <c r="C783" s="9">
        <v>52.8</v>
      </c>
      <c r="D783" s="10">
        <v>0.81</v>
      </c>
      <c r="E783" s="11">
        <v>1.9999999999999999E-6</v>
      </c>
      <c r="F783" s="12">
        <v>0.3211</v>
      </c>
      <c r="G783" s="9" t="s">
        <v>1056</v>
      </c>
      <c r="H783" s="9" t="s">
        <v>2320</v>
      </c>
    </row>
    <row r="784" spans="1:8">
      <c r="A784" s="9" t="s">
        <v>1698</v>
      </c>
      <c r="B784" s="9">
        <v>43.5</v>
      </c>
      <c r="C784" s="9">
        <v>43.5</v>
      </c>
      <c r="D784" s="10">
        <v>0.81</v>
      </c>
      <c r="E784" s="9">
        <v>4.0000000000000001E-3</v>
      </c>
      <c r="F784" s="12">
        <v>0.3211</v>
      </c>
      <c r="G784" s="9" t="s">
        <v>1699</v>
      </c>
      <c r="H784" s="9" t="s">
        <v>2320</v>
      </c>
    </row>
    <row r="785" spans="1:8">
      <c r="A785" s="9" t="s">
        <v>1775</v>
      </c>
      <c r="B785" s="9">
        <v>54.3</v>
      </c>
      <c r="C785" s="9">
        <v>54.3</v>
      </c>
      <c r="D785" s="10">
        <v>0.81</v>
      </c>
      <c r="E785" s="11">
        <v>6.9999999999999997E-7</v>
      </c>
      <c r="F785" s="12">
        <v>0.3211</v>
      </c>
      <c r="G785" s="9" t="s">
        <v>1776</v>
      </c>
      <c r="H785" s="9" t="s">
        <v>2320</v>
      </c>
    </row>
    <row r="786" spans="1:8">
      <c r="A786" s="9" t="s">
        <v>2239</v>
      </c>
      <c r="B786" s="9">
        <v>54.3</v>
      </c>
      <c r="C786" s="9">
        <v>54.3</v>
      </c>
      <c r="D786" s="10">
        <v>0.81</v>
      </c>
      <c r="E786" s="11">
        <v>1.9999999999999999E-7</v>
      </c>
      <c r="F786" s="12">
        <v>0.3211</v>
      </c>
      <c r="G786" s="9" t="s">
        <v>2240</v>
      </c>
      <c r="H786" s="9" t="s">
        <v>2320</v>
      </c>
    </row>
    <row r="787" spans="1:8">
      <c r="A787" s="9" t="s">
        <v>2257</v>
      </c>
      <c r="B787" s="9">
        <v>47.8</v>
      </c>
      <c r="C787" s="9">
        <v>47.8</v>
      </c>
      <c r="D787" s="10">
        <v>0.81</v>
      </c>
      <c r="E787" s="11">
        <v>1E-4</v>
      </c>
      <c r="F787" s="12">
        <v>0.3211</v>
      </c>
      <c r="G787" s="9" t="s">
        <v>2258</v>
      </c>
      <c r="H787" s="9" t="s">
        <v>2320</v>
      </c>
    </row>
    <row r="788" spans="1:8">
      <c r="A788" s="9" t="s">
        <v>2296</v>
      </c>
      <c r="B788" s="9">
        <v>53.9</v>
      </c>
      <c r="C788" s="9">
        <v>53.9</v>
      </c>
      <c r="D788" s="10">
        <v>0.81</v>
      </c>
      <c r="E788" s="11">
        <v>9.9999999999999995E-7</v>
      </c>
      <c r="F788" s="12">
        <v>0.3211</v>
      </c>
      <c r="G788" s="9" t="s">
        <v>2297</v>
      </c>
      <c r="H788" s="9" t="s">
        <v>2320</v>
      </c>
    </row>
    <row r="789" spans="1:8">
      <c r="A789" s="9" t="s">
        <v>2298</v>
      </c>
      <c r="B789" s="9">
        <v>53.9</v>
      </c>
      <c r="C789" s="9">
        <v>53.9</v>
      </c>
      <c r="D789" s="10">
        <v>0.81</v>
      </c>
      <c r="E789" s="11">
        <v>8.9999999999999996E-7</v>
      </c>
      <c r="F789" s="12">
        <v>0.3211</v>
      </c>
      <c r="G789" s="9" t="s">
        <v>2300</v>
      </c>
      <c r="H789" s="9" t="s">
        <v>2320</v>
      </c>
    </row>
    <row r="790" spans="1:8">
      <c r="A790" s="9" t="s">
        <v>2303</v>
      </c>
      <c r="B790" s="9">
        <v>53.9</v>
      </c>
      <c r="C790" s="9">
        <v>53.9</v>
      </c>
      <c r="D790" s="10">
        <v>0.81</v>
      </c>
      <c r="E790" s="11">
        <v>8.9999999999999996E-7</v>
      </c>
      <c r="F790" s="12">
        <v>0.3211</v>
      </c>
      <c r="G790" s="9" t="s">
        <v>2305</v>
      </c>
      <c r="H790" s="9" t="s">
        <v>2320</v>
      </c>
    </row>
    <row r="791" spans="1:8">
      <c r="A791" s="9" t="s">
        <v>177</v>
      </c>
      <c r="B791" s="9">
        <v>47.8</v>
      </c>
      <c r="C791" s="9">
        <v>47.8</v>
      </c>
      <c r="D791" s="10">
        <v>0.81</v>
      </c>
      <c r="E791" s="11">
        <v>1E-4</v>
      </c>
      <c r="F791" s="12">
        <v>0.31480000000000002</v>
      </c>
      <c r="G791" s="9" t="s">
        <v>318</v>
      </c>
      <c r="H791" s="9" t="s">
        <v>2320</v>
      </c>
    </row>
    <row r="792" spans="1:8">
      <c r="A792" s="9" t="s">
        <v>837</v>
      </c>
      <c r="B792" s="9">
        <v>48.5</v>
      </c>
      <c r="C792" s="9">
        <v>48.5</v>
      </c>
      <c r="D792" s="10">
        <v>0.81</v>
      </c>
      <c r="E792" s="11">
        <v>3.0000000000000001E-5</v>
      </c>
      <c r="F792" s="12">
        <v>0.31480000000000002</v>
      </c>
      <c r="G792" s="9" t="s">
        <v>838</v>
      </c>
      <c r="H792" s="9" t="s">
        <v>2320</v>
      </c>
    </row>
    <row r="793" spans="1:8">
      <c r="A793" s="9" t="s">
        <v>1732</v>
      </c>
      <c r="B793" s="9">
        <v>49.7</v>
      </c>
      <c r="C793" s="9">
        <v>49.7</v>
      </c>
      <c r="D793" s="10">
        <v>0.81</v>
      </c>
      <c r="E793" s="11">
        <v>3.0000000000000001E-5</v>
      </c>
      <c r="F793" s="12">
        <v>0.31190000000000001</v>
      </c>
      <c r="G793" s="9" t="s">
        <v>1733</v>
      </c>
      <c r="H793" s="9" t="s">
        <v>2320</v>
      </c>
    </row>
    <row r="794" spans="1:8">
      <c r="A794" s="9" t="s">
        <v>2018</v>
      </c>
      <c r="B794" s="9">
        <v>49.7</v>
      </c>
      <c r="C794" s="9">
        <v>49.7</v>
      </c>
      <c r="D794" s="10">
        <v>0.81</v>
      </c>
      <c r="E794" s="11">
        <v>3.0000000000000001E-5</v>
      </c>
      <c r="F794" s="12">
        <v>0.31190000000000001</v>
      </c>
      <c r="G794" s="9" t="s">
        <v>2019</v>
      </c>
      <c r="H794" s="9" t="s">
        <v>2320</v>
      </c>
    </row>
    <row r="795" spans="1:8">
      <c r="A795" s="9" t="s">
        <v>2269</v>
      </c>
      <c r="B795" s="9">
        <v>51.2</v>
      </c>
      <c r="C795" s="9">
        <v>51.2</v>
      </c>
      <c r="D795" s="10">
        <v>0.81</v>
      </c>
      <c r="E795" s="11">
        <v>6.0000000000000002E-6</v>
      </c>
      <c r="F795" s="12">
        <v>0.31190000000000001</v>
      </c>
      <c r="G795" s="9" t="s">
        <v>2270</v>
      </c>
      <c r="H795" s="9" t="s">
        <v>2320</v>
      </c>
    </row>
    <row r="796" spans="1:8">
      <c r="A796" s="9" t="s">
        <v>319</v>
      </c>
      <c r="B796" s="9">
        <v>45.4</v>
      </c>
      <c r="C796" s="9">
        <v>45.4</v>
      </c>
      <c r="D796" s="10">
        <v>0.81</v>
      </c>
      <c r="E796" s="11">
        <v>8.0000000000000004E-4</v>
      </c>
      <c r="F796" s="12">
        <v>0.30559999999999998</v>
      </c>
      <c r="G796" s="9" t="s">
        <v>320</v>
      </c>
      <c r="H796" s="9" t="s">
        <v>2320</v>
      </c>
    </row>
    <row r="797" spans="1:8">
      <c r="A797" s="9" t="s">
        <v>2233</v>
      </c>
      <c r="B797" s="9">
        <v>47.8</v>
      </c>
      <c r="C797" s="9">
        <v>47.8</v>
      </c>
      <c r="D797" s="10">
        <v>0.81</v>
      </c>
      <c r="E797" s="11">
        <v>4.0000000000000003E-5</v>
      </c>
      <c r="F797" s="12">
        <v>0.30280000000000001</v>
      </c>
      <c r="G797" s="9" t="s">
        <v>2234</v>
      </c>
      <c r="H797" s="9" t="s">
        <v>2320</v>
      </c>
    </row>
    <row r="798" spans="1:8">
      <c r="A798" s="9" t="s">
        <v>234</v>
      </c>
      <c r="B798" s="9">
        <v>49.7</v>
      </c>
      <c r="C798" s="9">
        <v>49.7</v>
      </c>
      <c r="D798" s="10">
        <v>0.81</v>
      </c>
      <c r="E798" s="11">
        <v>2.0000000000000002E-5</v>
      </c>
      <c r="F798" s="12">
        <v>0.3</v>
      </c>
      <c r="G798" s="9" t="s">
        <v>235</v>
      </c>
      <c r="H798" s="9" t="s">
        <v>2320</v>
      </c>
    </row>
    <row r="799" spans="1:8">
      <c r="A799" s="9" t="s">
        <v>293</v>
      </c>
      <c r="B799" s="9">
        <v>49.7</v>
      </c>
      <c r="C799" s="9">
        <v>49.7</v>
      </c>
      <c r="D799" s="10">
        <v>0.81</v>
      </c>
      <c r="E799" s="11">
        <v>2.0000000000000002E-5</v>
      </c>
      <c r="F799" s="12">
        <v>0.3</v>
      </c>
      <c r="G799" s="9" t="s">
        <v>294</v>
      </c>
      <c r="H799" s="9" t="s">
        <v>2320</v>
      </c>
    </row>
    <row r="800" spans="1:8">
      <c r="A800" s="9" t="s">
        <v>295</v>
      </c>
      <c r="B800" s="9">
        <v>49.7</v>
      </c>
      <c r="C800" s="9">
        <v>49.7</v>
      </c>
      <c r="D800" s="10">
        <v>0.81</v>
      </c>
      <c r="E800" s="11">
        <v>2.0000000000000002E-5</v>
      </c>
      <c r="F800" s="12">
        <v>0.3</v>
      </c>
      <c r="G800" s="9" t="s">
        <v>296</v>
      </c>
      <c r="H800" s="9" t="s">
        <v>2320</v>
      </c>
    </row>
    <row r="801" spans="1:8">
      <c r="A801" s="9" t="s">
        <v>2197</v>
      </c>
      <c r="B801" s="9">
        <v>48.9</v>
      </c>
      <c r="C801" s="9">
        <v>48.9</v>
      </c>
      <c r="D801" s="10">
        <v>0.81</v>
      </c>
      <c r="E801" s="11">
        <v>4.0000000000000003E-5</v>
      </c>
      <c r="F801" s="12">
        <v>0.29360000000000003</v>
      </c>
      <c r="G801" s="9" t="s">
        <v>2198</v>
      </c>
      <c r="H801" s="9" t="s">
        <v>2320</v>
      </c>
    </row>
    <row r="802" spans="1:8">
      <c r="A802" s="9" t="s">
        <v>935</v>
      </c>
      <c r="B802" s="9">
        <v>48.1</v>
      </c>
      <c r="C802" s="9">
        <v>48.1</v>
      </c>
      <c r="D802" s="10">
        <v>0.81</v>
      </c>
      <c r="E802" s="11">
        <v>9.0000000000000006E-5</v>
      </c>
      <c r="F802" s="12">
        <v>0.28439999999999999</v>
      </c>
      <c r="G802" s="9" t="s">
        <v>936</v>
      </c>
      <c r="H802" s="9" t="s">
        <v>2320</v>
      </c>
    </row>
    <row r="803" spans="1:8">
      <c r="A803" s="9" t="s">
        <v>939</v>
      </c>
      <c r="B803" s="9">
        <v>47.8</v>
      </c>
      <c r="C803" s="9">
        <v>47.8</v>
      </c>
      <c r="D803" s="10">
        <v>0.81</v>
      </c>
      <c r="E803" s="11">
        <v>1E-4</v>
      </c>
      <c r="F803" s="12">
        <v>0.28439999999999999</v>
      </c>
      <c r="G803" s="9" t="s">
        <v>940</v>
      </c>
      <c r="H803" s="9" t="s">
        <v>2320</v>
      </c>
    </row>
    <row r="804" spans="1:8">
      <c r="A804" s="9" t="s">
        <v>963</v>
      </c>
      <c r="B804" s="9">
        <v>51.6</v>
      </c>
      <c r="C804" s="9">
        <v>51.6</v>
      </c>
      <c r="D804" s="10">
        <v>0.81</v>
      </c>
      <c r="E804" s="11">
        <v>5.0000000000000004E-6</v>
      </c>
      <c r="F804" s="12">
        <v>0.28439999999999999</v>
      </c>
      <c r="G804" s="9" t="s">
        <v>964</v>
      </c>
      <c r="H804" s="9" t="s">
        <v>2320</v>
      </c>
    </row>
    <row r="805" spans="1:8">
      <c r="A805" s="9" t="s">
        <v>1319</v>
      </c>
      <c r="B805" s="9">
        <v>47.8</v>
      </c>
      <c r="C805" s="9">
        <v>47.8</v>
      </c>
      <c r="D805" s="10">
        <v>0.81</v>
      </c>
      <c r="E805" s="11">
        <v>1E-4</v>
      </c>
      <c r="F805" s="12">
        <v>0.28439999999999999</v>
      </c>
      <c r="G805" s="9" t="s">
        <v>1320</v>
      </c>
      <c r="H805" s="9" t="s">
        <v>2320</v>
      </c>
    </row>
    <row r="806" spans="1:8">
      <c r="A806" s="9" t="s">
        <v>1321</v>
      </c>
      <c r="B806" s="9">
        <v>47.8</v>
      </c>
      <c r="C806" s="9">
        <v>47.8</v>
      </c>
      <c r="D806" s="10">
        <v>0.81</v>
      </c>
      <c r="E806" s="11">
        <v>1E-4</v>
      </c>
      <c r="F806" s="12">
        <v>0.28439999999999999</v>
      </c>
      <c r="G806" s="9" t="s">
        <v>1322</v>
      </c>
      <c r="H806" s="9" t="s">
        <v>2320</v>
      </c>
    </row>
    <row r="807" spans="1:8">
      <c r="A807" s="9" t="s">
        <v>1335</v>
      </c>
      <c r="B807" s="9">
        <v>47.8</v>
      </c>
      <c r="C807" s="9">
        <v>47.8</v>
      </c>
      <c r="D807" s="10">
        <v>0.81</v>
      </c>
      <c r="E807" s="11">
        <v>1E-4</v>
      </c>
      <c r="F807" s="12">
        <v>0.28439999999999999</v>
      </c>
      <c r="G807" s="9" t="s">
        <v>1336</v>
      </c>
      <c r="H807" s="9" t="s">
        <v>2320</v>
      </c>
    </row>
    <row r="808" spans="1:8">
      <c r="A808" s="9" t="s">
        <v>1349</v>
      </c>
      <c r="B808" s="9">
        <v>47.8</v>
      </c>
      <c r="C808" s="9">
        <v>47.8</v>
      </c>
      <c r="D808" s="10">
        <v>0.81</v>
      </c>
      <c r="E808" s="11">
        <v>1E-4</v>
      </c>
      <c r="F808" s="12">
        <v>0.28439999999999999</v>
      </c>
      <c r="G808" s="9" t="s">
        <v>1350</v>
      </c>
      <c r="H808" s="9" t="s">
        <v>2320</v>
      </c>
    </row>
    <row r="809" spans="1:8">
      <c r="A809" s="9" t="s">
        <v>1357</v>
      </c>
      <c r="B809" s="9">
        <v>47.4</v>
      </c>
      <c r="C809" s="9">
        <v>47.4</v>
      </c>
      <c r="D809" s="10">
        <v>0.81</v>
      </c>
      <c r="E809" s="11">
        <v>2.0000000000000001E-4</v>
      </c>
      <c r="F809" s="12">
        <v>0.28439999999999999</v>
      </c>
      <c r="G809" s="9" t="s">
        <v>1358</v>
      </c>
      <c r="H809" s="9" t="s">
        <v>2320</v>
      </c>
    </row>
    <row r="810" spans="1:8">
      <c r="A810" s="9" t="s">
        <v>1386</v>
      </c>
      <c r="B810" s="9">
        <v>47.8</v>
      </c>
      <c r="C810" s="9">
        <v>47.8</v>
      </c>
      <c r="D810" s="10">
        <v>0.81</v>
      </c>
      <c r="E810" s="11">
        <v>1E-4</v>
      </c>
      <c r="F810" s="12">
        <v>0.28439999999999999</v>
      </c>
      <c r="G810" s="9" t="s">
        <v>1387</v>
      </c>
      <c r="H810" s="9" t="s">
        <v>2320</v>
      </c>
    </row>
    <row r="811" spans="1:8">
      <c r="A811" s="9" t="s">
        <v>1390</v>
      </c>
      <c r="B811" s="9">
        <v>48.1</v>
      </c>
      <c r="C811" s="9">
        <v>48.1</v>
      </c>
      <c r="D811" s="10">
        <v>0.81</v>
      </c>
      <c r="E811" s="11">
        <v>9.0000000000000006E-5</v>
      </c>
      <c r="F811" s="12">
        <v>0.28439999999999999</v>
      </c>
      <c r="G811" s="9" t="s">
        <v>1391</v>
      </c>
      <c r="H811" s="9" t="s">
        <v>2320</v>
      </c>
    </row>
    <row r="812" spans="1:8">
      <c r="A812" s="9" t="s">
        <v>1404</v>
      </c>
      <c r="B812" s="9">
        <v>47.8</v>
      </c>
      <c r="C812" s="9">
        <v>47.8</v>
      </c>
      <c r="D812" s="10">
        <v>0.81</v>
      </c>
      <c r="E812" s="11">
        <v>9.0000000000000006E-5</v>
      </c>
      <c r="F812" s="12">
        <v>0.28439999999999999</v>
      </c>
      <c r="G812" s="9" t="s">
        <v>1405</v>
      </c>
      <c r="H812" s="9" t="s">
        <v>2320</v>
      </c>
    </row>
    <row r="813" spans="1:8">
      <c r="A813" s="9" t="s">
        <v>1414</v>
      </c>
      <c r="B813" s="9">
        <v>47.8</v>
      </c>
      <c r="C813" s="9">
        <v>47.8</v>
      </c>
      <c r="D813" s="10">
        <v>0.81</v>
      </c>
      <c r="E813" s="11">
        <v>1E-4</v>
      </c>
      <c r="F813" s="12">
        <v>0.28439999999999999</v>
      </c>
      <c r="G813" s="9" t="s">
        <v>1415</v>
      </c>
      <c r="H813" s="9" t="s">
        <v>2320</v>
      </c>
    </row>
    <row r="814" spans="1:8">
      <c r="A814" s="9" t="s">
        <v>1427</v>
      </c>
      <c r="B814" s="9">
        <v>47.8</v>
      </c>
      <c r="C814" s="9">
        <v>47.8</v>
      </c>
      <c r="D814" s="10">
        <v>0.81</v>
      </c>
      <c r="E814" s="11">
        <v>1E-4</v>
      </c>
      <c r="F814" s="12">
        <v>0.28439999999999999</v>
      </c>
      <c r="G814" s="9" t="s">
        <v>1428</v>
      </c>
      <c r="H814" s="9" t="s">
        <v>2320</v>
      </c>
    </row>
    <row r="815" spans="1:8">
      <c r="A815" s="9" t="s">
        <v>1900</v>
      </c>
      <c r="B815" s="9">
        <v>47.8</v>
      </c>
      <c r="C815" s="9">
        <v>47.8</v>
      </c>
      <c r="D815" s="10">
        <v>0.81</v>
      </c>
      <c r="E815" s="11">
        <v>1E-4</v>
      </c>
      <c r="F815" s="12">
        <v>0.28439999999999999</v>
      </c>
      <c r="G815" s="9" t="s">
        <v>1901</v>
      </c>
      <c r="H815" s="9" t="s">
        <v>2320</v>
      </c>
    </row>
    <row r="816" spans="1:8">
      <c r="A816" s="9" t="s">
        <v>2173</v>
      </c>
      <c r="B816" s="9">
        <v>48.1</v>
      </c>
      <c r="C816" s="9">
        <v>48.1</v>
      </c>
      <c r="D816" s="10">
        <v>0.81</v>
      </c>
      <c r="E816" s="11">
        <v>9.0000000000000006E-5</v>
      </c>
      <c r="F816" s="12">
        <v>0.28439999999999999</v>
      </c>
      <c r="G816" s="9" t="s">
        <v>2174</v>
      </c>
      <c r="H816" s="9" t="s">
        <v>2320</v>
      </c>
    </row>
    <row r="817" spans="1:8">
      <c r="A817" s="9" t="s">
        <v>2193</v>
      </c>
      <c r="B817" s="9">
        <v>48.1</v>
      </c>
      <c r="C817" s="9">
        <v>48.1</v>
      </c>
      <c r="D817" s="10">
        <v>0.81</v>
      </c>
      <c r="E817" s="11">
        <v>9.0000000000000006E-5</v>
      </c>
      <c r="F817" s="12">
        <v>0.28439999999999999</v>
      </c>
      <c r="G817" s="9" t="s">
        <v>2194</v>
      </c>
      <c r="H817" s="9" t="s">
        <v>2320</v>
      </c>
    </row>
    <row r="818" spans="1:8">
      <c r="A818" s="9" t="s">
        <v>2201</v>
      </c>
      <c r="B818" s="9">
        <v>47.4</v>
      </c>
      <c r="C818" s="9">
        <v>47.4</v>
      </c>
      <c r="D818" s="10">
        <v>0.81</v>
      </c>
      <c r="E818" s="11">
        <v>2.0000000000000001E-4</v>
      </c>
      <c r="F818" s="12">
        <v>0.28439999999999999</v>
      </c>
      <c r="G818" s="9" t="s">
        <v>2202</v>
      </c>
      <c r="H818" s="9" t="s">
        <v>2320</v>
      </c>
    </row>
    <row r="819" spans="1:8">
      <c r="A819" s="9" t="s">
        <v>2221</v>
      </c>
      <c r="B819" s="9">
        <v>47.8</v>
      </c>
      <c r="C819" s="9">
        <v>47.8</v>
      </c>
      <c r="D819" s="10">
        <v>0.81</v>
      </c>
      <c r="E819" s="11">
        <v>1E-4</v>
      </c>
      <c r="F819" s="12">
        <v>0.28439999999999999</v>
      </c>
      <c r="G819" s="9" t="s">
        <v>2222</v>
      </c>
      <c r="H819" s="9" t="s">
        <v>2320</v>
      </c>
    </row>
    <row r="820" spans="1:8">
      <c r="A820" s="9" t="s">
        <v>1431</v>
      </c>
      <c r="B820" s="9">
        <v>47</v>
      </c>
      <c r="C820" s="9">
        <v>47</v>
      </c>
      <c r="D820" s="10">
        <v>0.81</v>
      </c>
      <c r="E820" s="11">
        <v>2.0000000000000001E-4</v>
      </c>
      <c r="F820" s="12">
        <v>0.2752</v>
      </c>
      <c r="G820" s="9" t="s">
        <v>1432</v>
      </c>
      <c r="H820" s="9" t="s">
        <v>2320</v>
      </c>
    </row>
    <row r="821" spans="1:8">
      <c r="A821" s="9" t="s">
        <v>1221</v>
      </c>
      <c r="B821" s="9">
        <v>50.1</v>
      </c>
      <c r="C821" s="9">
        <v>50.1</v>
      </c>
      <c r="D821" s="10">
        <v>0.8</v>
      </c>
      <c r="E821" s="11">
        <v>6.0000000000000002E-6</v>
      </c>
      <c r="F821" s="12">
        <v>0.33639999999999998</v>
      </c>
      <c r="G821" s="9" t="s">
        <v>1222</v>
      </c>
      <c r="H821" s="9" t="s">
        <v>2320</v>
      </c>
    </row>
    <row r="822" spans="1:8">
      <c r="A822" s="9" t="s">
        <v>2135</v>
      </c>
      <c r="B822" s="9">
        <v>49.3</v>
      </c>
      <c r="C822" s="9">
        <v>49.3</v>
      </c>
      <c r="D822" s="10">
        <v>0.8</v>
      </c>
      <c r="E822" s="11">
        <v>3.0000000000000001E-5</v>
      </c>
      <c r="F822" s="12">
        <v>0.33329999999999999</v>
      </c>
      <c r="G822" s="9" t="s">
        <v>2136</v>
      </c>
      <c r="H822" s="9" t="s">
        <v>2320</v>
      </c>
    </row>
    <row r="823" spans="1:8">
      <c r="A823" s="9" t="s">
        <v>943</v>
      </c>
      <c r="B823" s="9">
        <v>49.3</v>
      </c>
      <c r="C823" s="9">
        <v>49.3</v>
      </c>
      <c r="D823" s="10">
        <v>0.8</v>
      </c>
      <c r="E823" s="11">
        <v>3.0000000000000001E-5</v>
      </c>
      <c r="F823" s="12">
        <v>0.31530000000000002</v>
      </c>
      <c r="G823" s="9" t="s">
        <v>944</v>
      </c>
      <c r="H823" s="9" t="s">
        <v>2320</v>
      </c>
    </row>
    <row r="824" spans="1:8">
      <c r="A824" s="9" t="s">
        <v>1251</v>
      </c>
      <c r="B824" s="9">
        <v>49.3</v>
      </c>
      <c r="C824" s="9">
        <v>49.3</v>
      </c>
      <c r="D824" s="10">
        <v>0.8</v>
      </c>
      <c r="E824" s="11">
        <v>4.0000000000000003E-5</v>
      </c>
      <c r="F824" s="12">
        <v>0.31530000000000002</v>
      </c>
      <c r="G824" s="9" t="s">
        <v>1252</v>
      </c>
      <c r="H824" s="9" t="s">
        <v>2320</v>
      </c>
    </row>
    <row r="825" spans="1:8">
      <c r="A825" s="9" t="s">
        <v>793</v>
      </c>
      <c r="B825" s="9">
        <v>49.3</v>
      </c>
      <c r="C825" s="9">
        <v>49.3</v>
      </c>
      <c r="D825" s="10">
        <v>0.8</v>
      </c>
      <c r="E825" s="11">
        <v>4.0000000000000003E-5</v>
      </c>
      <c r="F825" s="12">
        <v>0.31480000000000002</v>
      </c>
      <c r="G825" s="9" t="s">
        <v>794</v>
      </c>
      <c r="H825" s="9" t="s">
        <v>2320</v>
      </c>
    </row>
    <row r="826" spans="1:8">
      <c r="A826" s="9" t="s">
        <v>899</v>
      </c>
      <c r="B826" s="9">
        <v>43.5</v>
      </c>
      <c r="C826" s="9">
        <v>43.5</v>
      </c>
      <c r="D826" s="10">
        <v>0.8</v>
      </c>
      <c r="E826" s="9">
        <v>1E-3</v>
      </c>
      <c r="F826" s="12">
        <v>0.31480000000000002</v>
      </c>
      <c r="G826" s="9" t="s">
        <v>900</v>
      </c>
      <c r="H826" s="9" t="s">
        <v>2320</v>
      </c>
    </row>
    <row r="827" spans="1:8">
      <c r="A827" s="9" t="s">
        <v>1983</v>
      </c>
      <c r="B827" s="9">
        <v>51.6</v>
      </c>
      <c r="C827" s="9">
        <v>51.6</v>
      </c>
      <c r="D827" s="10">
        <v>0.78</v>
      </c>
      <c r="E827" s="11">
        <v>7.9999999999999996E-7</v>
      </c>
      <c r="F827" s="12">
        <v>0.34910000000000002</v>
      </c>
      <c r="G827" s="9" t="s">
        <v>1984</v>
      </c>
      <c r="H827" s="9" t="s">
        <v>2320</v>
      </c>
    </row>
    <row r="828" spans="1:8">
      <c r="A828" s="9" t="s">
        <v>867</v>
      </c>
      <c r="B828" s="9">
        <v>53.5</v>
      </c>
      <c r="C828" s="9">
        <v>53.5</v>
      </c>
      <c r="D828" s="10">
        <v>0.77</v>
      </c>
      <c r="E828" s="11">
        <v>9.9999999999999995E-7</v>
      </c>
      <c r="F828" s="12">
        <v>0.34949999999999998</v>
      </c>
      <c r="G828" s="9" t="s">
        <v>868</v>
      </c>
      <c r="H828" s="9" t="s">
        <v>2320</v>
      </c>
    </row>
    <row r="829" spans="1:8">
      <c r="A829" s="9" t="s">
        <v>1536</v>
      </c>
      <c r="B829" s="9">
        <v>55.5</v>
      </c>
      <c r="C829" s="9">
        <v>55.5</v>
      </c>
      <c r="D829" s="10">
        <v>0.77</v>
      </c>
      <c r="E829" s="11">
        <v>1.9999999999999999E-7</v>
      </c>
      <c r="F829" s="12">
        <v>0.34949999999999998</v>
      </c>
      <c r="G829" s="9" t="s">
        <v>1537</v>
      </c>
      <c r="H829" s="9" t="s">
        <v>2320</v>
      </c>
    </row>
    <row r="830" spans="1:8">
      <c r="A830" s="9" t="s">
        <v>1592</v>
      </c>
      <c r="B830" s="9">
        <v>48.5</v>
      </c>
      <c r="C830" s="9">
        <v>48.5</v>
      </c>
      <c r="D830" s="10">
        <v>0.77</v>
      </c>
      <c r="E830" s="11">
        <v>3.0000000000000001E-5</v>
      </c>
      <c r="F830" s="12">
        <v>0.29360000000000003</v>
      </c>
      <c r="G830" s="9" t="s">
        <v>1593</v>
      </c>
      <c r="H830" s="9" t="s">
        <v>2320</v>
      </c>
    </row>
    <row r="831" spans="1:8">
      <c r="A831" s="9" t="s">
        <v>829</v>
      </c>
      <c r="B831" s="9">
        <v>45.8</v>
      </c>
      <c r="C831" s="9">
        <v>45.8</v>
      </c>
      <c r="D831" s="10">
        <v>0.77</v>
      </c>
      <c r="E831" s="11">
        <v>5.9999999999999995E-4</v>
      </c>
      <c r="F831" s="12">
        <v>0.2626</v>
      </c>
      <c r="G831" s="9" t="s">
        <v>830</v>
      </c>
      <c r="H831" s="9" t="s">
        <v>2320</v>
      </c>
    </row>
    <row r="832" spans="1:8">
      <c r="A832" s="9" t="s">
        <v>1470</v>
      </c>
      <c r="B832" s="9">
        <v>45.8</v>
      </c>
      <c r="C832" s="9">
        <v>45.8</v>
      </c>
      <c r="D832" s="10">
        <v>0.77</v>
      </c>
      <c r="E832" s="11">
        <v>5.0000000000000001E-4</v>
      </c>
      <c r="F832" s="12">
        <v>0.2626</v>
      </c>
      <c r="G832" s="9" t="s">
        <v>1471</v>
      </c>
      <c r="H832" s="9" t="s">
        <v>2320</v>
      </c>
    </row>
    <row r="833" spans="1:8">
      <c r="A833" s="9" t="s">
        <v>1781</v>
      </c>
      <c r="B833" s="9">
        <v>45.8</v>
      </c>
      <c r="C833" s="9">
        <v>45.8</v>
      </c>
      <c r="D833" s="10">
        <v>0.77</v>
      </c>
      <c r="E833" s="11">
        <v>5.9999999999999995E-4</v>
      </c>
      <c r="F833" s="12">
        <v>0.2626</v>
      </c>
      <c r="G833" s="9" t="s">
        <v>1782</v>
      </c>
      <c r="H833" s="9" t="s">
        <v>2320</v>
      </c>
    </row>
    <row r="834" spans="1:8">
      <c r="A834" s="9" t="s">
        <v>1795</v>
      </c>
      <c r="B834" s="9">
        <v>45.8</v>
      </c>
      <c r="C834" s="9">
        <v>45.8</v>
      </c>
      <c r="D834" s="10">
        <v>0.77</v>
      </c>
      <c r="E834" s="11">
        <v>5.9999999999999995E-4</v>
      </c>
      <c r="F834" s="12">
        <v>0.2626</v>
      </c>
      <c r="G834" s="9" t="s">
        <v>1796</v>
      </c>
      <c r="H834" s="9" t="s">
        <v>2320</v>
      </c>
    </row>
    <row r="835" spans="1:8">
      <c r="A835" s="9" t="s">
        <v>2032</v>
      </c>
      <c r="B835" s="9">
        <v>45.4</v>
      </c>
      <c r="C835" s="9">
        <v>45.4</v>
      </c>
      <c r="D835" s="10">
        <v>0.77</v>
      </c>
      <c r="E835" s="11">
        <v>8.0000000000000004E-4</v>
      </c>
      <c r="F835" s="12">
        <v>0.2626</v>
      </c>
      <c r="G835" s="9" t="s">
        <v>2034</v>
      </c>
      <c r="H835" s="9" t="s">
        <v>2320</v>
      </c>
    </row>
    <row r="836" spans="1:8">
      <c r="A836" s="9" t="s">
        <v>2047</v>
      </c>
      <c r="B836" s="9">
        <v>45.8</v>
      </c>
      <c r="C836" s="9">
        <v>45.8</v>
      </c>
      <c r="D836" s="10">
        <v>0.77</v>
      </c>
      <c r="E836" s="11">
        <v>5.0000000000000001E-4</v>
      </c>
      <c r="F836" s="12">
        <v>0.2626</v>
      </c>
      <c r="G836" s="9" t="s">
        <v>2048</v>
      </c>
      <c r="H836" s="9" t="s">
        <v>2320</v>
      </c>
    </row>
    <row r="837" spans="1:8">
      <c r="A837" s="9" t="s">
        <v>2049</v>
      </c>
      <c r="B837" s="9">
        <v>45.8</v>
      </c>
      <c r="C837" s="9">
        <v>45.8</v>
      </c>
      <c r="D837" s="10">
        <v>0.77</v>
      </c>
      <c r="E837" s="11">
        <v>5.9999999999999995E-4</v>
      </c>
      <c r="F837" s="12">
        <v>0.2626</v>
      </c>
      <c r="G837" s="9" t="s">
        <v>2050</v>
      </c>
      <c r="H837" s="9" t="s">
        <v>2320</v>
      </c>
    </row>
    <row r="838" spans="1:8">
      <c r="A838" s="9" t="s">
        <v>2051</v>
      </c>
      <c r="B838" s="9">
        <v>45.8</v>
      </c>
      <c r="C838" s="9">
        <v>45.8</v>
      </c>
      <c r="D838" s="10">
        <v>0.77</v>
      </c>
      <c r="E838" s="11">
        <v>5.0000000000000001E-4</v>
      </c>
      <c r="F838" s="12">
        <v>0.2626</v>
      </c>
      <c r="G838" s="9" t="s">
        <v>2052</v>
      </c>
      <c r="H838" s="9" t="s">
        <v>2320</v>
      </c>
    </row>
    <row r="839" spans="1:8">
      <c r="A839" s="9" t="s">
        <v>2037</v>
      </c>
      <c r="B839" s="9">
        <v>44.7</v>
      </c>
      <c r="C839" s="9">
        <v>44.7</v>
      </c>
      <c r="D839" s="10">
        <v>0.77</v>
      </c>
      <c r="E839" s="9">
        <v>2E-3</v>
      </c>
      <c r="F839" s="12">
        <v>0.2525</v>
      </c>
      <c r="G839" s="9" t="s">
        <v>2038</v>
      </c>
      <c r="H839" s="9" t="s">
        <v>2320</v>
      </c>
    </row>
    <row r="840" spans="1:8">
      <c r="A840" s="9" t="s">
        <v>324</v>
      </c>
      <c r="B840" s="9">
        <v>43.5</v>
      </c>
      <c r="C840" s="9">
        <v>43.5</v>
      </c>
      <c r="D840" s="10">
        <v>0.77</v>
      </c>
      <c r="E840" s="9">
        <v>3.0000000000000001E-3</v>
      </c>
      <c r="F840" s="12">
        <v>0.25</v>
      </c>
      <c r="G840" s="9" t="s">
        <v>325</v>
      </c>
      <c r="H840" s="9" t="s">
        <v>2320</v>
      </c>
    </row>
    <row r="841" spans="1:8">
      <c r="A841" s="9" t="s">
        <v>1217</v>
      </c>
      <c r="B841" s="9">
        <v>43.5</v>
      </c>
      <c r="C841" s="9">
        <v>43.5</v>
      </c>
      <c r="D841" s="10">
        <v>0.75</v>
      </c>
      <c r="E841" s="9">
        <v>1E-3</v>
      </c>
      <c r="F841" s="12">
        <v>0.28870000000000001</v>
      </c>
      <c r="G841" s="9" t="s">
        <v>1218</v>
      </c>
      <c r="H841" s="9" t="s">
        <v>2320</v>
      </c>
    </row>
    <row r="842" spans="1:8">
      <c r="A842" s="9" t="s">
        <v>303</v>
      </c>
      <c r="B842" s="9">
        <v>45.1</v>
      </c>
      <c r="C842" s="9">
        <v>45.1</v>
      </c>
      <c r="D842" s="10">
        <v>0.74</v>
      </c>
      <c r="E842" s="9">
        <v>1E-3</v>
      </c>
      <c r="F842" s="12">
        <v>0.32650000000000001</v>
      </c>
      <c r="G842" s="9" t="s">
        <v>304</v>
      </c>
      <c r="H842" s="9" t="s">
        <v>2320</v>
      </c>
    </row>
    <row r="843" spans="1:8">
      <c r="A843" s="9" t="s">
        <v>1303</v>
      </c>
      <c r="B843" s="9">
        <v>45.4</v>
      </c>
      <c r="C843" s="9">
        <v>45.4</v>
      </c>
      <c r="D843" s="10">
        <v>0.74</v>
      </c>
      <c r="E843" s="11">
        <v>6.9999999999999999E-4</v>
      </c>
      <c r="F843" s="12">
        <v>0.28420000000000001</v>
      </c>
      <c r="G843" s="9" t="s">
        <v>1304</v>
      </c>
      <c r="H843" s="9" t="s">
        <v>2320</v>
      </c>
    </row>
    <row r="844" spans="1:8">
      <c r="A844" s="9" t="s">
        <v>1235</v>
      </c>
      <c r="B844" s="9">
        <v>43.5</v>
      </c>
      <c r="C844" s="9">
        <v>43.5</v>
      </c>
      <c r="D844" s="10">
        <v>0.73</v>
      </c>
      <c r="E844" s="9">
        <v>3.0000000000000001E-3</v>
      </c>
      <c r="F844" s="12">
        <v>0.25530000000000003</v>
      </c>
      <c r="G844" s="9" t="s">
        <v>1236</v>
      </c>
      <c r="H844" s="9" t="s">
        <v>2320</v>
      </c>
    </row>
    <row r="845" spans="1:8">
      <c r="A845" s="9" t="s">
        <v>713</v>
      </c>
      <c r="B845" s="9">
        <v>48.9</v>
      </c>
      <c r="C845" s="9">
        <v>48.9</v>
      </c>
      <c r="D845" s="10">
        <v>0.72</v>
      </c>
      <c r="E845" s="11">
        <v>5.0000000000000002E-5</v>
      </c>
      <c r="F845" s="12">
        <v>0.34739999999999999</v>
      </c>
      <c r="G845" s="9" t="s">
        <v>714</v>
      </c>
      <c r="H845" s="9" t="s">
        <v>2320</v>
      </c>
    </row>
    <row r="846" spans="1:8">
      <c r="A846" s="9" t="s">
        <v>777</v>
      </c>
      <c r="B846" s="9">
        <v>48.1</v>
      </c>
      <c r="C846" s="9">
        <v>48.1</v>
      </c>
      <c r="D846" s="10">
        <v>0.72</v>
      </c>
      <c r="E846" s="11">
        <v>1E-4</v>
      </c>
      <c r="F846" s="12">
        <v>0.34739999999999999</v>
      </c>
      <c r="G846" s="9" t="s">
        <v>778</v>
      </c>
      <c r="H846" s="9" t="s">
        <v>2320</v>
      </c>
    </row>
    <row r="847" spans="1:8">
      <c r="A847" s="9" t="s">
        <v>2059</v>
      </c>
      <c r="B847" s="9">
        <v>45.1</v>
      </c>
      <c r="C847" s="9">
        <v>45.1</v>
      </c>
      <c r="D847" s="10">
        <v>0.72</v>
      </c>
      <c r="E847" s="9">
        <v>1E-3</v>
      </c>
      <c r="F847" s="12">
        <v>0.32319999999999999</v>
      </c>
      <c r="G847" s="9" t="s">
        <v>2060</v>
      </c>
      <c r="H847" s="9" t="s">
        <v>2320</v>
      </c>
    </row>
    <row r="848" spans="1:8">
      <c r="A848" s="9" t="s">
        <v>2089</v>
      </c>
      <c r="B848" s="9">
        <v>46.6</v>
      </c>
      <c r="C848" s="9">
        <v>46.6</v>
      </c>
      <c r="D848" s="10">
        <v>0.72</v>
      </c>
      <c r="E848" s="11">
        <v>2.0000000000000001E-4</v>
      </c>
      <c r="F848" s="12">
        <v>0.2903</v>
      </c>
      <c r="G848" s="9" t="s">
        <v>2092</v>
      </c>
      <c r="H848" s="9" t="s">
        <v>2320</v>
      </c>
    </row>
    <row r="849" spans="1:8">
      <c r="A849" s="9" t="s">
        <v>269</v>
      </c>
      <c r="B849" s="9">
        <v>49.3</v>
      </c>
      <c r="C849" s="9">
        <v>49.3</v>
      </c>
      <c r="D849" s="10">
        <v>0.71</v>
      </c>
      <c r="E849" s="11">
        <v>2.0000000000000002E-5</v>
      </c>
      <c r="F849" s="12">
        <v>0.32979999999999998</v>
      </c>
      <c r="G849" s="9" t="s">
        <v>305</v>
      </c>
      <c r="H849" s="9" t="s">
        <v>2320</v>
      </c>
    </row>
    <row r="850" spans="1:8">
      <c r="A850" s="9" t="s">
        <v>1135</v>
      </c>
      <c r="B850" s="9">
        <v>48.5</v>
      </c>
      <c r="C850" s="9">
        <v>48.5</v>
      </c>
      <c r="D850" s="10">
        <v>0.71</v>
      </c>
      <c r="E850" s="11">
        <v>6.0000000000000002E-5</v>
      </c>
      <c r="F850" s="12">
        <v>0.31909999999999999</v>
      </c>
      <c r="G850" s="9" t="s">
        <v>1136</v>
      </c>
      <c r="H850" s="9" t="s">
        <v>2320</v>
      </c>
    </row>
    <row r="851" spans="1:8">
      <c r="A851" s="9" t="s">
        <v>1137</v>
      </c>
      <c r="B851" s="9">
        <v>47.8</v>
      </c>
      <c r="C851" s="9">
        <v>47.8</v>
      </c>
      <c r="D851" s="10">
        <v>0.71</v>
      </c>
      <c r="E851" s="11">
        <v>1E-4</v>
      </c>
      <c r="F851" s="12">
        <v>0.31909999999999999</v>
      </c>
      <c r="G851" s="9" t="s">
        <v>1138</v>
      </c>
      <c r="H851" s="9" t="s">
        <v>2320</v>
      </c>
    </row>
    <row r="852" spans="1:8">
      <c r="A852" s="9" t="s">
        <v>1143</v>
      </c>
      <c r="B852" s="9">
        <v>48.5</v>
      </c>
      <c r="C852" s="9">
        <v>48.5</v>
      </c>
      <c r="D852" s="10">
        <v>0.71</v>
      </c>
      <c r="E852" s="11">
        <v>6.0000000000000002E-5</v>
      </c>
      <c r="F852" s="12">
        <v>0.31909999999999999</v>
      </c>
      <c r="G852" s="9" t="s">
        <v>1144</v>
      </c>
      <c r="H852" s="9" t="s">
        <v>2320</v>
      </c>
    </row>
    <row r="853" spans="1:8">
      <c r="A853" s="9" t="s">
        <v>1147</v>
      </c>
      <c r="B853" s="9">
        <v>48.5</v>
      </c>
      <c r="C853" s="9">
        <v>48.5</v>
      </c>
      <c r="D853" s="10">
        <v>0.71</v>
      </c>
      <c r="E853" s="11">
        <v>6.9999999999999994E-5</v>
      </c>
      <c r="F853" s="12">
        <v>0.31909999999999999</v>
      </c>
      <c r="G853" s="9" t="s">
        <v>1148</v>
      </c>
      <c r="H853" s="9" t="s">
        <v>2320</v>
      </c>
    </row>
    <row r="854" spans="1:8">
      <c r="A854" s="9" t="s">
        <v>1149</v>
      </c>
      <c r="B854" s="9">
        <v>48.9</v>
      </c>
      <c r="C854" s="9">
        <v>48.9</v>
      </c>
      <c r="D854" s="10">
        <v>0.71</v>
      </c>
      <c r="E854" s="11">
        <v>6.0000000000000002E-5</v>
      </c>
      <c r="F854" s="12">
        <v>0.31909999999999999</v>
      </c>
      <c r="G854" s="9" t="s">
        <v>1150</v>
      </c>
      <c r="H854" s="9" t="s">
        <v>2320</v>
      </c>
    </row>
    <row r="855" spans="1:8">
      <c r="A855" s="9" t="s">
        <v>1151</v>
      </c>
      <c r="B855" s="9">
        <v>48.5</v>
      </c>
      <c r="C855" s="9">
        <v>48.5</v>
      </c>
      <c r="D855" s="10">
        <v>0.71</v>
      </c>
      <c r="E855" s="11">
        <v>6.0000000000000002E-5</v>
      </c>
      <c r="F855" s="12">
        <v>0.31909999999999999</v>
      </c>
      <c r="G855" s="9" t="s">
        <v>1152</v>
      </c>
      <c r="H855" s="9" t="s">
        <v>2320</v>
      </c>
    </row>
    <row r="856" spans="1:8">
      <c r="A856" s="9" t="s">
        <v>1155</v>
      </c>
      <c r="B856" s="9">
        <v>48.5</v>
      </c>
      <c r="C856" s="9">
        <v>48.5</v>
      </c>
      <c r="D856" s="10">
        <v>0.71</v>
      </c>
      <c r="E856" s="11">
        <v>6.9999999999999994E-5</v>
      </c>
      <c r="F856" s="12">
        <v>0.31909999999999999</v>
      </c>
      <c r="G856" s="9" t="s">
        <v>1156</v>
      </c>
      <c r="H856" s="9" t="s">
        <v>2320</v>
      </c>
    </row>
    <row r="857" spans="1:8">
      <c r="A857" s="9" t="s">
        <v>1157</v>
      </c>
      <c r="B857" s="9">
        <v>48.5</v>
      </c>
      <c r="C857" s="9">
        <v>48.5</v>
      </c>
      <c r="D857" s="10">
        <v>0.71</v>
      </c>
      <c r="E857" s="11">
        <v>5.0000000000000002E-5</v>
      </c>
      <c r="F857" s="12">
        <v>0.31909999999999999</v>
      </c>
      <c r="G857" s="9" t="s">
        <v>1158</v>
      </c>
      <c r="H857" s="9" t="s">
        <v>2320</v>
      </c>
    </row>
    <row r="858" spans="1:8">
      <c r="A858" s="9" t="s">
        <v>1163</v>
      </c>
      <c r="B858" s="9">
        <v>48.9</v>
      </c>
      <c r="C858" s="9">
        <v>48.9</v>
      </c>
      <c r="D858" s="10">
        <v>0.71</v>
      </c>
      <c r="E858" s="11">
        <v>5.0000000000000002E-5</v>
      </c>
      <c r="F858" s="12">
        <v>0.31909999999999999</v>
      </c>
      <c r="G858" s="9" t="s">
        <v>1164</v>
      </c>
      <c r="H858" s="9" t="s">
        <v>2320</v>
      </c>
    </row>
    <row r="859" spans="1:8">
      <c r="A859" s="9" t="s">
        <v>1165</v>
      </c>
      <c r="B859" s="9">
        <v>48.5</v>
      </c>
      <c r="C859" s="9">
        <v>48.5</v>
      </c>
      <c r="D859" s="10">
        <v>0.71</v>
      </c>
      <c r="E859" s="11">
        <v>6.0000000000000002E-5</v>
      </c>
      <c r="F859" s="12">
        <v>0.31909999999999999</v>
      </c>
      <c r="G859" s="9" t="s">
        <v>1166</v>
      </c>
      <c r="H859" s="9" t="s">
        <v>2320</v>
      </c>
    </row>
    <row r="860" spans="1:8">
      <c r="A860" s="9" t="s">
        <v>1167</v>
      </c>
      <c r="B860" s="9">
        <v>48.5</v>
      </c>
      <c r="C860" s="9">
        <v>48.5</v>
      </c>
      <c r="D860" s="10">
        <v>0.71</v>
      </c>
      <c r="E860" s="11">
        <v>6.0000000000000002E-5</v>
      </c>
      <c r="F860" s="12">
        <v>0.31909999999999999</v>
      </c>
      <c r="G860" s="9" t="s">
        <v>1168</v>
      </c>
      <c r="H860" s="9" t="s">
        <v>2320</v>
      </c>
    </row>
    <row r="861" spans="1:8">
      <c r="A861" s="9" t="s">
        <v>1169</v>
      </c>
      <c r="B861" s="9">
        <v>48.5</v>
      </c>
      <c r="C861" s="9">
        <v>48.5</v>
      </c>
      <c r="D861" s="10">
        <v>0.71</v>
      </c>
      <c r="E861" s="11">
        <v>6.0000000000000002E-5</v>
      </c>
      <c r="F861" s="12">
        <v>0.31909999999999999</v>
      </c>
      <c r="G861" s="9" t="s">
        <v>1170</v>
      </c>
      <c r="H861" s="9" t="s">
        <v>2320</v>
      </c>
    </row>
    <row r="862" spans="1:8">
      <c r="A862" s="9" t="s">
        <v>1175</v>
      </c>
      <c r="B862" s="9">
        <v>48.5</v>
      </c>
      <c r="C862" s="9">
        <v>48.5</v>
      </c>
      <c r="D862" s="10">
        <v>0.71</v>
      </c>
      <c r="E862" s="11">
        <v>6.9999999999999994E-5</v>
      </c>
      <c r="F862" s="12">
        <v>0.31909999999999999</v>
      </c>
      <c r="G862" s="9" t="s">
        <v>1176</v>
      </c>
      <c r="H862" s="9" t="s">
        <v>2320</v>
      </c>
    </row>
    <row r="863" spans="1:8">
      <c r="A863" s="9" t="s">
        <v>1177</v>
      </c>
      <c r="B863" s="9">
        <v>48.9</v>
      </c>
      <c r="C863" s="9">
        <v>48.9</v>
      </c>
      <c r="D863" s="10">
        <v>0.71</v>
      </c>
      <c r="E863" s="11">
        <v>4.0000000000000003E-5</v>
      </c>
      <c r="F863" s="12">
        <v>0.31909999999999999</v>
      </c>
      <c r="G863" s="9" t="s">
        <v>1178</v>
      </c>
      <c r="H863" s="9" t="s">
        <v>2320</v>
      </c>
    </row>
    <row r="864" spans="1:8">
      <c r="A864" s="9" t="s">
        <v>1179</v>
      </c>
      <c r="B864" s="9">
        <v>48.5</v>
      </c>
      <c r="C864" s="9">
        <v>48.5</v>
      </c>
      <c r="D864" s="10">
        <v>0.71</v>
      </c>
      <c r="E864" s="11">
        <v>6.0000000000000002E-5</v>
      </c>
      <c r="F864" s="12">
        <v>0.31909999999999999</v>
      </c>
      <c r="G864" s="9" t="s">
        <v>1180</v>
      </c>
      <c r="H864" s="9" t="s">
        <v>2320</v>
      </c>
    </row>
    <row r="865" spans="1:8">
      <c r="A865" s="9" t="s">
        <v>1183</v>
      </c>
      <c r="B865" s="9">
        <v>48.9</v>
      </c>
      <c r="C865" s="9">
        <v>48.9</v>
      </c>
      <c r="D865" s="10">
        <v>0.71</v>
      </c>
      <c r="E865" s="11">
        <v>5.0000000000000002E-5</v>
      </c>
      <c r="F865" s="12">
        <v>0.31909999999999999</v>
      </c>
      <c r="G865" s="9" t="s">
        <v>1184</v>
      </c>
      <c r="H865" s="9" t="s">
        <v>2320</v>
      </c>
    </row>
    <row r="866" spans="1:8">
      <c r="A866" s="9" t="s">
        <v>1896</v>
      </c>
      <c r="B866" s="9">
        <v>48.5</v>
      </c>
      <c r="C866" s="9">
        <v>48.5</v>
      </c>
      <c r="D866" s="10">
        <v>0.71</v>
      </c>
      <c r="E866" s="11">
        <v>6.0000000000000002E-5</v>
      </c>
      <c r="F866" s="12">
        <v>0.31909999999999999</v>
      </c>
      <c r="G866" s="9" t="s">
        <v>1897</v>
      </c>
      <c r="H866" s="9" t="s">
        <v>2320</v>
      </c>
    </row>
    <row r="867" spans="1:8">
      <c r="A867" s="9" t="s">
        <v>1145</v>
      </c>
      <c r="B867" s="9">
        <v>46.6</v>
      </c>
      <c r="C867" s="9">
        <v>46.6</v>
      </c>
      <c r="D867" s="10">
        <v>0.71</v>
      </c>
      <c r="E867" s="11">
        <v>2.9999999999999997E-4</v>
      </c>
      <c r="F867" s="12">
        <v>0.3009</v>
      </c>
      <c r="G867" s="9" t="s">
        <v>1146</v>
      </c>
      <c r="H867" s="9" t="s">
        <v>2320</v>
      </c>
    </row>
    <row r="868" spans="1:8">
      <c r="A868" s="9" t="s">
        <v>2185</v>
      </c>
      <c r="B868" s="9">
        <v>45.1</v>
      </c>
      <c r="C868" s="9">
        <v>45.1</v>
      </c>
      <c r="D868" s="10">
        <v>0.71</v>
      </c>
      <c r="E868" s="9">
        <v>1E-3</v>
      </c>
      <c r="F868" s="12">
        <v>0.29899999999999999</v>
      </c>
      <c r="G868" s="9" t="s">
        <v>2186</v>
      </c>
      <c r="H868" s="9" t="s">
        <v>2320</v>
      </c>
    </row>
    <row r="869" spans="1:8">
      <c r="A869" s="9" t="s">
        <v>2020</v>
      </c>
      <c r="B869" s="9">
        <v>48.1</v>
      </c>
      <c r="C869" s="9">
        <v>48.1</v>
      </c>
      <c r="D869" s="10">
        <v>0.71</v>
      </c>
      <c r="E869" s="11">
        <v>8.0000000000000007E-5</v>
      </c>
      <c r="F869" s="12">
        <v>0.28720000000000001</v>
      </c>
      <c r="G869" s="9" t="s">
        <v>2021</v>
      </c>
      <c r="H869" s="9" t="s">
        <v>2320</v>
      </c>
    </row>
    <row r="870" spans="1:8">
      <c r="A870" s="9" t="s">
        <v>1734</v>
      </c>
      <c r="B870" s="9">
        <v>45.4</v>
      </c>
      <c r="C870" s="9">
        <v>45.4</v>
      </c>
      <c r="D870" s="10">
        <v>0.71</v>
      </c>
      <c r="E870" s="11">
        <v>5.9999999999999995E-4</v>
      </c>
      <c r="F870" s="12">
        <v>0.27079999999999999</v>
      </c>
      <c r="G870" s="9" t="s">
        <v>1735</v>
      </c>
      <c r="H870" s="9" t="s">
        <v>2320</v>
      </c>
    </row>
    <row r="871" spans="1:8">
      <c r="A871" s="9" t="s">
        <v>1742</v>
      </c>
      <c r="B871" s="9">
        <v>45.4</v>
      </c>
      <c r="C871" s="9">
        <v>45.4</v>
      </c>
      <c r="D871" s="10">
        <v>0.71</v>
      </c>
      <c r="E871" s="11">
        <v>5.9999999999999995E-4</v>
      </c>
      <c r="F871" s="12">
        <v>0.27079999999999999</v>
      </c>
      <c r="G871" s="9" t="s">
        <v>1743</v>
      </c>
      <c r="H871" s="9" t="s">
        <v>2320</v>
      </c>
    </row>
    <row r="872" spans="1:8">
      <c r="A872" s="9" t="s">
        <v>2167</v>
      </c>
      <c r="B872" s="9">
        <v>46.6</v>
      </c>
      <c r="C872" s="9">
        <v>46.6</v>
      </c>
      <c r="D872" s="10">
        <v>0.7</v>
      </c>
      <c r="E872" s="11">
        <v>2.0000000000000001E-4</v>
      </c>
      <c r="F872" s="12">
        <v>0.31869999999999998</v>
      </c>
      <c r="G872" s="9" t="s">
        <v>2168</v>
      </c>
      <c r="H872" s="9" t="s">
        <v>2320</v>
      </c>
    </row>
    <row r="873" spans="1:8">
      <c r="A873" s="9" t="s">
        <v>1309</v>
      </c>
      <c r="B873" s="9">
        <v>47.4</v>
      </c>
      <c r="C873" s="9">
        <v>47.4</v>
      </c>
      <c r="D873" s="10">
        <v>0.7</v>
      </c>
      <c r="E873" s="11">
        <v>1E-4</v>
      </c>
      <c r="F873" s="12">
        <v>0.27779999999999999</v>
      </c>
      <c r="G873" s="9" t="s">
        <v>1310</v>
      </c>
      <c r="H873" s="9" t="s">
        <v>2320</v>
      </c>
    </row>
    <row r="874" spans="1:8">
      <c r="A874" s="9" t="s">
        <v>775</v>
      </c>
      <c r="B874" s="9">
        <v>45.1</v>
      </c>
      <c r="C874" s="9">
        <v>45.1</v>
      </c>
      <c r="D874" s="10">
        <v>0.69</v>
      </c>
      <c r="E874" s="9">
        <v>1E-3</v>
      </c>
      <c r="F874" s="12">
        <v>0.28570000000000001</v>
      </c>
      <c r="G874" s="9" t="s">
        <v>776</v>
      </c>
      <c r="H874" s="9" t="s">
        <v>2320</v>
      </c>
    </row>
    <row r="875" spans="1:8">
      <c r="A875" s="9" t="s">
        <v>1887</v>
      </c>
      <c r="B875" s="9">
        <v>84</v>
      </c>
      <c r="C875" s="9">
        <v>84</v>
      </c>
      <c r="D875" s="10">
        <v>0.68</v>
      </c>
      <c r="E875" s="11">
        <v>2.0000000000000001E-17</v>
      </c>
      <c r="F875" s="12">
        <v>0.43680000000000002</v>
      </c>
      <c r="G875" s="9" t="s">
        <v>1889</v>
      </c>
      <c r="H875" s="9" t="s">
        <v>2320</v>
      </c>
    </row>
    <row r="876" spans="1:8">
      <c r="A876" s="9" t="s">
        <v>1789</v>
      </c>
      <c r="B876" s="9">
        <v>82</v>
      </c>
      <c r="C876" s="9">
        <v>82</v>
      </c>
      <c r="D876" s="10">
        <v>0.68</v>
      </c>
      <c r="E876" s="11">
        <v>9.9999999999999998E-17</v>
      </c>
      <c r="F876" s="12">
        <v>0.4138</v>
      </c>
      <c r="G876" s="9" t="s">
        <v>1790</v>
      </c>
      <c r="H876" s="9" t="s">
        <v>2320</v>
      </c>
    </row>
    <row r="877" spans="1:8">
      <c r="A877" s="9" t="s">
        <v>299</v>
      </c>
      <c r="B877" s="9">
        <v>51.2</v>
      </c>
      <c r="C877" s="9">
        <v>51.2</v>
      </c>
      <c r="D877" s="10">
        <v>0.68</v>
      </c>
      <c r="E877" s="11">
        <v>6.0000000000000002E-6</v>
      </c>
      <c r="F877" s="12">
        <v>0.34439999999999998</v>
      </c>
      <c r="G877" s="9" t="s">
        <v>300</v>
      </c>
      <c r="H877" s="9" t="s">
        <v>2320</v>
      </c>
    </row>
    <row r="878" spans="1:8">
      <c r="A878" s="9" t="s">
        <v>1301</v>
      </c>
      <c r="B878" s="9">
        <v>47.8</v>
      </c>
      <c r="C878" s="9">
        <v>47.8</v>
      </c>
      <c r="D878" s="10">
        <v>0.68</v>
      </c>
      <c r="E878" s="11">
        <v>1E-4</v>
      </c>
      <c r="F878" s="12">
        <v>0.33329999999999999</v>
      </c>
      <c r="G878" s="9" t="s">
        <v>1302</v>
      </c>
      <c r="H878" s="9" t="s">
        <v>2320</v>
      </c>
    </row>
    <row r="879" spans="1:8">
      <c r="A879" s="9" t="s">
        <v>1883</v>
      </c>
      <c r="B879" s="9">
        <v>53.9</v>
      </c>
      <c r="C879" s="9">
        <v>53.9</v>
      </c>
      <c r="D879" s="10">
        <v>0.68</v>
      </c>
      <c r="E879" s="11">
        <v>4.9999999999999998E-7</v>
      </c>
      <c r="F879" s="12">
        <v>0.33329999999999999</v>
      </c>
      <c r="G879" s="9" t="s">
        <v>1885</v>
      </c>
      <c r="H879" s="9" t="s">
        <v>2320</v>
      </c>
    </row>
    <row r="880" spans="1:8">
      <c r="A880" s="9" t="s">
        <v>310</v>
      </c>
      <c r="B880" s="9">
        <v>50.1</v>
      </c>
      <c r="C880" s="9">
        <v>50.1</v>
      </c>
      <c r="D880" s="10">
        <v>0.68</v>
      </c>
      <c r="E880" s="11">
        <v>2.0000000000000002E-5</v>
      </c>
      <c r="F880" s="12">
        <v>0.33329999999999999</v>
      </c>
      <c r="G880" s="9" t="s">
        <v>311</v>
      </c>
      <c r="H880" s="9" t="s">
        <v>2320</v>
      </c>
    </row>
    <row r="881" spans="1:8">
      <c r="A881" s="9" t="s">
        <v>2131</v>
      </c>
      <c r="B881" s="9">
        <v>52</v>
      </c>
      <c r="C881" s="9">
        <v>52</v>
      </c>
      <c r="D881" s="10">
        <v>0.68</v>
      </c>
      <c r="E881" s="11">
        <v>4.9999999999999998E-7</v>
      </c>
      <c r="F881" s="12">
        <v>0.33329999999999999</v>
      </c>
      <c r="G881" s="9" t="s">
        <v>2132</v>
      </c>
      <c r="H881" s="9" t="s">
        <v>2320</v>
      </c>
    </row>
    <row r="882" spans="1:8">
      <c r="A882" s="9" t="s">
        <v>2293</v>
      </c>
      <c r="B882" s="9">
        <v>54.3</v>
      </c>
      <c r="C882" s="9">
        <v>54.3</v>
      </c>
      <c r="D882" s="10">
        <v>0.68</v>
      </c>
      <c r="E882" s="11">
        <v>3.9999999999999998E-7</v>
      </c>
      <c r="F882" s="12">
        <v>0.33329999999999999</v>
      </c>
      <c r="G882" s="9" t="s">
        <v>2295</v>
      </c>
      <c r="H882" s="9" t="s">
        <v>2320</v>
      </c>
    </row>
    <row r="883" spans="1:8">
      <c r="A883" s="9" t="s">
        <v>1273</v>
      </c>
      <c r="B883" s="9">
        <v>48.9</v>
      </c>
      <c r="C883" s="9">
        <v>48.9</v>
      </c>
      <c r="D883" s="10">
        <v>0.68</v>
      </c>
      <c r="E883" s="11">
        <v>4.0000000000000003E-5</v>
      </c>
      <c r="F883" s="12">
        <v>0.3261</v>
      </c>
      <c r="G883" s="9" t="s">
        <v>1274</v>
      </c>
      <c r="H883" s="9" t="s">
        <v>2320</v>
      </c>
    </row>
    <row r="884" spans="1:8">
      <c r="A884" s="9" t="s">
        <v>985</v>
      </c>
      <c r="B884" s="9">
        <v>46.6</v>
      </c>
      <c r="C884" s="9">
        <v>46.6</v>
      </c>
      <c r="D884" s="10">
        <v>0.68</v>
      </c>
      <c r="E884" s="11">
        <v>2.9999999999999997E-4</v>
      </c>
      <c r="F884" s="12">
        <v>0.31180000000000002</v>
      </c>
      <c r="G884" s="9" t="s">
        <v>986</v>
      </c>
      <c r="H884" s="9" t="s">
        <v>2320</v>
      </c>
    </row>
    <row r="885" spans="1:8">
      <c r="A885" s="9" t="s">
        <v>1863</v>
      </c>
      <c r="B885" s="9">
        <v>46.6</v>
      </c>
      <c r="C885" s="9">
        <v>46.6</v>
      </c>
      <c r="D885" s="10">
        <v>0.68</v>
      </c>
      <c r="E885" s="11">
        <v>2.0000000000000001E-4</v>
      </c>
      <c r="F885" s="12">
        <v>0.31180000000000002</v>
      </c>
      <c r="G885" s="9" t="s">
        <v>1864</v>
      </c>
      <c r="H885" s="9" t="s">
        <v>2320</v>
      </c>
    </row>
    <row r="886" spans="1:8">
      <c r="A886" s="9" t="s">
        <v>306</v>
      </c>
      <c r="B886" s="9">
        <v>46.2</v>
      </c>
      <c r="C886" s="9">
        <v>46.2</v>
      </c>
      <c r="D886" s="10">
        <v>0.68</v>
      </c>
      <c r="E886" s="11">
        <v>4.0000000000000002E-4</v>
      </c>
      <c r="F886" s="12">
        <v>0.31109999999999999</v>
      </c>
      <c r="G886" s="9" t="s">
        <v>307</v>
      </c>
      <c r="H886" s="9" t="s">
        <v>2320</v>
      </c>
    </row>
    <row r="887" spans="1:8">
      <c r="A887" s="9" t="s">
        <v>308</v>
      </c>
      <c r="B887" s="9">
        <v>46.2</v>
      </c>
      <c r="C887" s="9">
        <v>46.2</v>
      </c>
      <c r="D887" s="10">
        <v>0.68</v>
      </c>
      <c r="E887" s="11">
        <v>5.0000000000000001E-4</v>
      </c>
      <c r="F887" s="12">
        <v>0.31109999999999999</v>
      </c>
      <c r="G887" s="9" t="s">
        <v>309</v>
      </c>
      <c r="H887" s="9" t="s">
        <v>2320</v>
      </c>
    </row>
    <row r="888" spans="1:8">
      <c r="A888" s="9" t="s">
        <v>1783</v>
      </c>
      <c r="B888" s="9">
        <v>44.7</v>
      </c>
      <c r="C888" s="9">
        <v>44.7</v>
      </c>
      <c r="D888" s="10">
        <v>0.68</v>
      </c>
      <c r="E888" s="9">
        <v>1E-3</v>
      </c>
      <c r="F888" s="12">
        <v>0.30109999999999998</v>
      </c>
      <c r="G888" s="9" t="s">
        <v>1784</v>
      </c>
      <c r="H888" s="9" t="s">
        <v>2320</v>
      </c>
    </row>
    <row r="889" spans="1:8">
      <c r="A889" s="9" t="s">
        <v>1867</v>
      </c>
      <c r="B889" s="9">
        <v>45.4</v>
      </c>
      <c r="C889" s="9">
        <v>45.4</v>
      </c>
      <c r="D889" s="10">
        <v>0.68</v>
      </c>
      <c r="E889" s="11">
        <v>6.9999999999999999E-4</v>
      </c>
      <c r="F889" s="12">
        <v>0.30109999999999998</v>
      </c>
      <c r="G889" s="9" t="s">
        <v>1868</v>
      </c>
      <c r="H889" s="9" t="s">
        <v>2320</v>
      </c>
    </row>
    <row r="890" spans="1:8">
      <c r="A890" s="9" t="s">
        <v>2030</v>
      </c>
      <c r="B890" s="9">
        <v>45.8</v>
      </c>
      <c r="C890" s="9">
        <v>45.8</v>
      </c>
      <c r="D890" s="10">
        <v>0.68</v>
      </c>
      <c r="E890" s="11">
        <v>5.9999999999999995E-4</v>
      </c>
      <c r="F890" s="12">
        <v>0.30109999999999998</v>
      </c>
      <c r="G890" s="9" t="s">
        <v>2031</v>
      </c>
      <c r="H890" s="9" t="s">
        <v>2320</v>
      </c>
    </row>
    <row r="891" spans="1:8">
      <c r="A891" s="9" t="s">
        <v>2035</v>
      </c>
      <c r="B891" s="9">
        <v>45.4</v>
      </c>
      <c r="C891" s="9">
        <v>45.4</v>
      </c>
      <c r="D891" s="10">
        <v>0.68</v>
      </c>
      <c r="E891" s="11">
        <v>6.9999999999999999E-4</v>
      </c>
      <c r="F891" s="12">
        <v>0.30109999999999998</v>
      </c>
      <c r="G891" s="9" t="s">
        <v>2036</v>
      </c>
      <c r="H891" s="9" t="s">
        <v>2320</v>
      </c>
    </row>
    <row r="892" spans="1:8">
      <c r="A892" s="9" t="s">
        <v>1037</v>
      </c>
      <c r="B892" s="9">
        <v>44.3</v>
      </c>
      <c r="C892" s="9">
        <v>44.3</v>
      </c>
      <c r="D892" s="10">
        <v>0.68</v>
      </c>
      <c r="E892" s="9">
        <v>2E-3</v>
      </c>
      <c r="F892" s="12">
        <v>0.2903</v>
      </c>
      <c r="G892" s="9" t="s">
        <v>1038</v>
      </c>
      <c r="H892" s="9" t="s">
        <v>2320</v>
      </c>
    </row>
    <row r="893" spans="1:8">
      <c r="A893" s="9" t="s">
        <v>1043</v>
      </c>
      <c r="B893" s="9">
        <v>44.7</v>
      </c>
      <c r="C893" s="9">
        <v>44.7</v>
      </c>
      <c r="D893" s="10">
        <v>0.68</v>
      </c>
      <c r="E893" s="9">
        <v>2E-3</v>
      </c>
      <c r="F893" s="12">
        <v>0.2903</v>
      </c>
      <c r="G893" s="9" t="s">
        <v>1044</v>
      </c>
      <c r="H893" s="9" t="s">
        <v>2320</v>
      </c>
    </row>
    <row r="894" spans="1:8">
      <c r="A894" s="9" t="s">
        <v>1045</v>
      </c>
      <c r="B894" s="9">
        <v>44.7</v>
      </c>
      <c r="C894" s="9">
        <v>44.7</v>
      </c>
      <c r="D894" s="10">
        <v>0.68</v>
      </c>
      <c r="E894" s="9">
        <v>1E-3</v>
      </c>
      <c r="F894" s="12">
        <v>0.2903</v>
      </c>
      <c r="G894" s="9" t="s">
        <v>1046</v>
      </c>
      <c r="H894" s="9" t="s">
        <v>2320</v>
      </c>
    </row>
    <row r="895" spans="1:8">
      <c r="A895" s="9" t="s">
        <v>1049</v>
      </c>
      <c r="B895" s="9">
        <v>44.7</v>
      </c>
      <c r="C895" s="9">
        <v>44.7</v>
      </c>
      <c r="D895" s="10">
        <v>0.68</v>
      </c>
      <c r="E895" s="9">
        <v>2E-3</v>
      </c>
      <c r="F895" s="12">
        <v>0.2903</v>
      </c>
      <c r="G895" s="9" t="s">
        <v>1050</v>
      </c>
      <c r="H895" s="9" t="s">
        <v>2320</v>
      </c>
    </row>
    <row r="896" spans="1:8">
      <c r="A896" s="9" t="s">
        <v>1630</v>
      </c>
      <c r="B896" s="9">
        <v>44.7</v>
      </c>
      <c r="C896" s="9">
        <v>44.7</v>
      </c>
      <c r="D896" s="10">
        <v>0.68</v>
      </c>
      <c r="E896" s="9">
        <v>1E-3</v>
      </c>
      <c r="F896" s="12">
        <v>0.2903</v>
      </c>
      <c r="G896" s="9" t="s">
        <v>1631</v>
      </c>
      <c r="H896" s="9" t="s">
        <v>2320</v>
      </c>
    </row>
    <row r="897" spans="1:8">
      <c r="A897" s="9" t="s">
        <v>2108</v>
      </c>
      <c r="B897" s="9">
        <v>43.9</v>
      </c>
      <c r="C897" s="9">
        <v>43.9</v>
      </c>
      <c r="D897" s="10">
        <v>0.68</v>
      </c>
      <c r="E897" s="9">
        <v>3.0000000000000001E-3</v>
      </c>
      <c r="F897" s="12">
        <v>0.27960000000000002</v>
      </c>
      <c r="G897" s="9" t="s">
        <v>2110</v>
      </c>
      <c r="H897" s="9" t="s">
        <v>2320</v>
      </c>
    </row>
    <row r="898" spans="1:8">
      <c r="A898" s="9" t="s">
        <v>1902</v>
      </c>
      <c r="B898" s="9">
        <v>96.7</v>
      </c>
      <c r="C898" s="9">
        <v>96.7</v>
      </c>
      <c r="D898" s="10">
        <v>0.67</v>
      </c>
      <c r="E898" s="11">
        <v>6.9999999999999999E-23</v>
      </c>
      <c r="F898" s="12">
        <v>0.55430000000000001</v>
      </c>
      <c r="G898" s="9" t="s">
        <v>1903</v>
      </c>
      <c r="H898" s="9" t="s">
        <v>2320</v>
      </c>
    </row>
    <row r="899" spans="1:8">
      <c r="A899" s="9" t="s">
        <v>1484</v>
      </c>
      <c r="B899" s="9">
        <v>47.4</v>
      </c>
      <c r="C899" s="9">
        <v>47.4</v>
      </c>
      <c r="D899" s="10">
        <v>0.66</v>
      </c>
      <c r="E899" s="11">
        <v>2.0000000000000001E-4</v>
      </c>
      <c r="F899" s="12">
        <v>0.32969999999999999</v>
      </c>
      <c r="G899" s="9" t="s">
        <v>1485</v>
      </c>
      <c r="H899" s="9" t="s">
        <v>2320</v>
      </c>
    </row>
    <row r="900" spans="1:8">
      <c r="A900" s="9" t="s">
        <v>1662</v>
      </c>
      <c r="B900" s="9">
        <v>44.7</v>
      </c>
      <c r="C900" s="9">
        <v>44.7</v>
      </c>
      <c r="D900" s="10">
        <v>0.66</v>
      </c>
      <c r="E900" s="9">
        <v>2E-3</v>
      </c>
      <c r="F900" s="12">
        <v>0.31580000000000003</v>
      </c>
      <c r="G900" s="9" t="s">
        <v>1663</v>
      </c>
      <c r="H900" s="9" t="s">
        <v>2320</v>
      </c>
    </row>
    <row r="901" spans="1:8">
      <c r="A901" s="9" t="s">
        <v>1187</v>
      </c>
      <c r="B901" s="9">
        <v>47</v>
      </c>
      <c r="C901" s="9">
        <v>47</v>
      </c>
      <c r="D901" s="10">
        <v>0.65</v>
      </c>
      <c r="E901" s="11">
        <v>2.9999999999999997E-4</v>
      </c>
      <c r="F901" s="12">
        <v>0.28920000000000001</v>
      </c>
      <c r="G901" s="9" t="s">
        <v>1188</v>
      </c>
      <c r="H901" s="9" t="s">
        <v>2320</v>
      </c>
    </row>
    <row r="902" spans="1:8">
      <c r="A902" s="9" t="s">
        <v>1920</v>
      </c>
      <c r="B902" s="9">
        <v>46.6</v>
      </c>
      <c r="C902" s="9">
        <v>46.6</v>
      </c>
      <c r="D902" s="10">
        <v>0.65</v>
      </c>
      <c r="E902" s="11">
        <v>4.0000000000000002E-4</v>
      </c>
      <c r="F902" s="12">
        <v>0.28920000000000001</v>
      </c>
      <c r="G902" s="9" t="s">
        <v>1921</v>
      </c>
      <c r="H902" s="9" t="s">
        <v>2320</v>
      </c>
    </row>
    <row r="903" spans="1:8">
      <c r="A903" s="9" t="s">
        <v>1293</v>
      </c>
      <c r="B903" s="9">
        <v>45.4</v>
      </c>
      <c r="C903" s="9">
        <v>45.4</v>
      </c>
      <c r="D903" s="10">
        <v>0.64</v>
      </c>
      <c r="E903" s="11">
        <v>8.0000000000000004E-4</v>
      </c>
      <c r="F903" s="12">
        <v>0.28920000000000001</v>
      </c>
      <c r="G903" s="9" t="s">
        <v>1294</v>
      </c>
      <c r="H903" s="9" t="s">
        <v>2320</v>
      </c>
    </row>
    <row r="904" spans="1:8">
      <c r="A904" s="9" t="s">
        <v>1614</v>
      </c>
      <c r="B904" s="9">
        <v>43.9</v>
      </c>
      <c r="C904" s="9">
        <v>43.9</v>
      </c>
      <c r="D904" s="10">
        <v>0.64</v>
      </c>
      <c r="E904" s="9">
        <v>2E-3</v>
      </c>
      <c r="F904" s="12">
        <v>0.26829999999999998</v>
      </c>
      <c r="G904" s="9" t="s">
        <v>1615</v>
      </c>
      <c r="H904" s="9" t="s">
        <v>2320</v>
      </c>
    </row>
    <row r="905" spans="1:8">
      <c r="A905" s="9" t="s">
        <v>1600</v>
      </c>
      <c r="B905" s="9">
        <v>147</v>
      </c>
      <c r="C905" s="9">
        <v>147</v>
      </c>
      <c r="D905" s="10">
        <v>0.63</v>
      </c>
      <c r="E905" s="11">
        <v>9.9999999999999995E-45</v>
      </c>
      <c r="F905" s="12">
        <v>0.85189999999999999</v>
      </c>
      <c r="G905" s="9" t="s">
        <v>1601</v>
      </c>
      <c r="H905" s="9" t="s">
        <v>2320</v>
      </c>
    </row>
    <row r="906" spans="1:8">
      <c r="A906" s="9" t="s">
        <v>2014</v>
      </c>
      <c r="B906" s="9">
        <v>144</v>
      </c>
      <c r="C906" s="9">
        <v>144</v>
      </c>
      <c r="D906" s="10">
        <v>0.63</v>
      </c>
      <c r="E906" s="11">
        <v>2.0000000000000002E-43</v>
      </c>
      <c r="F906" s="12">
        <v>0.82720000000000005</v>
      </c>
      <c r="G906" s="9" t="s">
        <v>2015</v>
      </c>
      <c r="H906" s="9" t="s">
        <v>2320</v>
      </c>
    </row>
    <row r="907" spans="1:8">
      <c r="A907" s="9" t="s">
        <v>2113</v>
      </c>
      <c r="B907" s="9">
        <v>145</v>
      </c>
      <c r="C907" s="9">
        <v>145</v>
      </c>
      <c r="D907" s="10">
        <v>0.63</v>
      </c>
      <c r="E907" s="11">
        <v>6.9999999999999995E-44</v>
      </c>
      <c r="F907" s="12">
        <v>0.82720000000000005</v>
      </c>
      <c r="G907" s="9" t="s">
        <v>2114</v>
      </c>
      <c r="H907" s="9" t="s">
        <v>2320</v>
      </c>
    </row>
    <row r="908" spans="1:8">
      <c r="A908" s="9" t="s">
        <v>1843</v>
      </c>
      <c r="B908" s="9">
        <v>135</v>
      </c>
      <c r="C908" s="9">
        <v>135</v>
      </c>
      <c r="D908" s="10">
        <v>0.62</v>
      </c>
      <c r="E908" s="11">
        <v>6.0000000000000006E-39</v>
      </c>
      <c r="F908" s="12">
        <v>0.80249999999999999</v>
      </c>
      <c r="G908" s="9" t="s">
        <v>1844</v>
      </c>
      <c r="H908" s="9" t="s">
        <v>2320</v>
      </c>
    </row>
    <row r="909" spans="1:8">
      <c r="A909" s="9" t="s">
        <v>1125</v>
      </c>
      <c r="B909" s="9">
        <v>116</v>
      </c>
      <c r="C909" s="9">
        <v>116</v>
      </c>
      <c r="D909" s="10">
        <v>0.62</v>
      </c>
      <c r="E909" s="11">
        <v>2.0000000000000002E-30</v>
      </c>
      <c r="F909" s="12">
        <v>0.68669999999999998</v>
      </c>
      <c r="G909" s="9" t="s">
        <v>1126</v>
      </c>
      <c r="H909" s="9" t="s">
        <v>2320</v>
      </c>
    </row>
    <row r="910" spans="1:8">
      <c r="A910" s="9" t="s">
        <v>2065</v>
      </c>
      <c r="B910" s="9">
        <v>144</v>
      </c>
      <c r="C910" s="9">
        <v>144</v>
      </c>
      <c r="D910" s="10">
        <v>0.61</v>
      </c>
      <c r="E910" s="11">
        <v>7.9999999999999996E-44</v>
      </c>
      <c r="F910" s="12">
        <v>0.87180000000000002</v>
      </c>
      <c r="G910" s="9" t="s">
        <v>2066</v>
      </c>
      <c r="H910" s="9" t="s">
        <v>2320</v>
      </c>
    </row>
    <row r="911" spans="1:8">
      <c r="A911" s="9" t="s">
        <v>1948</v>
      </c>
      <c r="B911" s="9">
        <v>144</v>
      </c>
      <c r="C911" s="9">
        <v>144</v>
      </c>
      <c r="D911" s="10">
        <v>0.61</v>
      </c>
      <c r="E911" s="11">
        <v>1.0000000000000001E-43</v>
      </c>
      <c r="F911" s="12">
        <v>0.85899999999999999</v>
      </c>
      <c r="G911" s="9" t="s">
        <v>1949</v>
      </c>
      <c r="H911" s="9" t="s">
        <v>2320</v>
      </c>
    </row>
    <row r="912" spans="1:8">
      <c r="A912" s="9" t="s">
        <v>1546</v>
      </c>
      <c r="B912" s="9">
        <v>141</v>
      </c>
      <c r="C912" s="9">
        <v>141</v>
      </c>
      <c r="D912" s="10">
        <v>0.61</v>
      </c>
      <c r="E912" s="11">
        <v>1E-42</v>
      </c>
      <c r="F912" s="12">
        <v>0.83330000000000004</v>
      </c>
      <c r="G912" s="9" t="s">
        <v>1547</v>
      </c>
      <c r="H912" s="9" t="s">
        <v>2320</v>
      </c>
    </row>
    <row r="913" spans="1:8">
      <c r="A913" s="9" t="s">
        <v>1807</v>
      </c>
      <c r="B913" s="9">
        <v>142</v>
      </c>
      <c r="C913" s="9">
        <v>142</v>
      </c>
      <c r="D913" s="10">
        <v>0.61</v>
      </c>
      <c r="E913" s="11">
        <v>6.0000000000000001E-43</v>
      </c>
      <c r="F913" s="12">
        <v>0.83330000000000004</v>
      </c>
      <c r="G913" s="9" t="s">
        <v>1808</v>
      </c>
      <c r="H913" s="9" t="s">
        <v>2320</v>
      </c>
    </row>
    <row r="914" spans="1:8">
      <c r="A914" s="9" t="s">
        <v>2265</v>
      </c>
      <c r="B914" s="9">
        <v>43.5</v>
      </c>
      <c r="C914" s="9">
        <v>43.5</v>
      </c>
      <c r="D914" s="10">
        <v>0.61</v>
      </c>
      <c r="E914" s="11">
        <v>6.9999999999999999E-4</v>
      </c>
      <c r="F914" s="12">
        <v>0.3256</v>
      </c>
      <c r="G914" s="9" t="s">
        <v>2266</v>
      </c>
      <c r="H914" s="9" t="s">
        <v>2320</v>
      </c>
    </row>
    <row r="915" spans="1:8">
      <c r="A915" s="9" t="s">
        <v>769</v>
      </c>
      <c r="B915" s="9">
        <v>135</v>
      </c>
      <c r="C915" s="9">
        <v>135</v>
      </c>
      <c r="D915" s="10">
        <v>0.59</v>
      </c>
      <c r="E915" s="11">
        <v>3.0000000000000003E-39</v>
      </c>
      <c r="F915" s="12">
        <v>0.82889999999999997</v>
      </c>
      <c r="G915" s="9" t="s">
        <v>770</v>
      </c>
      <c r="H915" s="9" t="s">
        <v>2320</v>
      </c>
    </row>
    <row r="916" spans="1:8">
      <c r="A916" s="9" t="s">
        <v>1103</v>
      </c>
      <c r="B916" s="9">
        <v>45.4</v>
      </c>
      <c r="C916" s="9">
        <v>45.4</v>
      </c>
      <c r="D916" s="10">
        <v>0.59</v>
      </c>
      <c r="E916" s="11">
        <v>8.0000000000000004E-4</v>
      </c>
      <c r="F916" s="12">
        <v>0.37040000000000001</v>
      </c>
      <c r="G916" s="9" t="s">
        <v>1104</v>
      </c>
      <c r="H916" s="9" t="s">
        <v>2320</v>
      </c>
    </row>
    <row r="917" spans="1:8">
      <c r="A917" s="9" t="s">
        <v>2251</v>
      </c>
      <c r="B917" s="9">
        <v>47.8</v>
      </c>
      <c r="C917" s="9">
        <v>47.8</v>
      </c>
      <c r="D917" s="10">
        <v>0.59</v>
      </c>
      <c r="E917" s="11">
        <v>1E-4</v>
      </c>
      <c r="F917" s="12">
        <v>0.32100000000000001</v>
      </c>
      <c r="G917" s="9" t="s">
        <v>2252</v>
      </c>
      <c r="H917" s="9" t="s">
        <v>2320</v>
      </c>
    </row>
    <row r="918" spans="1:8">
      <c r="A918" s="9" t="s">
        <v>2043</v>
      </c>
      <c r="B918" s="9">
        <v>44.3</v>
      </c>
      <c r="C918" s="9">
        <v>44.3</v>
      </c>
      <c r="D918" s="10">
        <v>0.59</v>
      </c>
      <c r="E918" s="9">
        <v>2E-3</v>
      </c>
      <c r="F918" s="12">
        <v>0.2949</v>
      </c>
      <c r="G918" s="9" t="s">
        <v>2044</v>
      </c>
      <c r="H918" s="9" t="s">
        <v>2320</v>
      </c>
    </row>
    <row r="919" spans="1:8">
      <c r="A919" s="9" t="s">
        <v>1760</v>
      </c>
      <c r="B919" s="9">
        <v>45.1</v>
      </c>
      <c r="C919" s="9">
        <v>45.1</v>
      </c>
      <c r="D919" s="10">
        <v>0.59</v>
      </c>
      <c r="E919" s="9">
        <v>1E-3</v>
      </c>
      <c r="F919" s="12">
        <v>0.28210000000000002</v>
      </c>
      <c r="G919" s="9" t="s">
        <v>1761</v>
      </c>
      <c r="H919" s="9" t="s">
        <v>2320</v>
      </c>
    </row>
    <row r="920" spans="1:8">
      <c r="A920" s="9" t="s">
        <v>185</v>
      </c>
      <c r="B920" s="9">
        <v>105</v>
      </c>
      <c r="C920" s="9">
        <v>105</v>
      </c>
      <c r="D920" s="10">
        <v>0.57999999999999996</v>
      </c>
      <c r="E920" s="11">
        <v>8.9999999999999996E-28</v>
      </c>
      <c r="F920" s="12">
        <v>0.72370000000000001</v>
      </c>
      <c r="G920" s="9" t="s">
        <v>186</v>
      </c>
      <c r="H920" s="9" t="s">
        <v>2320</v>
      </c>
    </row>
    <row r="921" spans="1:8">
      <c r="A921" s="9" t="s">
        <v>718</v>
      </c>
      <c r="B921" s="9">
        <v>129</v>
      </c>
      <c r="C921" s="9">
        <v>129</v>
      </c>
      <c r="D921" s="10">
        <v>0.56999999999999995</v>
      </c>
      <c r="E921" s="11">
        <v>3E-37</v>
      </c>
      <c r="F921" s="12">
        <v>0.82189999999999996</v>
      </c>
      <c r="G921" s="9" t="s">
        <v>719</v>
      </c>
      <c r="H921" s="9" t="s">
        <v>2320</v>
      </c>
    </row>
    <row r="922" spans="1:8">
      <c r="A922" s="9" t="s">
        <v>2117</v>
      </c>
      <c r="B922" s="9">
        <v>123</v>
      </c>
      <c r="C922" s="9">
        <v>123</v>
      </c>
      <c r="D922" s="10">
        <v>0.56999999999999995</v>
      </c>
      <c r="E922" s="11">
        <v>2.9999999999999999E-35</v>
      </c>
      <c r="F922" s="12">
        <v>0.79449999999999998</v>
      </c>
      <c r="G922" s="9" t="s">
        <v>2118</v>
      </c>
      <c r="H922" s="9" t="s">
        <v>2320</v>
      </c>
    </row>
    <row r="923" spans="1:8">
      <c r="A923" s="9" t="s">
        <v>1833</v>
      </c>
      <c r="B923" s="9">
        <v>121</v>
      </c>
      <c r="C923" s="9">
        <v>121</v>
      </c>
      <c r="D923" s="10">
        <v>0.56000000000000005</v>
      </c>
      <c r="E923" s="11">
        <v>6.9999999999999997E-32</v>
      </c>
      <c r="F923" s="12">
        <v>0.73080000000000001</v>
      </c>
      <c r="G923" s="9" t="s">
        <v>1834</v>
      </c>
      <c r="H923" s="9" t="s">
        <v>2320</v>
      </c>
    </row>
    <row r="924" spans="1:8">
      <c r="A924" s="9" t="s">
        <v>2308</v>
      </c>
      <c r="B924" s="9">
        <v>128</v>
      </c>
      <c r="C924" s="9">
        <v>128</v>
      </c>
      <c r="D924" s="10">
        <v>0.55000000000000004</v>
      </c>
      <c r="E924" s="11">
        <v>6.0000000000000003E-33</v>
      </c>
      <c r="F924" s="12">
        <v>0.8286</v>
      </c>
      <c r="G924" s="9" t="s">
        <v>2309</v>
      </c>
      <c r="H924" s="9" t="s">
        <v>2320</v>
      </c>
    </row>
    <row r="925" spans="1:8">
      <c r="A925" s="9" t="s">
        <v>1881</v>
      </c>
      <c r="B925" s="9">
        <v>46.2</v>
      </c>
      <c r="C925" s="9">
        <v>46.2</v>
      </c>
      <c r="D925" s="10">
        <v>0.55000000000000004</v>
      </c>
      <c r="E925" s="11">
        <v>4.0000000000000002E-4</v>
      </c>
      <c r="F925" s="12">
        <v>0.32429999999999998</v>
      </c>
      <c r="G925" s="9" t="s">
        <v>1882</v>
      </c>
      <c r="H925" s="9" t="s">
        <v>2320</v>
      </c>
    </row>
    <row r="926" spans="1:8">
      <c r="A926" s="9" t="s">
        <v>1720</v>
      </c>
      <c r="B926" s="9">
        <v>43.5</v>
      </c>
      <c r="C926" s="9">
        <v>43.5</v>
      </c>
      <c r="D926" s="10">
        <v>0.55000000000000004</v>
      </c>
      <c r="E926" s="9">
        <v>3.0000000000000001E-3</v>
      </c>
      <c r="F926" s="12">
        <v>0.32390000000000002</v>
      </c>
      <c r="G926" s="9" t="s">
        <v>1721</v>
      </c>
      <c r="H926" s="9" t="s">
        <v>2320</v>
      </c>
    </row>
    <row r="927" spans="1:8">
      <c r="A927" s="9" t="s">
        <v>759</v>
      </c>
      <c r="B927" s="9">
        <v>54.3</v>
      </c>
      <c r="C927" s="9">
        <v>54.3</v>
      </c>
      <c r="D927" s="10">
        <v>0.54</v>
      </c>
      <c r="E927" s="11">
        <v>7.9999999999999996E-7</v>
      </c>
      <c r="F927" s="12">
        <v>0.39760000000000001</v>
      </c>
      <c r="G927" s="9" t="s">
        <v>760</v>
      </c>
      <c r="H927" s="9" t="s">
        <v>2320</v>
      </c>
    </row>
    <row r="928" spans="1:8">
      <c r="A928" s="9" t="s">
        <v>1245</v>
      </c>
      <c r="B928" s="9">
        <v>84.3</v>
      </c>
      <c r="C928" s="9">
        <v>84.3</v>
      </c>
      <c r="D928" s="10">
        <v>0.53</v>
      </c>
      <c r="E928" s="11">
        <v>1.0000000000000001E-17</v>
      </c>
      <c r="F928" s="12">
        <v>0.58819999999999995</v>
      </c>
      <c r="G928" s="9" t="s">
        <v>1246</v>
      </c>
      <c r="H928" s="9" t="s">
        <v>2320</v>
      </c>
    </row>
    <row r="929" spans="1:8">
      <c r="A929" s="9" t="s">
        <v>2141</v>
      </c>
      <c r="B929" s="9">
        <v>47.8</v>
      </c>
      <c r="C929" s="9">
        <v>47.8</v>
      </c>
      <c r="D929" s="10">
        <v>0.52</v>
      </c>
      <c r="E929" s="11">
        <v>1E-4</v>
      </c>
      <c r="F929" s="12">
        <v>0.31080000000000002</v>
      </c>
      <c r="G929" s="9" t="s">
        <v>2142</v>
      </c>
      <c r="H929" s="9" t="s">
        <v>2320</v>
      </c>
    </row>
    <row r="930" spans="1:8">
      <c r="A930" s="9" t="s">
        <v>953</v>
      </c>
      <c r="B930" s="9">
        <v>120</v>
      </c>
      <c r="C930" s="9">
        <v>120</v>
      </c>
      <c r="D930" s="10">
        <v>0.51</v>
      </c>
      <c r="E930" s="11">
        <v>1.0000000000000001E-31</v>
      </c>
      <c r="F930" s="12">
        <v>0.83079999999999998</v>
      </c>
      <c r="G930" s="9" t="s">
        <v>954</v>
      </c>
      <c r="H930" s="9" t="s">
        <v>2320</v>
      </c>
    </row>
    <row r="931" spans="1:8">
      <c r="A931" s="9" t="s">
        <v>755</v>
      </c>
      <c r="B931" s="9">
        <v>70.5</v>
      </c>
      <c r="C931" s="9">
        <v>70.5</v>
      </c>
      <c r="D931" s="10">
        <v>0.51</v>
      </c>
      <c r="E931" s="11">
        <v>2E-12</v>
      </c>
      <c r="F931" s="12">
        <v>0.52239999999999998</v>
      </c>
      <c r="G931" s="9" t="s">
        <v>756</v>
      </c>
      <c r="H931" s="9" t="s">
        <v>2320</v>
      </c>
    </row>
    <row r="932" spans="1:8">
      <c r="A932" s="9" t="s">
        <v>749</v>
      </c>
      <c r="B932" s="9">
        <v>68.900000000000006</v>
      </c>
      <c r="C932" s="9">
        <v>68.900000000000006</v>
      </c>
      <c r="D932" s="10">
        <v>0.51</v>
      </c>
      <c r="E932" s="11">
        <v>6.0000000000000003E-12</v>
      </c>
      <c r="F932" s="12">
        <v>0.50749999999999995</v>
      </c>
      <c r="G932" s="9" t="s">
        <v>750</v>
      </c>
      <c r="H932" s="9" t="s">
        <v>2320</v>
      </c>
    </row>
    <row r="933" spans="1:8">
      <c r="A933" s="9" t="s">
        <v>757</v>
      </c>
      <c r="B933" s="9">
        <v>68.599999999999994</v>
      </c>
      <c r="C933" s="9">
        <v>68.599999999999994</v>
      </c>
      <c r="D933" s="10">
        <v>0.51</v>
      </c>
      <c r="E933" s="11">
        <v>7.0000000000000001E-12</v>
      </c>
      <c r="F933" s="12">
        <v>0.50749999999999995</v>
      </c>
      <c r="G933" s="9" t="s">
        <v>758</v>
      </c>
      <c r="H933" s="9" t="s">
        <v>2320</v>
      </c>
    </row>
    <row r="934" spans="1:8">
      <c r="A934" s="9" t="s">
        <v>1372</v>
      </c>
      <c r="B934" s="9">
        <v>114</v>
      </c>
      <c r="C934" s="9">
        <v>114</v>
      </c>
      <c r="D934" s="10">
        <v>0.5</v>
      </c>
      <c r="E934" s="11">
        <v>2.9999999999999999E-30</v>
      </c>
      <c r="F934" s="12">
        <v>0.8125</v>
      </c>
      <c r="G934" s="9" t="s">
        <v>1379</v>
      </c>
      <c r="H934" s="9" t="s">
        <v>2320</v>
      </c>
    </row>
    <row r="935" spans="1:8">
      <c r="A935" s="9" t="s">
        <v>1372</v>
      </c>
      <c r="B935" s="9">
        <v>114</v>
      </c>
      <c r="C935" s="9">
        <v>114</v>
      </c>
      <c r="D935" s="10">
        <v>0.5</v>
      </c>
      <c r="E935" s="11">
        <v>4.0000000000000003E-30</v>
      </c>
      <c r="F935" s="12">
        <v>0.8125</v>
      </c>
      <c r="G935" s="9" t="s">
        <v>1380</v>
      </c>
      <c r="H935" s="9" t="s">
        <v>2320</v>
      </c>
    </row>
    <row r="936" spans="1:8">
      <c r="A936" s="9" t="s">
        <v>1372</v>
      </c>
      <c r="B936" s="9">
        <v>115</v>
      </c>
      <c r="C936" s="9">
        <v>115</v>
      </c>
      <c r="D936" s="10">
        <v>0.5</v>
      </c>
      <c r="E936" s="11">
        <v>4.9999999999999997E-30</v>
      </c>
      <c r="F936" s="12">
        <v>0.8125</v>
      </c>
      <c r="G936" s="9" t="s">
        <v>1381</v>
      </c>
      <c r="H936" s="9" t="s">
        <v>2320</v>
      </c>
    </row>
    <row r="937" spans="1:8">
      <c r="A937" s="9" t="s">
        <v>1392</v>
      </c>
      <c r="B937" s="9">
        <v>114</v>
      </c>
      <c r="C937" s="9">
        <v>114</v>
      </c>
      <c r="D937" s="10">
        <v>0.5</v>
      </c>
      <c r="E937" s="11">
        <v>2.9999999999999999E-30</v>
      </c>
      <c r="F937" s="12">
        <v>0.8125</v>
      </c>
      <c r="G937" s="9" t="s">
        <v>1399</v>
      </c>
      <c r="H937" s="9" t="s">
        <v>2320</v>
      </c>
    </row>
    <row r="938" spans="1:8">
      <c r="A938" s="9" t="s">
        <v>1392</v>
      </c>
      <c r="B938" s="9">
        <v>114</v>
      </c>
      <c r="C938" s="9">
        <v>114</v>
      </c>
      <c r="D938" s="10">
        <v>0.5</v>
      </c>
      <c r="E938" s="11">
        <v>4.0000000000000003E-30</v>
      </c>
      <c r="F938" s="12">
        <v>0.8125</v>
      </c>
      <c r="G938" s="9" t="s">
        <v>1400</v>
      </c>
      <c r="H938" s="9" t="s">
        <v>2320</v>
      </c>
    </row>
    <row r="939" spans="1:8">
      <c r="A939" s="9" t="s">
        <v>1392</v>
      </c>
      <c r="B939" s="9">
        <v>115</v>
      </c>
      <c r="C939" s="9">
        <v>115</v>
      </c>
      <c r="D939" s="10">
        <v>0.5</v>
      </c>
      <c r="E939" s="11">
        <v>4.9999999999999997E-30</v>
      </c>
      <c r="F939" s="12">
        <v>0.8125</v>
      </c>
      <c r="G939" s="9" t="s">
        <v>1401</v>
      </c>
      <c r="H939" s="9" t="s">
        <v>2320</v>
      </c>
    </row>
    <row r="940" spans="1:8">
      <c r="A940" s="9" t="s">
        <v>2203</v>
      </c>
      <c r="B940" s="9">
        <v>114</v>
      </c>
      <c r="C940" s="9">
        <v>114</v>
      </c>
      <c r="D940" s="10">
        <v>0.5</v>
      </c>
      <c r="E940" s="11">
        <v>2.9999999999999999E-30</v>
      </c>
      <c r="F940" s="12">
        <v>0.8125</v>
      </c>
      <c r="G940" s="9" t="s">
        <v>2212</v>
      </c>
      <c r="H940" s="9" t="s">
        <v>2320</v>
      </c>
    </row>
    <row r="941" spans="1:8">
      <c r="A941" s="9" t="s">
        <v>2203</v>
      </c>
      <c r="B941" s="9">
        <v>114</v>
      </c>
      <c r="C941" s="9">
        <v>114</v>
      </c>
      <c r="D941" s="10">
        <v>0.5</v>
      </c>
      <c r="E941" s="11">
        <v>4.0000000000000003E-30</v>
      </c>
      <c r="F941" s="12">
        <v>0.8125</v>
      </c>
      <c r="G941" s="9" t="s">
        <v>2213</v>
      </c>
      <c r="H941" s="9" t="s">
        <v>2320</v>
      </c>
    </row>
    <row r="942" spans="1:8">
      <c r="A942" s="9" t="s">
        <v>2203</v>
      </c>
      <c r="B942" s="9">
        <v>115</v>
      </c>
      <c r="C942" s="9">
        <v>115</v>
      </c>
      <c r="D942" s="10">
        <v>0.5</v>
      </c>
      <c r="E942" s="11">
        <v>4.0000000000000003E-30</v>
      </c>
      <c r="F942" s="12">
        <v>0.8125</v>
      </c>
      <c r="G942" s="9" t="s">
        <v>2214</v>
      </c>
      <c r="H942" s="9" t="s">
        <v>2320</v>
      </c>
    </row>
    <row r="943" spans="1:8">
      <c r="A943" s="9" t="s">
        <v>859</v>
      </c>
      <c r="B943" s="9">
        <v>45.4</v>
      </c>
      <c r="C943" s="9">
        <v>45.4</v>
      </c>
      <c r="D943" s="10">
        <v>0.48</v>
      </c>
      <c r="E943" s="9">
        <v>1E-3</v>
      </c>
      <c r="F943" s="12">
        <v>0.33329999999999999</v>
      </c>
      <c r="G943" s="9" t="s">
        <v>860</v>
      </c>
      <c r="H943" s="9" t="s">
        <v>2320</v>
      </c>
    </row>
    <row r="944" spans="1:8">
      <c r="A944" s="9" t="s">
        <v>865</v>
      </c>
      <c r="B944" s="9">
        <v>45.4</v>
      </c>
      <c r="C944" s="9">
        <v>45.4</v>
      </c>
      <c r="D944" s="10">
        <v>0.48</v>
      </c>
      <c r="E944" s="11">
        <v>8.0000000000000004E-4</v>
      </c>
      <c r="F944" s="12">
        <v>0.33329999999999999</v>
      </c>
      <c r="G944" s="9" t="s">
        <v>866</v>
      </c>
      <c r="H944" s="9" t="s">
        <v>2320</v>
      </c>
    </row>
    <row r="945" spans="1:8">
      <c r="A945" s="9" t="s">
        <v>1101</v>
      </c>
      <c r="B945" s="9">
        <v>113</v>
      </c>
      <c r="C945" s="9">
        <v>113</v>
      </c>
      <c r="D945" s="10">
        <v>0.46</v>
      </c>
      <c r="E945" s="11">
        <v>2.9999999999999999E-30</v>
      </c>
      <c r="F945" s="12">
        <v>0.86439999999999995</v>
      </c>
      <c r="G945" s="9" t="s">
        <v>1102</v>
      </c>
      <c r="H945" s="9" t="s">
        <v>2320</v>
      </c>
    </row>
    <row r="946" spans="1:8">
      <c r="A946" s="9" t="s">
        <v>1418</v>
      </c>
      <c r="B946" s="9">
        <v>111</v>
      </c>
      <c r="C946" s="9">
        <v>111</v>
      </c>
      <c r="D946" s="10">
        <v>0.46</v>
      </c>
      <c r="E946" s="11">
        <v>6.0000000000000005E-29</v>
      </c>
      <c r="F946" s="12">
        <v>0.86439999999999995</v>
      </c>
      <c r="G946" s="9" t="s">
        <v>1424</v>
      </c>
      <c r="H946" s="9" t="s">
        <v>2320</v>
      </c>
    </row>
    <row r="947" spans="1:8">
      <c r="A947" s="9" t="s">
        <v>1418</v>
      </c>
      <c r="B947" s="9">
        <v>112</v>
      </c>
      <c r="C947" s="9">
        <v>112</v>
      </c>
      <c r="D947" s="10">
        <v>0.46</v>
      </c>
      <c r="E947" s="11">
        <v>8.9999999999999996E-29</v>
      </c>
      <c r="F947" s="12">
        <v>0.86439999999999995</v>
      </c>
      <c r="G947" s="9" t="s">
        <v>1425</v>
      </c>
      <c r="H947" s="9" t="s">
        <v>2320</v>
      </c>
    </row>
    <row r="948" spans="1:8">
      <c r="A948" s="9" t="s">
        <v>957</v>
      </c>
      <c r="B948" s="9">
        <v>109</v>
      </c>
      <c r="C948" s="9">
        <v>109</v>
      </c>
      <c r="D948" s="10">
        <v>0.46</v>
      </c>
      <c r="E948" s="11">
        <v>5.0000000000000002E-28</v>
      </c>
      <c r="F948" s="12">
        <v>0.83050000000000002</v>
      </c>
      <c r="G948" s="9" t="s">
        <v>958</v>
      </c>
      <c r="H948" s="9" t="s">
        <v>2320</v>
      </c>
    </row>
    <row r="949" spans="1:8">
      <c r="A949" s="9" t="s">
        <v>1327</v>
      </c>
      <c r="B949" s="9">
        <v>42.7</v>
      </c>
      <c r="C949" s="9">
        <v>42.7</v>
      </c>
      <c r="D949" s="10">
        <v>0.46</v>
      </c>
      <c r="E949" s="9">
        <v>3.0000000000000001E-3</v>
      </c>
      <c r="F949" s="12">
        <v>0.32200000000000001</v>
      </c>
      <c r="G949" s="9" t="s">
        <v>1328</v>
      </c>
      <c r="H949" s="9" t="s">
        <v>2320</v>
      </c>
    </row>
    <row r="950" spans="1:8">
      <c r="A950" s="9" t="s">
        <v>183</v>
      </c>
      <c r="B950" s="9">
        <v>108</v>
      </c>
      <c r="C950" s="9">
        <v>108</v>
      </c>
      <c r="D950" s="10">
        <v>0.45</v>
      </c>
      <c r="E950" s="11">
        <v>4.9999999999999999E-29</v>
      </c>
      <c r="F950" s="12">
        <v>0.87929999999999997</v>
      </c>
      <c r="G950" s="9" t="s">
        <v>184</v>
      </c>
      <c r="H950" s="9" t="s">
        <v>2320</v>
      </c>
    </row>
    <row r="951" spans="1:8">
      <c r="A951" s="9" t="s">
        <v>179</v>
      </c>
      <c r="B951" s="9">
        <v>85.1</v>
      </c>
      <c r="C951" s="9">
        <v>85.1</v>
      </c>
      <c r="D951" s="10">
        <v>0.45</v>
      </c>
      <c r="E951" s="11">
        <v>1.0000000000000001E-17</v>
      </c>
      <c r="F951" s="12">
        <v>0.73329999999999995</v>
      </c>
      <c r="G951" s="9" t="s">
        <v>180</v>
      </c>
      <c r="H951" s="9" t="s">
        <v>2320</v>
      </c>
    </row>
    <row r="952" spans="1:8">
      <c r="A952" s="9" t="s">
        <v>1490</v>
      </c>
      <c r="B952" s="9">
        <v>43.9</v>
      </c>
      <c r="C952" s="9">
        <v>43.9</v>
      </c>
      <c r="D952" s="10">
        <v>0.45</v>
      </c>
      <c r="E952" s="9">
        <v>3.0000000000000001E-3</v>
      </c>
      <c r="F952" s="12">
        <v>0.39660000000000001</v>
      </c>
      <c r="G952" s="9" t="s">
        <v>1491</v>
      </c>
      <c r="H952" s="9" t="s">
        <v>2320</v>
      </c>
    </row>
    <row r="953" spans="1:8">
      <c r="A953" s="9" t="s">
        <v>2259</v>
      </c>
      <c r="B953" s="9">
        <v>90.5</v>
      </c>
      <c r="C953" s="9">
        <v>90.5</v>
      </c>
      <c r="D953" s="10">
        <v>0.44</v>
      </c>
      <c r="E953" s="11">
        <v>1.9999999999999999E-20</v>
      </c>
      <c r="F953" s="12">
        <v>0.73680000000000001</v>
      </c>
      <c r="G953" s="9" t="s">
        <v>2260</v>
      </c>
      <c r="H953" s="9" t="s">
        <v>2320</v>
      </c>
    </row>
    <row r="954" spans="1:8">
      <c r="A954" s="9" t="s">
        <v>1803</v>
      </c>
      <c r="B954" s="9">
        <v>94.7</v>
      </c>
      <c r="C954" s="9">
        <v>94.7</v>
      </c>
      <c r="D954" s="10">
        <v>0.44</v>
      </c>
      <c r="E954" s="11">
        <v>3.9999999999999998E-23</v>
      </c>
      <c r="F954" s="12">
        <v>0.73329999999999995</v>
      </c>
      <c r="G954" s="9" t="s">
        <v>1804</v>
      </c>
      <c r="H954" s="9" t="s">
        <v>2320</v>
      </c>
    </row>
    <row r="955" spans="1:8">
      <c r="A955" s="9" t="s">
        <v>1883</v>
      </c>
      <c r="B955" s="9">
        <v>52.4</v>
      </c>
      <c r="C955" s="9">
        <v>52.4</v>
      </c>
      <c r="D955" s="10">
        <v>0.44</v>
      </c>
      <c r="E955" s="11">
        <v>5.9999999999999997E-7</v>
      </c>
      <c r="F955" s="12">
        <v>0.48209999999999997</v>
      </c>
      <c r="G955" s="9" t="s">
        <v>1886</v>
      </c>
      <c r="H955" s="9" t="s">
        <v>2320</v>
      </c>
    </row>
    <row r="956" spans="1:8">
      <c r="A956" s="9" t="s">
        <v>1618</v>
      </c>
      <c r="B956" s="9">
        <v>100</v>
      </c>
      <c r="C956" s="9">
        <v>100</v>
      </c>
      <c r="D956" s="10">
        <v>0.43</v>
      </c>
      <c r="E956" s="11">
        <v>2.0000000000000001E-26</v>
      </c>
      <c r="F956" s="12">
        <v>0.85450000000000004</v>
      </c>
      <c r="G956" s="9" t="s">
        <v>1619</v>
      </c>
      <c r="H956" s="9" t="s">
        <v>2320</v>
      </c>
    </row>
    <row r="957" spans="1:8">
      <c r="A957" s="9" t="s">
        <v>1730</v>
      </c>
      <c r="B957" s="9">
        <v>43.9</v>
      </c>
      <c r="C957" s="9">
        <v>43.9</v>
      </c>
      <c r="D957" s="10">
        <v>0.43</v>
      </c>
      <c r="E957" s="9">
        <v>3.0000000000000001E-3</v>
      </c>
      <c r="F957" s="12">
        <v>0.38179999999999997</v>
      </c>
      <c r="G957" s="9" t="s">
        <v>1731</v>
      </c>
      <c r="H957" s="9" t="s">
        <v>2320</v>
      </c>
    </row>
    <row r="958" spans="1:8">
      <c r="A958" s="9" t="s">
        <v>1859</v>
      </c>
      <c r="B958" s="9">
        <v>44.3</v>
      </c>
      <c r="C958" s="9">
        <v>44.3</v>
      </c>
      <c r="D958" s="10">
        <v>0.42</v>
      </c>
      <c r="E958" s="9">
        <v>1E-3</v>
      </c>
      <c r="F958" s="12">
        <v>0.35189999999999999</v>
      </c>
      <c r="G958" s="9" t="s">
        <v>1860</v>
      </c>
      <c r="H958" s="9" t="s">
        <v>2320</v>
      </c>
    </row>
    <row r="959" spans="1:8">
      <c r="A959" s="9" t="s">
        <v>1638</v>
      </c>
      <c r="B959" s="9">
        <v>87.4</v>
      </c>
      <c r="C959" s="9">
        <v>87.4</v>
      </c>
      <c r="D959" s="10">
        <v>0.41</v>
      </c>
      <c r="E959" s="11">
        <v>7.9999999999999998E-19</v>
      </c>
      <c r="F959" s="12">
        <v>0.73580000000000001</v>
      </c>
      <c r="G959" s="9" t="s">
        <v>1639</v>
      </c>
      <c r="H959" s="9" t="s">
        <v>2320</v>
      </c>
    </row>
    <row r="960" spans="1:8">
      <c r="A960" s="9" t="s">
        <v>1065</v>
      </c>
      <c r="B960" s="9">
        <v>96.3</v>
      </c>
      <c r="C960" s="9">
        <v>96.3</v>
      </c>
      <c r="D960" s="10">
        <v>0.4</v>
      </c>
      <c r="E960" s="11">
        <v>5.9999999999999995E-25</v>
      </c>
      <c r="F960" s="12">
        <v>0.86270000000000002</v>
      </c>
      <c r="G960" s="9" t="s">
        <v>1066</v>
      </c>
      <c r="H960" s="9" t="s">
        <v>2320</v>
      </c>
    </row>
    <row r="961" spans="1:8">
      <c r="A961" s="9" t="s">
        <v>1576</v>
      </c>
      <c r="B961" s="9">
        <v>89.4</v>
      </c>
      <c r="C961" s="9">
        <v>89.4</v>
      </c>
      <c r="D961" s="10">
        <v>0.4</v>
      </c>
      <c r="E961" s="11">
        <v>2.9999999999999999E-22</v>
      </c>
      <c r="F961" s="12">
        <v>0.82350000000000001</v>
      </c>
      <c r="G961" s="9" t="s">
        <v>1577</v>
      </c>
      <c r="H961" s="9" t="s">
        <v>2320</v>
      </c>
    </row>
    <row r="962" spans="1:8">
      <c r="A962" s="9" t="s">
        <v>1467</v>
      </c>
      <c r="B962" s="9">
        <v>69.7</v>
      </c>
      <c r="C962" s="9">
        <v>69.7</v>
      </c>
      <c r="D962" s="10">
        <v>0.4</v>
      </c>
      <c r="E962" s="11">
        <v>1E-13</v>
      </c>
      <c r="F962" s="12">
        <v>0.65</v>
      </c>
      <c r="G962" s="9" t="s">
        <v>1469</v>
      </c>
      <c r="H962" s="9" t="s">
        <v>2320</v>
      </c>
    </row>
    <row r="963" spans="1:8">
      <c r="A963" s="9" t="s">
        <v>815</v>
      </c>
      <c r="B963" s="9">
        <v>46.6</v>
      </c>
      <c r="C963" s="9">
        <v>46.6</v>
      </c>
      <c r="D963" s="10">
        <v>0.4</v>
      </c>
      <c r="E963" s="11">
        <v>2.9999999999999997E-4</v>
      </c>
      <c r="F963" s="12">
        <v>0.39219999999999999</v>
      </c>
      <c r="G963" s="9" t="s">
        <v>816</v>
      </c>
      <c r="H963" s="9" t="s">
        <v>2320</v>
      </c>
    </row>
    <row r="964" spans="1:8">
      <c r="A964" s="9" t="s">
        <v>1355</v>
      </c>
      <c r="B964" s="9">
        <v>42</v>
      </c>
      <c r="C964" s="9">
        <v>42</v>
      </c>
      <c r="D964" s="10">
        <v>0.4</v>
      </c>
      <c r="E964" s="9">
        <v>3.0000000000000001E-3</v>
      </c>
      <c r="F964" s="12">
        <v>0.3654</v>
      </c>
      <c r="G964" s="9" t="s">
        <v>1356</v>
      </c>
      <c r="H964" s="9" t="s">
        <v>2320</v>
      </c>
    </row>
    <row r="965" spans="1:8">
      <c r="A965" s="9" t="s">
        <v>857</v>
      </c>
      <c r="B965" s="9">
        <v>43.9</v>
      </c>
      <c r="C965" s="9">
        <v>43.9</v>
      </c>
      <c r="D965" s="10">
        <v>0.4</v>
      </c>
      <c r="E965" s="9">
        <v>3.0000000000000001E-3</v>
      </c>
      <c r="F965" s="12">
        <v>0.33329999999999999</v>
      </c>
      <c r="G965" s="9" t="s">
        <v>858</v>
      </c>
      <c r="H965" s="9" t="s">
        <v>2320</v>
      </c>
    </row>
    <row r="966" spans="1:8">
      <c r="A966" s="9" t="s">
        <v>187</v>
      </c>
      <c r="B966" s="9">
        <v>94</v>
      </c>
      <c r="C966" s="9">
        <v>94</v>
      </c>
      <c r="D966" s="10">
        <v>0.39</v>
      </c>
      <c r="E966" s="11">
        <v>6.9999999999999993E-24</v>
      </c>
      <c r="F966" s="12">
        <v>0.86</v>
      </c>
      <c r="G966" s="9" t="s">
        <v>188</v>
      </c>
      <c r="H966" s="9" t="s">
        <v>2320</v>
      </c>
    </row>
    <row r="967" spans="1:8">
      <c r="A967" s="9" t="s">
        <v>1556</v>
      </c>
      <c r="B967" s="9">
        <v>92</v>
      </c>
      <c r="C967" s="9">
        <v>92</v>
      </c>
      <c r="D967" s="10">
        <v>0.37</v>
      </c>
      <c r="E967" s="11">
        <v>7.9999999999999997E-23</v>
      </c>
      <c r="F967" s="12">
        <v>0.875</v>
      </c>
      <c r="G967" s="9" t="s">
        <v>1557</v>
      </c>
      <c r="H967" s="9" t="s">
        <v>2320</v>
      </c>
    </row>
    <row r="968" spans="1:8">
      <c r="A968" s="9" t="s">
        <v>2137</v>
      </c>
      <c r="B968" s="9">
        <v>86.7</v>
      </c>
      <c r="C968" s="9">
        <v>86.7</v>
      </c>
      <c r="D968" s="10">
        <v>0.37</v>
      </c>
      <c r="E968" s="11">
        <v>2.9999999999999999E-21</v>
      </c>
      <c r="F968" s="12">
        <v>0.85419999999999996</v>
      </c>
      <c r="G968" s="9" t="s">
        <v>2138</v>
      </c>
      <c r="H968" s="9" t="s">
        <v>2320</v>
      </c>
    </row>
    <row r="969" spans="1:8">
      <c r="A969" s="9" t="s">
        <v>1372</v>
      </c>
      <c r="B969" s="9">
        <v>87.4</v>
      </c>
      <c r="C969" s="9">
        <v>87.4</v>
      </c>
      <c r="D969" s="10">
        <v>0.37</v>
      </c>
      <c r="E969" s="11">
        <v>9.9999999999999998E-20</v>
      </c>
      <c r="F969" s="12">
        <v>0.83330000000000004</v>
      </c>
      <c r="G969" s="9" t="s">
        <v>1382</v>
      </c>
      <c r="H969" s="9" t="s">
        <v>2320</v>
      </c>
    </row>
    <row r="970" spans="1:8">
      <c r="A970" s="9" t="s">
        <v>1372</v>
      </c>
      <c r="B970" s="9">
        <v>87.8</v>
      </c>
      <c r="C970" s="9">
        <v>87.8</v>
      </c>
      <c r="D970" s="10">
        <v>0.37</v>
      </c>
      <c r="E970" s="11">
        <v>9.9999999999999998E-20</v>
      </c>
      <c r="F970" s="12">
        <v>0.83330000000000004</v>
      </c>
      <c r="G970" s="9" t="s">
        <v>1383</v>
      </c>
      <c r="H970" s="9" t="s">
        <v>2320</v>
      </c>
    </row>
    <row r="971" spans="1:8">
      <c r="A971" s="9" t="s">
        <v>1392</v>
      </c>
      <c r="B971" s="9">
        <v>87.4</v>
      </c>
      <c r="C971" s="9">
        <v>87.4</v>
      </c>
      <c r="D971" s="10">
        <v>0.37</v>
      </c>
      <c r="E971" s="11">
        <v>9.9999999999999998E-20</v>
      </c>
      <c r="F971" s="12">
        <v>0.83330000000000004</v>
      </c>
      <c r="G971" s="9" t="s">
        <v>1402</v>
      </c>
      <c r="H971" s="9" t="s">
        <v>2320</v>
      </c>
    </row>
    <row r="972" spans="1:8">
      <c r="A972" s="9" t="s">
        <v>1392</v>
      </c>
      <c r="B972" s="9">
        <v>87.8</v>
      </c>
      <c r="C972" s="9">
        <v>87.8</v>
      </c>
      <c r="D972" s="10">
        <v>0.37</v>
      </c>
      <c r="E972" s="11">
        <v>9.9999999999999998E-20</v>
      </c>
      <c r="F972" s="12">
        <v>0.83330000000000004</v>
      </c>
      <c r="G972" s="9" t="s">
        <v>1403</v>
      </c>
      <c r="H972" s="9" t="s">
        <v>2320</v>
      </c>
    </row>
    <row r="973" spans="1:8">
      <c r="A973" s="9" t="s">
        <v>1418</v>
      </c>
      <c r="B973" s="9">
        <v>87.4</v>
      </c>
      <c r="C973" s="9">
        <v>87.4</v>
      </c>
      <c r="D973" s="10">
        <v>0.37</v>
      </c>
      <c r="E973" s="11">
        <v>7.0000000000000001E-20</v>
      </c>
      <c r="F973" s="12">
        <v>0.83330000000000004</v>
      </c>
      <c r="G973" s="9" t="s">
        <v>1426</v>
      </c>
      <c r="H973" s="9" t="s">
        <v>2320</v>
      </c>
    </row>
    <row r="974" spans="1:8">
      <c r="A974" s="9" t="s">
        <v>1883</v>
      </c>
      <c r="B974" s="9">
        <v>86.3</v>
      </c>
      <c r="C974" s="9">
        <v>86.3</v>
      </c>
      <c r="D974" s="10">
        <v>0.37</v>
      </c>
      <c r="E974" s="11">
        <v>4.9999999999999997E-21</v>
      </c>
      <c r="F974" s="12">
        <v>0.83330000000000004</v>
      </c>
      <c r="G974" s="9" t="s">
        <v>1884</v>
      </c>
      <c r="H974" s="9" t="s">
        <v>2320</v>
      </c>
    </row>
    <row r="975" spans="1:8">
      <c r="A975" s="9" t="s">
        <v>2203</v>
      </c>
      <c r="B975" s="9">
        <v>87.4</v>
      </c>
      <c r="C975" s="9">
        <v>87.4</v>
      </c>
      <c r="D975" s="10">
        <v>0.37</v>
      </c>
      <c r="E975" s="11">
        <v>9.0000000000000003E-20</v>
      </c>
      <c r="F975" s="12">
        <v>0.83330000000000004</v>
      </c>
      <c r="G975" s="9" t="s">
        <v>2215</v>
      </c>
      <c r="H975" s="9" t="s">
        <v>2320</v>
      </c>
    </row>
    <row r="976" spans="1:8">
      <c r="A976" s="9" t="s">
        <v>2203</v>
      </c>
      <c r="B976" s="9">
        <v>87.8</v>
      </c>
      <c r="C976" s="9">
        <v>87.8</v>
      </c>
      <c r="D976" s="10">
        <v>0.37</v>
      </c>
      <c r="E976" s="11">
        <v>9.9999999999999998E-20</v>
      </c>
      <c r="F976" s="12">
        <v>0.83330000000000004</v>
      </c>
      <c r="G976" s="9" t="s">
        <v>2216</v>
      </c>
      <c r="H976" s="9" t="s">
        <v>2320</v>
      </c>
    </row>
    <row r="977" spans="1:8">
      <c r="A977" s="9" t="s">
        <v>1275</v>
      </c>
      <c r="B977" s="9">
        <v>45.8</v>
      </c>
      <c r="C977" s="9">
        <v>45.8</v>
      </c>
      <c r="D977" s="10">
        <v>0.37</v>
      </c>
      <c r="E977" s="11">
        <v>6.9999999999999999E-4</v>
      </c>
      <c r="F977" s="12">
        <v>0.44679999999999997</v>
      </c>
      <c r="G977" s="9" t="s">
        <v>1276</v>
      </c>
      <c r="H977" s="9" t="s">
        <v>2320</v>
      </c>
    </row>
    <row r="978" spans="1:8">
      <c r="A978" s="9" t="s">
        <v>823</v>
      </c>
      <c r="B978" s="9">
        <v>43.9</v>
      </c>
      <c r="C978" s="9">
        <v>43.9</v>
      </c>
      <c r="D978" s="10">
        <v>0.37</v>
      </c>
      <c r="E978" s="9">
        <v>2E-3</v>
      </c>
      <c r="F978" s="12">
        <v>0.42549999999999999</v>
      </c>
      <c r="G978" s="9" t="s">
        <v>824</v>
      </c>
      <c r="H978" s="9" t="s">
        <v>2320</v>
      </c>
    </row>
    <row r="979" spans="1:8">
      <c r="A979" s="9" t="s">
        <v>1530</v>
      </c>
      <c r="B979" s="9">
        <v>46.2</v>
      </c>
      <c r="C979" s="9">
        <v>46.2</v>
      </c>
      <c r="D979" s="10">
        <v>0.37</v>
      </c>
      <c r="E979" s="11">
        <v>2.9999999999999997E-4</v>
      </c>
      <c r="F979" s="12">
        <v>0.40820000000000001</v>
      </c>
      <c r="G979" s="9" t="s">
        <v>1531</v>
      </c>
      <c r="H979" s="9" t="s">
        <v>2320</v>
      </c>
    </row>
    <row r="980" spans="1:8">
      <c r="A980" s="9" t="s">
        <v>803</v>
      </c>
      <c r="B980" s="9">
        <v>43.9</v>
      </c>
      <c r="C980" s="9">
        <v>43.9</v>
      </c>
      <c r="D980" s="10">
        <v>0.36</v>
      </c>
      <c r="E980" s="9">
        <v>3.0000000000000001E-3</v>
      </c>
      <c r="F980" s="12">
        <v>0.36959999999999998</v>
      </c>
      <c r="G980" s="9" t="s">
        <v>804</v>
      </c>
      <c r="H980" s="9" t="s">
        <v>2320</v>
      </c>
    </row>
    <row r="981" spans="1:8">
      <c r="A981" s="9" t="s">
        <v>1793</v>
      </c>
      <c r="B981" s="9">
        <v>46.2</v>
      </c>
      <c r="C981" s="9">
        <v>46.2</v>
      </c>
      <c r="D981" s="10">
        <v>0.35</v>
      </c>
      <c r="E981" s="11">
        <v>5.0000000000000002E-5</v>
      </c>
      <c r="F981" s="12">
        <v>0.4667</v>
      </c>
      <c r="G981" s="9" t="s">
        <v>1794</v>
      </c>
      <c r="H981" s="9" t="s">
        <v>2320</v>
      </c>
    </row>
    <row r="982" spans="1:8">
      <c r="A982" s="9" t="s">
        <v>1524</v>
      </c>
      <c r="B982" s="9">
        <v>58.2</v>
      </c>
      <c r="C982" s="9">
        <v>58.2</v>
      </c>
      <c r="D982" s="10">
        <v>0.34</v>
      </c>
      <c r="E982" s="11">
        <v>2.9999999999999997E-8</v>
      </c>
      <c r="F982" s="12">
        <v>0.62219999999999998</v>
      </c>
      <c r="G982" s="9" t="s">
        <v>1525</v>
      </c>
      <c r="H982" s="9" t="s">
        <v>2320</v>
      </c>
    </row>
    <row r="983" spans="1:8">
      <c r="A983" s="9" t="s">
        <v>993</v>
      </c>
      <c r="B983" s="9">
        <v>44.7</v>
      </c>
      <c r="C983" s="9">
        <v>44.7</v>
      </c>
      <c r="D983" s="10">
        <v>0.34</v>
      </c>
      <c r="E983" s="11">
        <v>2.0000000000000001E-4</v>
      </c>
      <c r="F983" s="12">
        <v>0.4667</v>
      </c>
      <c r="G983" s="9" t="s">
        <v>994</v>
      </c>
      <c r="H983" s="9" t="s">
        <v>2320</v>
      </c>
    </row>
    <row r="984" spans="1:8">
      <c r="A984" s="9" t="s">
        <v>781</v>
      </c>
      <c r="B984" s="9">
        <v>46.2</v>
      </c>
      <c r="C984" s="9">
        <v>46.2</v>
      </c>
      <c r="D984" s="10">
        <v>0.34</v>
      </c>
      <c r="E984" s="11">
        <v>4.0000000000000002E-4</v>
      </c>
      <c r="F984" s="12">
        <v>0.45450000000000002</v>
      </c>
      <c r="G984" s="9" t="s">
        <v>782</v>
      </c>
      <c r="H984" s="9" t="s">
        <v>2320</v>
      </c>
    </row>
    <row r="985" spans="1:8">
      <c r="A985" s="9" t="s">
        <v>1083</v>
      </c>
      <c r="B985" s="9">
        <v>43.9</v>
      </c>
      <c r="C985" s="9">
        <v>43.9</v>
      </c>
      <c r="D985" s="10">
        <v>0.34</v>
      </c>
      <c r="E985" s="9">
        <v>3.0000000000000001E-3</v>
      </c>
      <c r="F985" s="12">
        <v>0.44440000000000002</v>
      </c>
      <c r="G985" s="9" t="s">
        <v>1084</v>
      </c>
      <c r="H985" s="9" t="s">
        <v>2320</v>
      </c>
    </row>
    <row r="986" spans="1:8">
      <c r="A986" s="9" t="s">
        <v>1532</v>
      </c>
      <c r="B986" s="9">
        <v>44.3</v>
      </c>
      <c r="C986" s="9">
        <v>44.3</v>
      </c>
      <c r="D986" s="10">
        <v>0.34</v>
      </c>
      <c r="E986" s="9">
        <v>2E-3</v>
      </c>
      <c r="F986" s="12">
        <v>0.44440000000000002</v>
      </c>
      <c r="G986" s="9" t="s">
        <v>1533</v>
      </c>
      <c r="H986" s="9" t="s">
        <v>2320</v>
      </c>
    </row>
    <row r="987" spans="1:8">
      <c r="A987" s="9" t="s">
        <v>843</v>
      </c>
      <c r="B987" s="9">
        <v>44.7</v>
      </c>
      <c r="C987" s="9">
        <v>44.7</v>
      </c>
      <c r="D987" s="10">
        <v>0.33</v>
      </c>
      <c r="E987" s="9">
        <v>2E-3</v>
      </c>
      <c r="F987" s="12">
        <v>0.42859999999999998</v>
      </c>
      <c r="G987" s="9" t="s">
        <v>844</v>
      </c>
      <c r="H987" s="9" t="s">
        <v>2320</v>
      </c>
    </row>
    <row r="988" spans="1:8">
      <c r="A988" s="9" t="s">
        <v>713</v>
      </c>
      <c r="B988" s="9">
        <v>45.1</v>
      </c>
      <c r="C988" s="9">
        <v>45.1</v>
      </c>
      <c r="D988" s="10">
        <v>0.33</v>
      </c>
      <c r="E988" s="11">
        <v>8.9999999999999998E-4</v>
      </c>
      <c r="F988" s="12">
        <v>0.41860000000000003</v>
      </c>
      <c r="G988" s="9" t="s">
        <v>715</v>
      </c>
      <c r="H988" s="9" t="s">
        <v>2320</v>
      </c>
    </row>
    <row r="989" spans="1:8">
      <c r="A989" s="9" t="s">
        <v>2089</v>
      </c>
      <c r="B989" s="9">
        <v>46.2</v>
      </c>
      <c r="C989" s="9">
        <v>46.2</v>
      </c>
      <c r="D989" s="10">
        <v>0.33</v>
      </c>
      <c r="E989" s="11">
        <v>4.0000000000000002E-4</v>
      </c>
      <c r="F989" s="12">
        <v>0.41860000000000003</v>
      </c>
      <c r="G989" s="9" t="s">
        <v>2093</v>
      </c>
      <c r="H989" s="9" t="s">
        <v>2320</v>
      </c>
    </row>
    <row r="990" spans="1:8">
      <c r="A990" s="9" t="s">
        <v>2089</v>
      </c>
      <c r="B990" s="9">
        <v>45.4</v>
      </c>
      <c r="C990" s="9">
        <v>45.4</v>
      </c>
      <c r="D990" s="10">
        <v>0.33</v>
      </c>
      <c r="E990" s="11">
        <v>8.9999999999999998E-4</v>
      </c>
      <c r="F990" s="12">
        <v>0.41860000000000003</v>
      </c>
      <c r="G990" s="9" t="s">
        <v>2094</v>
      </c>
      <c r="H990" s="9" t="s">
        <v>2320</v>
      </c>
    </row>
    <row r="991" spans="1:8">
      <c r="A991" s="9" t="s">
        <v>789</v>
      </c>
      <c r="B991" s="9">
        <v>43.9</v>
      </c>
      <c r="C991" s="9">
        <v>43.9</v>
      </c>
      <c r="D991" s="10">
        <v>0.33</v>
      </c>
      <c r="E991" s="9">
        <v>3.0000000000000001E-3</v>
      </c>
      <c r="F991" s="12">
        <v>0.41299999999999998</v>
      </c>
      <c r="G991" s="9" t="s">
        <v>790</v>
      </c>
      <c r="H991" s="9" t="s">
        <v>2320</v>
      </c>
    </row>
    <row r="992" spans="1:8">
      <c r="A992" s="9" t="s">
        <v>779</v>
      </c>
      <c r="B992" s="9">
        <v>44.3</v>
      </c>
      <c r="C992" s="9">
        <v>44.3</v>
      </c>
      <c r="D992" s="10">
        <v>0.33</v>
      </c>
      <c r="E992" s="9">
        <v>2E-3</v>
      </c>
      <c r="F992" s="12">
        <v>0.39529999999999998</v>
      </c>
      <c r="G992" s="9" t="s">
        <v>780</v>
      </c>
      <c r="H992" s="9" t="s">
        <v>2320</v>
      </c>
    </row>
    <row r="993" spans="1:8">
      <c r="A993" s="9" t="s">
        <v>1127</v>
      </c>
      <c r="B993" s="9">
        <v>56.6</v>
      </c>
      <c r="C993" s="9">
        <v>56.6</v>
      </c>
      <c r="D993" s="10">
        <v>0.31</v>
      </c>
      <c r="E993" s="11">
        <v>2.9999999999999997E-8</v>
      </c>
      <c r="F993" s="12">
        <v>0.65910000000000002</v>
      </c>
      <c r="G993" s="9" t="s">
        <v>1128</v>
      </c>
      <c r="H993" s="9" t="s">
        <v>2320</v>
      </c>
    </row>
    <row r="994" spans="1:8">
      <c r="A994" s="9" t="s">
        <v>1091</v>
      </c>
      <c r="B994" s="9">
        <v>44.7</v>
      </c>
      <c r="C994" s="9">
        <v>44.7</v>
      </c>
      <c r="D994" s="10">
        <v>0.31</v>
      </c>
      <c r="E994" s="9">
        <v>1E-3</v>
      </c>
      <c r="F994" s="12">
        <v>0.47499999999999998</v>
      </c>
      <c r="G994" s="9" t="s">
        <v>1092</v>
      </c>
      <c r="H994" s="9" t="s">
        <v>2320</v>
      </c>
    </row>
    <row r="995" spans="1:8">
      <c r="A995" s="9" t="s">
        <v>1459</v>
      </c>
      <c r="B995" s="9">
        <v>42.7</v>
      </c>
      <c r="C995" s="9">
        <v>42.7</v>
      </c>
      <c r="D995" s="10">
        <v>0.3</v>
      </c>
      <c r="E995" s="9">
        <v>3.0000000000000001E-3</v>
      </c>
      <c r="F995" s="12">
        <v>0.43590000000000001</v>
      </c>
      <c r="G995" s="9" t="s">
        <v>1460</v>
      </c>
      <c r="H995" s="9" t="s">
        <v>2320</v>
      </c>
    </row>
    <row r="996" spans="1:8">
      <c r="A996" s="9" t="s">
        <v>1067</v>
      </c>
      <c r="B996" s="9">
        <v>43.1</v>
      </c>
      <c r="C996" s="9">
        <v>43.1</v>
      </c>
      <c r="D996" s="10">
        <v>0.28999999999999998</v>
      </c>
      <c r="E996" s="9">
        <v>3.0000000000000001E-3</v>
      </c>
      <c r="F996" s="12">
        <v>0.48649999999999999</v>
      </c>
      <c r="G996" s="9" t="s">
        <v>1068</v>
      </c>
      <c r="H996" s="9" t="s">
        <v>2320</v>
      </c>
    </row>
    <row r="997" spans="1:8">
      <c r="A997" s="9" t="s">
        <v>1480</v>
      </c>
      <c r="B997" s="9">
        <v>45.1</v>
      </c>
      <c r="C997" s="9">
        <v>45.1</v>
      </c>
      <c r="D997" s="10">
        <v>0.28999999999999998</v>
      </c>
      <c r="E997" s="9">
        <v>1E-3</v>
      </c>
      <c r="F997" s="12">
        <v>0.47370000000000001</v>
      </c>
      <c r="G997" s="9" t="s">
        <v>1481</v>
      </c>
      <c r="H997" s="9" t="s">
        <v>2320</v>
      </c>
    </row>
    <row r="998" spans="1:8">
      <c r="A998" s="9" t="s">
        <v>1474</v>
      </c>
      <c r="B998" s="9">
        <v>69.7</v>
      </c>
      <c r="C998" s="9">
        <v>69.7</v>
      </c>
      <c r="D998" s="10">
        <v>0.28000000000000003</v>
      </c>
      <c r="E998" s="11">
        <v>1E-13</v>
      </c>
      <c r="F998" s="12">
        <v>0.875</v>
      </c>
      <c r="G998" s="9" t="s">
        <v>1477</v>
      </c>
      <c r="H998" s="9" t="s">
        <v>2320</v>
      </c>
    </row>
    <row r="999" spans="1:8">
      <c r="A999" s="9" t="s">
        <v>1073</v>
      </c>
      <c r="B999" s="9">
        <v>64.3</v>
      </c>
      <c r="C999" s="9">
        <v>64.3</v>
      </c>
      <c r="D999" s="10">
        <v>0.27</v>
      </c>
      <c r="E999" s="11">
        <v>1.9999999999999999E-11</v>
      </c>
      <c r="F999" s="12">
        <v>0.8</v>
      </c>
      <c r="G999" s="9" t="s">
        <v>1074</v>
      </c>
      <c r="H999" s="9" t="s">
        <v>2320</v>
      </c>
    </row>
    <row r="1000" spans="1:8">
      <c r="A1000" s="9" t="s">
        <v>1672</v>
      </c>
      <c r="B1000" s="9">
        <v>45.4</v>
      </c>
      <c r="C1000" s="9">
        <v>45.4</v>
      </c>
      <c r="D1000" s="10">
        <v>0.26</v>
      </c>
      <c r="E1000" s="11">
        <v>8.0000000000000007E-5</v>
      </c>
      <c r="F1000" s="12">
        <v>0.61760000000000004</v>
      </c>
      <c r="G1000" s="9" t="s">
        <v>1673</v>
      </c>
      <c r="H1000" s="9" t="s">
        <v>2320</v>
      </c>
    </row>
    <row r="1001" spans="1:8">
      <c r="A1001" s="9" t="s">
        <v>2016</v>
      </c>
      <c r="B1001" s="9">
        <v>63.5</v>
      </c>
      <c r="C1001" s="9">
        <v>63.5</v>
      </c>
      <c r="D1001" s="10">
        <v>0.25</v>
      </c>
      <c r="E1001" s="11">
        <v>5.0000000000000002E-11</v>
      </c>
      <c r="F1001" s="12">
        <v>0.84850000000000003</v>
      </c>
      <c r="G1001" s="9" t="s">
        <v>2017</v>
      </c>
      <c r="H1001" s="9" t="s">
        <v>2320</v>
      </c>
    </row>
    <row r="1002" spans="1:8">
      <c r="A1002" s="9" t="s">
        <v>955</v>
      </c>
      <c r="B1002" s="9">
        <v>62</v>
      </c>
      <c r="C1002" s="9">
        <v>62</v>
      </c>
      <c r="D1002" s="10">
        <v>0.25</v>
      </c>
      <c r="E1002" s="11">
        <v>1.9999999999999999E-11</v>
      </c>
      <c r="F1002" s="12">
        <v>0.81820000000000004</v>
      </c>
      <c r="G1002" s="9" t="s">
        <v>956</v>
      </c>
      <c r="H1002" s="9" t="s">
        <v>2320</v>
      </c>
    </row>
  </sheetData>
  <autoFilter ref="A2:X2" xr:uid="{9BBE0973-5AFF-4E63-B5D2-BA367A3F091B}">
    <sortState xmlns:xlrd2="http://schemas.microsoft.com/office/spreadsheetml/2017/richdata2" ref="A3:X1002">
      <sortCondition descending="1" ref="H2"/>
    </sortState>
  </autoFilter>
  <sortState xmlns:xlrd2="http://schemas.microsoft.com/office/spreadsheetml/2017/richdata2" ref="A3:X1002">
    <sortCondition descending="1" ref="D3:D1002"/>
    <sortCondition descending="1" ref="F3:F1002"/>
  </sortState>
  <conditionalFormatting sqref="D3:D1002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9AD248E-0123-4C40-A50E-19CA0BD9EBD7}</x14:id>
        </ext>
      </extLst>
    </cfRule>
  </conditionalFormatting>
  <conditionalFormatting sqref="F3:F1002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0EABEF7-D84A-4827-B461-41C21823799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9AD248E-0123-4C40-A50E-19CA0BD9EB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:D1002</xm:sqref>
        </x14:conditionalFormatting>
        <x14:conditionalFormatting xmlns:xm="http://schemas.microsoft.com/office/excel/2006/main">
          <x14:cfRule type="dataBar" id="{30EABEF7-D84A-4827-B461-41C2182379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:F100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BF88F-AF85-43D1-9185-C628EA78DC4B}">
  <sheetPr>
    <tabColor rgb="FFFFC000"/>
  </sheetPr>
  <dimension ref="A2:B101"/>
  <sheetViews>
    <sheetView topLeftCell="A30" workbookViewId="0">
      <selection activeCell="E51" sqref="E51"/>
    </sheetView>
  </sheetViews>
  <sheetFormatPr defaultRowHeight="14.4"/>
  <cols>
    <col min="1" max="1" width="9.5546875" bestFit="1" customWidth="1"/>
    <col min="2" max="2" width="20.77734375" bestFit="1" customWidth="1"/>
  </cols>
  <sheetData>
    <row r="2" spans="1:2">
      <c r="A2" t="s">
        <v>683</v>
      </c>
    </row>
    <row r="3" spans="1:2">
      <c r="A3" s="13" t="s">
        <v>577</v>
      </c>
      <c r="B3" s="13" t="s">
        <v>584</v>
      </c>
    </row>
    <row r="4" spans="1:2">
      <c r="A4" s="13" t="s">
        <v>577</v>
      </c>
      <c r="B4" s="13" t="s">
        <v>585</v>
      </c>
    </row>
    <row r="5" spans="1:2">
      <c r="A5" s="13" t="s">
        <v>577</v>
      </c>
      <c r="B5" s="13" t="s">
        <v>676</v>
      </c>
    </row>
    <row r="6" spans="1:2">
      <c r="A6" s="13" t="s">
        <v>577</v>
      </c>
      <c r="B6" s="13" t="s">
        <v>586</v>
      </c>
    </row>
    <row r="7" spans="1:2">
      <c r="A7" s="13" t="s">
        <v>577</v>
      </c>
      <c r="B7" s="13" t="s">
        <v>587</v>
      </c>
    </row>
    <row r="8" spans="1:2">
      <c r="A8" s="13" t="s">
        <v>577</v>
      </c>
      <c r="B8" s="13" t="s">
        <v>588</v>
      </c>
    </row>
    <row r="9" spans="1:2">
      <c r="A9" s="13" t="s">
        <v>577</v>
      </c>
      <c r="B9" s="13" t="s">
        <v>589</v>
      </c>
    </row>
    <row r="10" spans="1:2">
      <c r="A10" s="13" t="s">
        <v>577</v>
      </c>
      <c r="B10" s="13" t="s">
        <v>590</v>
      </c>
    </row>
    <row r="11" spans="1:2">
      <c r="A11" s="13" t="s">
        <v>577</v>
      </c>
      <c r="B11" s="13" t="s">
        <v>591</v>
      </c>
    </row>
    <row r="12" spans="1:2">
      <c r="A12" s="13" t="s">
        <v>577</v>
      </c>
      <c r="B12" s="13" t="s">
        <v>592</v>
      </c>
    </row>
    <row r="13" spans="1:2">
      <c r="A13" s="13" t="s">
        <v>577</v>
      </c>
      <c r="B13" s="13" t="s">
        <v>593</v>
      </c>
    </row>
    <row r="14" spans="1:2">
      <c r="A14" s="13" t="s">
        <v>577</v>
      </c>
      <c r="B14" s="13" t="s">
        <v>594</v>
      </c>
    </row>
    <row r="15" spans="1:2">
      <c r="A15" s="13" t="s">
        <v>577</v>
      </c>
      <c r="B15" s="13" t="s">
        <v>595</v>
      </c>
    </row>
    <row r="16" spans="1:2">
      <c r="A16" s="13" t="s">
        <v>577</v>
      </c>
      <c r="B16" s="13" t="s">
        <v>596</v>
      </c>
    </row>
    <row r="17" spans="1:2">
      <c r="A17" s="13" t="s">
        <v>577</v>
      </c>
      <c r="B17" s="13" t="s">
        <v>597</v>
      </c>
    </row>
    <row r="18" spans="1:2">
      <c r="A18" s="13" t="s">
        <v>577</v>
      </c>
      <c r="B18" s="13" t="s">
        <v>598</v>
      </c>
    </row>
    <row r="19" spans="1:2">
      <c r="A19" s="13" t="s">
        <v>577</v>
      </c>
      <c r="B19" s="13" t="s">
        <v>599</v>
      </c>
    </row>
    <row r="20" spans="1:2">
      <c r="A20" s="13" t="s">
        <v>577</v>
      </c>
      <c r="B20" s="13" t="s">
        <v>600</v>
      </c>
    </row>
    <row r="21" spans="1:2">
      <c r="A21" s="13" t="s">
        <v>577</v>
      </c>
      <c r="B21" s="13" t="s">
        <v>601</v>
      </c>
    </row>
    <row r="22" spans="1:2">
      <c r="A22" s="13" t="s">
        <v>577</v>
      </c>
      <c r="B22" s="13" t="s">
        <v>602</v>
      </c>
    </row>
    <row r="23" spans="1:2">
      <c r="A23" s="13" t="s">
        <v>577</v>
      </c>
      <c r="B23" s="13" t="s">
        <v>603</v>
      </c>
    </row>
    <row r="24" spans="1:2">
      <c r="A24" s="13" t="s">
        <v>577</v>
      </c>
      <c r="B24" s="13" t="s">
        <v>604</v>
      </c>
    </row>
    <row r="25" spans="1:2">
      <c r="A25" s="13" t="s">
        <v>577</v>
      </c>
      <c r="B25" s="13" t="s">
        <v>677</v>
      </c>
    </row>
    <row r="26" spans="1:2">
      <c r="A26" s="13" t="s">
        <v>577</v>
      </c>
      <c r="B26" s="13" t="s">
        <v>678</v>
      </c>
    </row>
    <row r="27" spans="1:2">
      <c r="A27" s="13" t="s">
        <v>577</v>
      </c>
      <c r="B27" s="13" t="s">
        <v>605</v>
      </c>
    </row>
    <row r="28" spans="1:2">
      <c r="A28" s="13" t="s">
        <v>577</v>
      </c>
      <c r="B28" s="13" t="s">
        <v>606</v>
      </c>
    </row>
    <row r="29" spans="1:2">
      <c r="A29" s="13" t="s">
        <v>577</v>
      </c>
      <c r="B29" s="13" t="s">
        <v>607</v>
      </c>
    </row>
    <row r="30" spans="1:2">
      <c r="A30" s="13" t="s">
        <v>577</v>
      </c>
      <c r="B30" s="13" t="s">
        <v>608</v>
      </c>
    </row>
    <row r="31" spans="1:2">
      <c r="A31" s="13" t="s">
        <v>577</v>
      </c>
      <c r="B31" s="13" t="s">
        <v>609</v>
      </c>
    </row>
    <row r="32" spans="1:2">
      <c r="A32" s="13" t="s">
        <v>577</v>
      </c>
      <c r="B32" s="13" t="s">
        <v>610</v>
      </c>
    </row>
    <row r="33" spans="1:2">
      <c r="A33" s="13" t="s">
        <v>577</v>
      </c>
      <c r="B33" s="13" t="s">
        <v>679</v>
      </c>
    </row>
    <row r="34" spans="1:2">
      <c r="A34" s="13" t="s">
        <v>577</v>
      </c>
      <c r="B34" s="13" t="s">
        <v>680</v>
      </c>
    </row>
    <row r="35" spans="1:2">
      <c r="A35" s="13" t="s">
        <v>577</v>
      </c>
      <c r="B35" s="13" t="s">
        <v>611</v>
      </c>
    </row>
    <row r="36" spans="1:2">
      <c r="A36" s="13" t="s">
        <v>577</v>
      </c>
      <c r="B36" s="13" t="s">
        <v>612</v>
      </c>
    </row>
    <row r="37" spans="1:2">
      <c r="A37" s="13" t="s">
        <v>577</v>
      </c>
      <c r="B37" s="13" t="s">
        <v>613</v>
      </c>
    </row>
    <row r="38" spans="1:2">
      <c r="A38" s="13" t="s">
        <v>577</v>
      </c>
      <c r="B38" s="13" t="s">
        <v>681</v>
      </c>
    </row>
    <row r="39" spans="1:2">
      <c r="A39" s="13" t="s">
        <v>577</v>
      </c>
      <c r="B39" s="13" t="s">
        <v>614</v>
      </c>
    </row>
    <row r="40" spans="1:2">
      <c r="A40" s="13" t="s">
        <v>577</v>
      </c>
      <c r="B40" s="13" t="s">
        <v>615</v>
      </c>
    </row>
    <row r="41" spans="1:2">
      <c r="A41" s="13" t="s">
        <v>577</v>
      </c>
      <c r="B41" s="13" t="s">
        <v>616</v>
      </c>
    </row>
    <row r="42" spans="1:2">
      <c r="A42" s="13" t="s">
        <v>577</v>
      </c>
      <c r="B42" s="13" t="s">
        <v>617</v>
      </c>
    </row>
    <row r="43" spans="1:2">
      <c r="A43" s="13" t="s">
        <v>577</v>
      </c>
      <c r="B43" s="13" t="s">
        <v>618</v>
      </c>
    </row>
    <row r="44" spans="1:2">
      <c r="A44" s="13" t="s">
        <v>577</v>
      </c>
      <c r="B44" s="13" t="s">
        <v>619</v>
      </c>
    </row>
    <row r="45" spans="1:2">
      <c r="A45" s="13" t="s">
        <v>577</v>
      </c>
      <c r="B45" s="13" t="s">
        <v>620</v>
      </c>
    </row>
    <row r="46" spans="1:2">
      <c r="A46" s="13" t="s">
        <v>577</v>
      </c>
      <c r="B46" s="13" t="s">
        <v>621</v>
      </c>
    </row>
    <row r="47" spans="1:2">
      <c r="A47" s="13" t="s">
        <v>577</v>
      </c>
      <c r="B47" s="13" t="s">
        <v>622</v>
      </c>
    </row>
    <row r="48" spans="1:2">
      <c r="A48" s="13" t="s">
        <v>577</v>
      </c>
      <c r="B48" s="13" t="s">
        <v>623</v>
      </c>
    </row>
    <row r="49" spans="1:2">
      <c r="A49" s="13" t="s">
        <v>577</v>
      </c>
      <c r="B49" s="13" t="s">
        <v>624</v>
      </c>
    </row>
    <row r="50" spans="1:2">
      <c r="A50" s="13" t="s">
        <v>577</v>
      </c>
      <c r="B50" s="13" t="s">
        <v>625</v>
      </c>
    </row>
    <row r="51" spans="1:2">
      <c r="A51" s="13" t="s">
        <v>577</v>
      </c>
      <c r="B51" s="13" t="s">
        <v>626</v>
      </c>
    </row>
    <row r="52" spans="1:2">
      <c r="A52" s="13" t="s">
        <v>577</v>
      </c>
      <c r="B52" s="13" t="s">
        <v>627</v>
      </c>
    </row>
    <row r="53" spans="1:2">
      <c r="A53" s="13" t="s">
        <v>577</v>
      </c>
      <c r="B53" s="13" t="s">
        <v>628</v>
      </c>
    </row>
    <row r="54" spans="1:2">
      <c r="A54" s="13" t="s">
        <v>577</v>
      </c>
      <c r="B54" s="13" t="s">
        <v>629</v>
      </c>
    </row>
    <row r="55" spans="1:2">
      <c r="A55" s="13" t="s">
        <v>577</v>
      </c>
      <c r="B55" s="13" t="s">
        <v>630</v>
      </c>
    </row>
    <row r="56" spans="1:2">
      <c r="A56" s="13" t="s">
        <v>577</v>
      </c>
      <c r="B56" s="13" t="s">
        <v>631</v>
      </c>
    </row>
    <row r="57" spans="1:2">
      <c r="A57" s="13" t="s">
        <v>577</v>
      </c>
      <c r="B57" s="13" t="s">
        <v>632</v>
      </c>
    </row>
    <row r="58" spans="1:2">
      <c r="A58" s="13" t="s">
        <v>577</v>
      </c>
      <c r="B58" s="13" t="s">
        <v>633</v>
      </c>
    </row>
    <row r="59" spans="1:2">
      <c r="A59" s="13" t="s">
        <v>577</v>
      </c>
      <c r="B59" s="13" t="s">
        <v>682</v>
      </c>
    </row>
    <row r="60" spans="1:2">
      <c r="A60" s="13" t="s">
        <v>577</v>
      </c>
      <c r="B60" s="13" t="s">
        <v>634</v>
      </c>
    </row>
    <row r="61" spans="1:2">
      <c r="A61" s="13" t="s">
        <v>577</v>
      </c>
      <c r="B61" s="13" t="s">
        <v>635</v>
      </c>
    </row>
    <row r="62" spans="1:2">
      <c r="A62" s="13" t="s">
        <v>577</v>
      </c>
      <c r="B62" s="13" t="s">
        <v>636</v>
      </c>
    </row>
    <row r="63" spans="1:2">
      <c r="A63" s="13" t="s">
        <v>577</v>
      </c>
      <c r="B63" s="13" t="s">
        <v>637</v>
      </c>
    </row>
    <row r="64" spans="1:2">
      <c r="A64" s="13" t="s">
        <v>577</v>
      </c>
      <c r="B64" s="13" t="s">
        <v>638</v>
      </c>
    </row>
    <row r="65" spans="1:2">
      <c r="A65" s="13" t="s">
        <v>577</v>
      </c>
      <c r="B65" s="13" t="s">
        <v>639</v>
      </c>
    </row>
    <row r="66" spans="1:2">
      <c r="A66" s="13" t="s">
        <v>577</v>
      </c>
      <c r="B66" s="13" t="s">
        <v>640</v>
      </c>
    </row>
    <row r="67" spans="1:2">
      <c r="A67" s="13" t="s">
        <v>577</v>
      </c>
      <c r="B67" s="13" t="s">
        <v>641</v>
      </c>
    </row>
    <row r="68" spans="1:2">
      <c r="A68" s="13" t="s">
        <v>577</v>
      </c>
      <c r="B68" s="13" t="s">
        <v>642</v>
      </c>
    </row>
    <row r="69" spans="1:2">
      <c r="A69" s="13" t="s">
        <v>577</v>
      </c>
      <c r="B69" s="13" t="s">
        <v>643</v>
      </c>
    </row>
    <row r="70" spans="1:2">
      <c r="A70" s="13" t="s">
        <v>577</v>
      </c>
      <c r="B70" s="13" t="s">
        <v>644</v>
      </c>
    </row>
    <row r="71" spans="1:2">
      <c r="A71" s="13" t="s">
        <v>577</v>
      </c>
      <c r="B71" s="13" t="s">
        <v>645</v>
      </c>
    </row>
    <row r="72" spans="1:2">
      <c r="A72" s="13" t="s">
        <v>577</v>
      </c>
      <c r="B72" s="13" t="s">
        <v>646</v>
      </c>
    </row>
    <row r="73" spans="1:2">
      <c r="A73" s="13" t="s">
        <v>577</v>
      </c>
      <c r="B73" s="13" t="s">
        <v>647</v>
      </c>
    </row>
    <row r="74" spans="1:2">
      <c r="A74" s="13" t="s">
        <v>577</v>
      </c>
      <c r="B74" s="13" t="s">
        <v>648</v>
      </c>
    </row>
    <row r="75" spans="1:2">
      <c r="A75" s="13" t="s">
        <v>577</v>
      </c>
      <c r="B75" s="13" t="s">
        <v>649</v>
      </c>
    </row>
    <row r="76" spans="1:2">
      <c r="A76" s="13" t="s">
        <v>577</v>
      </c>
      <c r="B76" s="13" t="s">
        <v>650</v>
      </c>
    </row>
    <row r="77" spans="1:2">
      <c r="A77" s="13" t="s">
        <v>577</v>
      </c>
      <c r="B77" s="13" t="s">
        <v>651</v>
      </c>
    </row>
    <row r="78" spans="1:2">
      <c r="A78" s="13" t="s">
        <v>577</v>
      </c>
      <c r="B78" s="13" t="s">
        <v>652</v>
      </c>
    </row>
    <row r="79" spans="1:2">
      <c r="A79" s="13" t="s">
        <v>577</v>
      </c>
      <c r="B79" s="13" t="s">
        <v>653</v>
      </c>
    </row>
    <row r="80" spans="1:2">
      <c r="A80" s="13" t="s">
        <v>577</v>
      </c>
      <c r="B80" s="13" t="s">
        <v>654</v>
      </c>
    </row>
    <row r="81" spans="1:2">
      <c r="A81" s="13" t="s">
        <v>577</v>
      </c>
      <c r="B81" s="13" t="s">
        <v>655</v>
      </c>
    </row>
    <row r="82" spans="1:2">
      <c r="A82" s="13" t="s">
        <v>577</v>
      </c>
      <c r="B82" s="13" t="s">
        <v>656</v>
      </c>
    </row>
    <row r="83" spans="1:2">
      <c r="A83" s="13" t="s">
        <v>577</v>
      </c>
      <c r="B83" s="13" t="s">
        <v>657</v>
      </c>
    </row>
    <row r="84" spans="1:2">
      <c r="A84" s="13" t="s">
        <v>577</v>
      </c>
      <c r="B84" s="13" t="s">
        <v>658</v>
      </c>
    </row>
    <row r="85" spans="1:2">
      <c r="A85" s="13" t="s">
        <v>577</v>
      </c>
      <c r="B85" s="13" t="s">
        <v>659</v>
      </c>
    </row>
    <row r="86" spans="1:2">
      <c r="A86" s="13" t="s">
        <v>577</v>
      </c>
      <c r="B86" s="13" t="s">
        <v>660</v>
      </c>
    </row>
    <row r="87" spans="1:2">
      <c r="A87" s="13" t="s">
        <v>577</v>
      </c>
      <c r="B87" s="13" t="s">
        <v>661</v>
      </c>
    </row>
    <row r="88" spans="1:2">
      <c r="A88" s="13" t="s">
        <v>577</v>
      </c>
      <c r="B88" s="13" t="s">
        <v>662</v>
      </c>
    </row>
    <row r="89" spans="1:2">
      <c r="A89" s="13" t="s">
        <v>577</v>
      </c>
      <c r="B89" s="13" t="s">
        <v>663</v>
      </c>
    </row>
    <row r="90" spans="1:2">
      <c r="A90" s="13" t="s">
        <v>577</v>
      </c>
      <c r="B90" s="13" t="s">
        <v>664</v>
      </c>
    </row>
    <row r="91" spans="1:2">
      <c r="A91" s="13" t="s">
        <v>577</v>
      </c>
      <c r="B91" s="13" t="s">
        <v>665</v>
      </c>
    </row>
    <row r="92" spans="1:2">
      <c r="A92" s="13" t="s">
        <v>577</v>
      </c>
      <c r="B92" s="13" t="s">
        <v>666</v>
      </c>
    </row>
    <row r="93" spans="1:2">
      <c r="A93" s="13" t="s">
        <v>577</v>
      </c>
      <c r="B93" s="13" t="s">
        <v>667</v>
      </c>
    </row>
    <row r="94" spans="1:2">
      <c r="A94" s="13" t="s">
        <v>577</v>
      </c>
      <c r="B94" s="13" t="s">
        <v>668</v>
      </c>
    </row>
    <row r="95" spans="1:2">
      <c r="A95" s="13" t="s">
        <v>577</v>
      </c>
      <c r="B95" s="13" t="s">
        <v>669</v>
      </c>
    </row>
    <row r="96" spans="1:2">
      <c r="A96" s="13" t="s">
        <v>577</v>
      </c>
      <c r="B96" s="13" t="s">
        <v>670</v>
      </c>
    </row>
    <row r="97" spans="1:2">
      <c r="A97" s="13" t="s">
        <v>577</v>
      </c>
      <c r="B97" s="13" t="s">
        <v>671</v>
      </c>
    </row>
    <row r="98" spans="1:2">
      <c r="A98" s="13" t="s">
        <v>577</v>
      </c>
      <c r="B98" s="13" t="s">
        <v>672</v>
      </c>
    </row>
    <row r="99" spans="1:2">
      <c r="A99" s="13" t="s">
        <v>577</v>
      </c>
      <c r="B99" s="13" t="s">
        <v>673</v>
      </c>
    </row>
    <row r="100" spans="1:2">
      <c r="A100" s="13" t="s">
        <v>577</v>
      </c>
      <c r="B100" s="13" t="s">
        <v>674</v>
      </c>
    </row>
    <row r="101" spans="1:2">
      <c r="A101" s="13" t="s">
        <v>577</v>
      </c>
      <c r="B101" s="13" t="s">
        <v>67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P k D A A B Q S w M E F A A C A A g A E p q I U E L F X C m n A A A A + A A A A B I A H A B D b 2 5 m a W c v U G F j a 2 F n Z S 5 4 b W w g o h g A K K A U A A A A A A A A A A A A A A A A A A A A A A A A A A A A h Y 8 x D o I w G E a v Q r r T F s R A y E 8 Z 1 E 0 S E x P j 2 p Q K j V A M L Z a 7 O X g k r y C J o m 6 O 3 8 s b 3 v e 4 3 S E f 2 8 a 7 y t 6 o T m c o w B R 5 U o u u V L r K 0 G B P f o J y B j s u z r y S 3 i R r k 4 6 m z F B t 7 S U l x D m H 3 Q J 3 f U V C S g N y L L Z 7 U c u W o 4 + s / s u + 0 s Z y L S R i c H j F s B D H C V 7 G E c V R E g C Z M R R K f 5 V w K s Y U y A + E 1 d D Y o Z d M a n + 9 A T J P I O 8 X 7 A l Q S w M E F A A C A A g A E p q I U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B K a i F D L 4 S e y 8 A A A A G c B A A A T A B w A R m 9 y b X V s Y X M v U 2 V j d G l v b j E u b S C i G A A o o B Q A A A A A A A A A A A A A A A A A A A A A A A A A A A B 1 T z 1 r x D A M 3 Q P 5 D 8 J Z E g i B r D 0 y F I d u L Z S k U 9 P B l + p y p v 4 I l l z u O O 6 / 1 y F D l 1 a L p C f p P T 3 C m b V 3 M O y 5 P e R Z n t F Z B f y E Q j z S i m H R x k S C B Z 2 3 C B S t V e E q o A O D n G e Q Y v A x z J g Q S d 9 N 7 + d o 0 X H 5 p A 0 2 0 j t O D Z V C P k x v h I G m W Q X i q U f 6 Y r 9 O M n H z B j 8 r F 2 k O e m X w J 5 B S T v + r N 3 x h U d X v P R p t d T r v R F G y O l a i B u l N t I 6 6 t o b X 6 B k H v h r s f s v m x T v 8 q O r 9 9 U L I s 3 J L c j t e V 9 x c j e q Y l s a g H J 1 8 s D v d N q R y 9 1 n f b m J H 2 y T H a Q K M F 7 7 f q z z T 7 k / a w w 9 Q S w E C L Q A U A A I A C A A S m o h Q Q s V c K a c A A A D 4 A A A A E g A A A A A A A A A A A A A A A A A A A A A A Q 2 9 u Z m l n L 1 B h Y 2 t h Z 2 U u e G 1 s U E s B A i 0 A F A A C A A g A E p q I U A / K 6 a u k A A A A 6 Q A A A B M A A A A A A A A A A A A A A A A A 8 w A A A F t D b 2 5 0 Z W 5 0 X 1 R 5 c G V z X S 5 4 b W x Q S w E C L Q A U A A I A C A A S m o h Q y + E n s v A A A A B n A Q A A E w A A A A A A A A A A A A A A A A D k A Q A A R m 9 y b X V s Y X M v U 2 V j d G l v b j E u b V B L B Q Y A A A A A A w A D A M I A A A A h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w B w A A A A A A A M 4 H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X N w Z X J n a W x s d X M l M j B n Z W 5 v b W U l M j B z d W 1 t Y X J 5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z k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0 L T A 4 V D E 3 O j A 3 O j I 5 L j A 5 M j g 5 O D l a I i A v P j x F b n R y e S B U e X B l P S J G a W x s Q 2 9 s d W 1 u V H l w Z X M i I F Z h b H V l P S J z Q m c 9 P S I g L z 4 8 R W 5 0 c n k g V H l w Z T 0 i R m l s b E N v b H V t b k 5 h b W V z I i B W Y W x 1 Z T 0 i c 1 s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X N w Z X J n a W x s d X M g Z 2 V u b 2 1 l I H N 1 b W 1 h c n k v Q 2 h h b m d l Z C B U e X B l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0 F z c G V y Z 2 l s b H V z I G d l b m 9 t Z S B z d W 1 t Y X J 5 L 0 N o Y W 5 n Z W Q g V H l w Z S 5 7 Q 2 9 s d W 1 u M S w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X N w Z X J n a W x s d X M l M j B n Z W 5 v b W U l M j B z d W 1 t Y X J 5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z c G V y Z 2 l s b H V z J T I w Z 2 V u b 2 1 l J T I w c 3 V t b W F y e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D e y t R x U W q C T r V M g X x j e H 6 o A A A A A A I A A A A A A B B m A A A A A Q A A I A A A A N 5 b l m G f A u J n p l 5 W x l k L T U r 2 k a 8 i y 3 x t 3 2 / j Y 1 T O P U J l A A A A A A 6 A A A A A A g A A I A A A A O C H 7 o I / k V + t U T 2 Y 4 p m d h N 2 W O C x 2 1 9 7 n W F w 0 l 3 S D 8 x X A U A A A A P + I Q k C M Y Y G q Q 3 A / s u U S I y k s X f N Q n I Q 8 W n D C A g C l j / 6 / a N a b R v V u Y I F 0 U Y c o X n 0 / 7 U k S 0 6 2 K x O h V j P Z I M a / M 3 u A b y i L f U D P j C d 8 L 8 Z E W x d K x Q A A A A N a 2 J m u H a x 6 e d A 9 G Z N o Y R s V k w E Q P 1 F i x 5 s H Q m i s g S r 3 g q i y 3 N h N E T Y C e t H H + y u 7 0 C O p b j u R 3 S + m y w d W z l y a D B Z Q = < / D a t a M a s h u p > 
</file>

<file path=customXml/itemProps1.xml><?xml version="1.0" encoding="utf-8"?>
<ds:datastoreItem xmlns:ds="http://schemas.openxmlformats.org/officeDocument/2006/customXml" ds:itemID="{851D9FA3-1D0C-4C2A-A997-08ABD8E4CAD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spergillus species only</vt:lpstr>
      <vt:lpstr>Results NCBI fungi</vt:lpstr>
      <vt:lpstr>Aspergillus genomes on NCB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sten Pohl</dc:creator>
  <cp:lastModifiedBy>Timothy Charles Cairns</cp:lastModifiedBy>
  <dcterms:created xsi:type="dcterms:W3CDTF">2020-04-08T16:27:39Z</dcterms:created>
  <dcterms:modified xsi:type="dcterms:W3CDTF">2020-04-10T11:24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BCO_ScreenResolution">
    <vt:lpwstr>192 192 3000 2000</vt:lpwstr>
  </property>
</Properties>
</file>